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38"/>
  <workbookPr filterPrivacy="1"/>
  <xr:revisionPtr revIDLastSave="0" documentId="13_ncr:1_{022D68E2-CE31-4DB7-8CA1-340ADE452CB8}" xr6:coauthVersionLast="36" xr6:coauthVersionMax="36" xr10:uidLastSave="{00000000-0000-0000-0000-000000000000}"/>
  <bookViews>
    <workbookView xWindow="0" yWindow="0" windowWidth="22260" windowHeight="12645" xr2:uid="{00000000-000D-0000-FFFF-FFFF00000000}"/>
  </bookViews>
  <sheets>
    <sheet name="stable1" sheetId="46" r:id="rId1"/>
    <sheet name="stable2" sheetId="47" r:id="rId2"/>
    <sheet name="stable3" sheetId="39" r:id="rId3"/>
    <sheet name="stable4" sheetId="48" r:id="rId4"/>
    <sheet name="stable5" sheetId="49" r:id="rId5"/>
    <sheet name="stable6" sheetId="50" r:id="rId6"/>
    <sheet name="stable7" sheetId="45" r:id="rId7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94" uniqueCount="165">
  <si>
    <t>p</t>
  </si>
  <si>
    <t>Hippocampus left</t>
  </si>
  <si>
    <t>Hippocampus right</t>
  </si>
  <si>
    <t>Amygdala left</t>
  </si>
  <si>
    <t>Amygdala right</t>
  </si>
  <si>
    <t>Anterior temporal lobe, medial part left GM</t>
  </si>
  <si>
    <t>Anterior temporal lobe, medial part right GM</t>
  </si>
  <si>
    <t>Anterior temporal lobe, lateral part left GM</t>
  </si>
  <si>
    <t>Anterior temporal lobe, lateral part right GM</t>
  </si>
  <si>
    <t>Gyri parahippocampalis et ambiens anterior part left GM</t>
  </si>
  <si>
    <t>Gyri parahippocampalis et ambiens anterior part right GM</t>
  </si>
  <si>
    <t>Superior temporal gyrus, middle part left GM</t>
  </si>
  <si>
    <t>Superior temporal gyrus, middle part right GM</t>
  </si>
  <si>
    <t>Medial and inferior temporal gyri anterior part left GM</t>
  </si>
  <si>
    <t>Medial and inferior temporal gyri anterior part right GM</t>
  </si>
  <si>
    <t>Lateral occipitotemporal gyrus, gyrus fusiformis anterior part left GM</t>
  </si>
  <si>
    <t>Lateral occipitotemporal gyrus, gyrus fusiformis anterior part right GM</t>
  </si>
  <si>
    <t>Cerebellum left</t>
  </si>
  <si>
    <t>Cerebellum right</t>
  </si>
  <si>
    <t>Brainstem, spans the midline</t>
  </si>
  <si>
    <t>Insula right GM</t>
  </si>
  <si>
    <t>Insula left GM</t>
  </si>
  <si>
    <t>Occipital lobe right GM</t>
  </si>
  <si>
    <t>Occipital lobe left GM</t>
  </si>
  <si>
    <t>Gyri parahippocampalis et ambiens posterior part right GM</t>
  </si>
  <si>
    <t>Gyri parahippocampalis et ambiens posterior part left GM</t>
  </si>
  <si>
    <t>Lateral occipitotemporal gyrus, gyrus fusiformis posterior part right GM</t>
  </si>
  <si>
    <t>Lateral occipitotemporal gyrus, gyrus fusiformis posterior part left GM</t>
  </si>
  <si>
    <t>Medial and inferior temporal gyri posterior part right GM</t>
  </si>
  <si>
    <t>Medial and inferior temporal gyri posterior part left GM</t>
  </si>
  <si>
    <t>Superior temporal gyrus, posterior part right GM</t>
  </si>
  <si>
    <t>Superior temporal gyrus, posterior part left GM</t>
  </si>
  <si>
    <t>Cingulate gyrus, anterior part right GM</t>
  </si>
  <si>
    <t>Cingulate gyrus, anterior part left GM</t>
  </si>
  <si>
    <t>Cingulate gyrus, posterior part right GM</t>
  </si>
  <si>
    <t>Cingulate gyrus, posterior part left GM</t>
  </si>
  <si>
    <t>Frontal lobe right GM</t>
  </si>
  <si>
    <t>Frontal lobe left GM</t>
  </si>
  <si>
    <t>Parietal lobe right GM</t>
  </si>
  <si>
    <t>Parietal lobe left GM</t>
  </si>
  <si>
    <t>Caudate nucleus right</t>
  </si>
  <si>
    <t>Caudate nucleus left</t>
  </si>
  <si>
    <t>Thalamus right, high intensity part in T2</t>
  </si>
  <si>
    <t>Thalamus left, high intensity part in T2</t>
  </si>
  <si>
    <t>Subthalamic nucleus right</t>
  </si>
  <si>
    <t xml:space="preserve">Subthalamic nucleus left </t>
  </si>
  <si>
    <t>Lentiform Nucleus right</t>
  </si>
  <si>
    <t>Lentiform Nucleus left</t>
  </si>
  <si>
    <t>Corpus Callosum</t>
  </si>
  <si>
    <t>Lateral Ventricle left</t>
  </si>
  <si>
    <t>Lateral Ventricle right</t>
  </si>
  <si>
    <t>Anterior temporal lobe, medial part left WM</t>
  </si>
  <si>
    <t>Anterior temporal lobe, medial part right WM</t>
  </si>
  <si>
    <t>Anterior temporal lobe, lateral part left WM</t>
  </si>
  <si>
    <t>Anterior temporal lobe, lateral part right WM</t>
  </si>
  <si>
    <t>Gyri parahippocampalis et ambiens anterior part left WM</t>
  </si>
  <si>
    <t>Gyri parahippocampalis et ambiens anterior part right WM</t>
  </si>
  <si>
    <t>Superior temporal gyrus, middle part left WM</t>
  </si>
  <si>
    <t>Superior temporal gyrus, middle part right WM</t>
  </si>
  <si>
    <t>Medial and inferior temporal gyri anterior part left WM</t>
  </si>
  <si>
    <t>Medial and inferior temporal gyri anterior part right WM</t>
  </si>
  <si>
    <t>Lateral occipitotemporal gyrus, gyrus fusiformis anterior part left WM</t>
  </si>
  <si>
    <t>Lateral occipitotemporal gyrus, gyrus fusiformis anterior part right WM</t>
  </si>
  <si>
    <t>Insula right WM</t>
  </si>
  <si>
    <t>Insula left WM</t>
  </si>
  <si>
    <t>Occipital lobe right WM</t>
  </si>
  <si>
    <t>Occipital lobe left WM</t>
  </si>
  <si>
    <t>Gyri parahippocampalis et ambiens posterior part right WM</t>
  </si>
  <si>
    <t>Gyri parahippocampalis et ambiens posterior part left WM</t>
  </si>
  <si>
    <t>Lateral occipitotemporal gyrus, gyrus fusiformis posterior part right WM</t>
  </si>
  <si>
    <t>Lateral occipitotemporal gyrus, gyrus fusiformis posterior part left WM</t>
  </si>
  <si>
    <t>Medial and inferior temporal gyri posterior part right WM</t>
  </si>
  <si>
    <t>Medial and inferior temporal gyri posterior part left WM</t>
  </si>
  <si>
    <t>Superior temporal gyrus, posterior part right WM</t>
  </si>
  <si>
    <t>Superior temporal gyrus, posterior part left WM</t>
  </si>
  <si>
    <t>Cingulate gyrus, anterior part right WM</t>
  </si>
  <si>
    <t>Cingulate gyrus, anterior part left WM</t>
  </si>
  <si>
    <t>Cingulate gyrus, posterior part right WM</t>
  </si>
  <si>
    <t>Cingulate gyrus, posterior part left WM</t>
  </si>
  <si>
    <t>Frontal lobe right WM</t>
  </si>
  <si>
    <t>Frontal lobe left WM</t>
  </si>
  <si>
    <t>Parietal lobe right WM</t>
  </si>
  <si>
    <t>Parietal lobe left WM</t>
  </si>
  <si>
    <t>CSF</t>
  </si>
  <si>
    <t>Extra-cranial background</t>
  </si>
  <si>
    <t>Intra-cranial background</t>
  </si>
  <si>
    <t>Thalamus right, low intensity part in T2</t>
  </si>
  <si>
    <t>Thalamus left, low intensity part in T2</t>
  </si>
  <si>
    <t>Brain Regions                             PRS</t>
  </si>
  <si>
    <t>ADHD</t>
  </si>
  <si>
    <t>b</t>
  </si>
  <si>
    <t>se</t>
  </si>
  <si>
    <t>ANO</t>
  </si>
  <si>
    <t>ASD</t>
  </si>
  <si>
    <t>BIP</t>
  </si>
  <si>
    <t>MDD</t>
  </si>
  <si>
    <t>OCD</t>
  </si>
  <si>
    <t>SCZ</t>
  </si>
  <si>
    <t>TOU</t>
  </si>
  <si>
    <t>bsid_cog_sumscaled</t>
  </si>
  <si>
    <t>bsid_cog_composite</t>
  </si>
  <si>
    <t>bsid_cog_percentile</t>
  </si>
  <si>
    <t>bsid_lang_sumscaled</t>
  </si>
  <si>
    <t>bsid_lang_composite</t>
  </si>
  <si>
    <t>bsid_lang_percentile</t>
  </si>
  <si>
    <t>bsid_mot_sumscaled</t>
  </si>
  <si>
    <t>bsid_mot_composite</t>
  </si>
  <si>
    <t>bsid_mot_percentile</t>
  </si>
  <si>
    <t>bsid_cog_raw</t>
  </si>
  <si>
    <t>bsid_cog_scaled</t>
  </si>
  <si>
    <t>bsid_rc_raw</t>
  </si>
  <si>
    <t>bsid_rc_scaled</t>
  </si>
  <si>
    <t>bsid_ec_raw</t>
  </si>
  <si>
    <t>bsid_ec_scaled</t>
  </si>
  <si>
    <t>bsid_fm_raw</t>
  </si>
  <si>
    <t>bsid_fm_scaled</t>
  </si>
  <si>
    <t>bsid_gm_raw</t>
  </si>
  <si>
    <t>bsid_gm_scaled</t>
  </si>
  <si>
    <t>bsid_behav_pos_examiner</t>
  </si>
  <si>
    <t>bsid_behav_ent_examiner</t>
  </si>
  <si>
    <t>bsid_behav_exp_examiner</t>
  </si>
  <si>
    <t>bsid_behav_eas_examiner</t>
  </si>
  <si>
    <t>bsid_behav_coop_examiner</t>
  </si>
  <si>
    <t>bsid_behav_mod_examiner</t>
  </si>
  <si>
    <t>bsid_behav_ada_examiner</t>
  </si>
  <si>
    <t>bsid_behav_ale_examiner</t>
  </si>
  <si>
    <t>bsid_behav_dis_examiner</t>
  </si>
  <si>
    <t>bsid_behav_mot_examiner</t>
  </si>
  <si>
    <t>bsid_behav_tac_examiner</t>
  </si>
  <si>
    <t>bsid_behav_fea_examiner</t>
  </si>
  <si>
    <t>bsid_behav_neg_examiner</t>
  </si>
  <si>
    <t>Traits</t>
  </si>
  <si>
    <t>Explanatory variation</t>
  </si>
  <si>
    <t>Proportion variation</t>
  </si>
  <si>
    <t>Cumulative variation</t>
  </si>
  <si>
    <t>Loading factors</t>
  </si>
  <si>
    <t>Sum of Squared loadings</t>
  </si>
  <si>
    <t>Supplementary Table 1. Exploratory Factor Analysis Results of the Original Three-Factor GenomicSEM Model (Based on Hughes et al., 2023 Framework)</t>
  </si>
  <si>
    <t>AN</t>
  </si>
  <si>
    <t>SCH</t>
  </si>
  <si>
    <t>Supplementary Table 2. Exploratory Factor Analysis Results of the Updated GenomicSEM Model (Incorporating Recent GWAS for MDD, OCD, and BIP)</t>
  </si>
  <si>
    <t>Supplementary Table 3. Primary analysis: Associations between cross-disorder PRS (original GWAS, PRSice-2) and neonatal brain volumes.</t>
  </si>
  <si>
    <t>Supplementary Table 4. Validation analysis: Associations between cross-disorder PRS (updated GWAS, PRSice-2) and neonatal brain volumes.</t>
  </si>
  <si>
    <t>Supplementary Table 5. Method validation: Associations between cross-disorder PRS (original GWAS, PRS-CS) and neonatal brain volumes.</t>
  </si>
  <si>
    <t>BIP (updated)</t>
  </si>
  <si>
    <t>MDD (updated)</t>
  </si>
  <si>
    <t>OCD (updated)</t>
  </si>
  <si>
    <t xml:space="preserve"> Neurodevelopmental</t>
  </si>
  <si>
    <t>Compulsive</t>
  </si>
  <si>
    <t>Mood-Psychosis</t>
  </si>
  <si>
    <t>Compulsive (updated)</t>
  </si>
  <si>
    <t>Mood-Psychosis (updated)</t>
  </si>
  <si>
    <t xml:space="preserve"> Neurodevelopmental (updated)</t>
  </si>
  <si>
    <t>Supplementary Table 6. Associations between cross-disorder polygenic risk scores and neonatal brain volumes after adjusting for intracranial volume (ICV)</t>
  </si>
  <si>
    <t>Brain Regions                                              PRS</t>
  </si>
  <si>
    <t>Supplementary Table 7. Associations Between Comorbid Polygenic Risk Scores and 18-Month Behavioral Outcomes in Primary and Validation Analyses</t>
  </si>
  <si>
    <t>Primary analysis</t>
  </si>
  <si>
    <t>validation analysis (updated GAWS)</t>
  </si>
  <si>
    <t>validation analysis (PRS-CS)</t>
  </si>
  <si>
    <t>Note: For each association, b represents the unstandardized regression coefficient, SE represents the standard error, p represents the p-value, and r2 reprents the explained variance. P-values less than 0.05 are highlighted in bold in the table.</t>
  </si>
  <si>
    <t>Note: BSID = Bayley Scales of Infant and Toddler Development. BSID score abbreviations: cog, cognitive; lang, language; mot, motor; rc, receptive communication; ec, expressive communication; fm, fine motor; gm, gross motor; sumscaled, sum of scaled scores; composite, composite score; percentile, percentile rank; raw, raw score; scaled, scaled score.Behavioral observation ratings by examiner: pos, positive mood; ent, engagement; exp, energy/expression; eas, ease of management; coop, cooperation; mod, modulation of behavior; ada, adaptability; ale, alertness; dis, disposition; mot, motor coordination; tac, tactile responsiveness; fea, fearfulness; neg, negative mood. P-values less than 0.05 are highlighted in bold in the table.</t>
  </si>
  <si>
    <t>Note:  For each association, b represents the unstandardized regression coefficient, SE represents the standard error, p represents the p-value, and r2 reprents the explained variance. Values surviving FDR correction are emphasized in bold type.</t>
  </si>
  <si>
    <t>Note:ADHD, Attention-Deficit/Hyperactivity Disorder; ANO, Anorexia Nervosa; ASD, Autism Spectrum Disorder; BIP, Bipolar Disorder; MDD, Major Depressive Disorder; OCD, Obsessive-Compulsive Disorder; SCZ, Schizophrenia; TOU, Tourette Syndrome. For each association, b represents the unstandardized regression coefficient, SE represents the standard error, p represents the p-value, and r2 reprents the explained variance. Values surviving FDR correction are emphasized in bold type.</t>
  </si>
  <si>
    <r>
      <t>r</t>
    </r>
    <r>
      <rPr>
        <vertAlign val="superscript"/>
        <sz val="11"/>
        <color theme="1"/>
        <rFont val="Times New Roman"/>
        <family val="1"/>
      </rPr>
      <t>2</t>
    </r>
  </si>
  <si>
    <t>Note: BIP, Bipolar Disorder; MDD, Major Depressive Disorder; OCD, Obsessive-Compulsive Disorder; For each association, b represents the unstandardized regression coefficient, SE represents the standard error, p represents the p-value, and r2 reprents the explained variance. Values surviving FDR correction are emphasized in bold typ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1"/>
      <color theme="1"/>
      <name val="Calibri"/>
      <family val="2"/>
      <scheme val="minor"/>
    </font>
    <font>
      <sz val="12"/>
      <color rgb="FF0F1115"/>
      <name val="Times New Roman"/>
      <family val="1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Times New Roman"/>
      <family val="1"/>
    </font>
    <font>
      <b/>
      <sz val="12"/>
      <color rgb="FF0F1115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 diagonalDown="1">
      <left/>
      <right/>
      <top style="medium">
        <color auto="1"/>
      </top>
      <bottom/>
      <diagonal style="medium">
        <color auto="1"/>
      </diagonal>
    </border>
    <border>
      <left/>
      <right/>
      <top style="medium">
        <color auto="1"/>
      </top>
      <bottom/>
      <diagonal/>
    </border>
    <border diagonalDown="1">
      <left/>
      <right/>
      <top/>
      <bottom style="medium">
        <color auto="1"/>
      </bottom>
      <diagonal style="medium">
        <color auto="1"/>
      </diagonal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 diagonalDown="1">
      <left/>
      <right/>
      <top/>
      <bottom/>
      <diagonal style="medium">
        <color auto="1"/>
      </diagonal>
    </border>
  </borders>
  <cellStyleXfs count="1">
    <xf numFmtId="0" fontId="0" fillId="0" borderId="0"/>
  </cellStyleXfs>
  <cellXfs count="41">
    <xf numFmtId="0" fontId="0" fillId="0" borderId="0" xfId="0"/>
    <xf numFmtId="0" fontId="2" fillId="0" borderId="0" xfId="0" applyFont="1"/>
    <xf numFmtId="0" fontId="2" fillId="0" borderId="0" xfId="0" quotePrefix="1" applyFont="1"/>
    <xf numFmtId="164" fontId="2" fillId="0" borderId="0" xfId="0" applyNumberFormat="1" applyFont="1"/>
    <xf numFmtId="0" fontId="2" fillId="0" borderId="4" xfId="0" applyFont="1" applyBorder="1" applyAlignment="1">
      <alignment horizontal="center"/>
    </xf>
    <xf numFmtId="0" fontId="2" fillId="0" borderId="4" xfId="0" applyFont="1" applyBorder="1"/>
    <xf numFmtId="164" fontId="2" fillId="0" borderId="4" xfId="0" applyNumberFormat="1" applyFont="1" applyBorder="1"/>
    <xf numFmtId="164" fontId="0" fillId="0" borderId="0" xfId="0" applyNumberFormat="1"/>
    <xf numFmtId="164" fontId="0" fillId="0" borderId="4" xfId="0" applyNumberFormat="1" applyBorder="1"/>
    <xf numFmtId="0" fontId="3" fillId="0" borderId="4" xfId="0" applyFont="1" applyBorder="1" applyAlignment="1"/>
    <xf numFmtId="0" fontId="2" fillId="0" borderId="4" xfId="0" applyFont="1" applyBorder="1" applyAlignment="1"/>
    <xf numFmtId="0" fontId="4" fillId="0" borderId="5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2" fillId="0" borderId="0" xfId="0" applyFont="1" applyBorder="1"/>
    <xf numFmtId="0" fontId="4" fillId="0" borderId="0" xfId="0" applyFont="1" applyFill="1" applyBorder="1"/>
    <xf numFmtId="0" fontId="2" fillId="0" borderId="2" xfId="0" applyFont="1" applyFill="1" applyBorder="1"/>
    <xf numFmtId="0" fontId="2" fillId="0" borderId="4" xfId="0" applyFont="1" applyFill="1" applyBorder="1"/>
    <xf numFmtId="0" fontId="2" fillId="0" borderId="0" xfId="0" applyFont="1" applyFill="1" applyBorder="1"/>
    <xf numFmtId="0" fontId="2" fillId="0" borderId="2" xfId="0" applyNumberFormat="1" applyFont="1" applyBorder="1"/>
    <xf numFmtId="0" fontId="2" fillId="0" borderId="0" xfId="0" applyNumberFormat="1" applyFont="1" applyBorder="1"/>
    <xf numFmtId="0" fontId="2" fillId="0" borderId="4" xfId="0" applyNumberFormat="1" applyFont="1" applyBorder="1"/>
    <xf numFmtId="164" fontId="4" fillId="0" borderId="0" xfId="0" applyNumberFormat="1" applyFont="1"/>
    <xf numFmtId="164" fontId="4" fillId="0" borderId="4" xfId="0" applyNumberFormat="1" applyFont="1" applyBorder="1"/>
    <xf numFmtId="164" fontId="5" fillId="0" borderId="0" xfId="0" applyNumberFormat="1" applyFont="1"/>
    <xf numFmtId="0" fontId="1" fillId="0" borderId="4" xfId="0" applyFont="1" applyBorder="1" applyAlignment="1"/>
    <xf numFmtId="0" fontId="7" fillId="0" borderId="4" xfId="0" applyFont="1" applyBorder="1" applyAlignment="1"/>
    <xf numFmtId="0" fontId="4" fillId="0" borderId="2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2" xfId="0" applyFont="1" applyBorder="1" applyAlignment="1">
      <alignment horizontal="left" vertical="top" wrapText="1"/>
    </xf>
    <xf numFmtId="0" fontId="2" fillId="0" borderId="1" xfId="0" applyFont="1" applyBorder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0" fontId="7" fillId="0" borderId="0" xfId="0" applyFont="1" applyAlignment="1">
      <alignment horizontal="left"/>
    </xf>
    <xf numFmtId="0" fontId="7" fillId="0" borderId="0" xfId="0" applyFont="1" applyAlignment="1">
      <alignment horizontal="left" wrapText="1"/>
    </xf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1" fillId="0" borderId="0" xfId="0" applyFont="1" applyBorder="1" applyAlignment="1">
      <alignment horizontal="center"/>
    </xf>
    <xf numFmtId="164" fontId="2" fillId="0" borderId="1" xfId="0" applyNumberFormat="1" applyFont="1" applyBorder="1" applyAlignment="1">
      <alignment horizontal="center" vertical="center"/>
    </xf>
    <xf numFmtId="164" fontId="2" fillId="0" borderId="6" xfId="0" applyNumberFormat="1" applyFont="1" applyBorder="1" applyAlignment="1">
      <alignment horizontal="center" vertical="center"/>
    </xf>
    <xf numFmtId="164" fontId="2" fillId="0" borderId="3" xfId="0" applyNumberFormat="1" applyFont="1" applyBorder="1" applyAlignment="1">
      <alignment horizontal="center" vertical="center"/>
    </xf>
  </cellXfs>
  <cellStyles count="1">
    <cellStyle name="Normal" xfId="0" builtinId="0"/>
  </cellStyles>
  <dxfs count="3">
    <dxf>
      <font>
        <b/>
        <i val="0"/>
        <color auto="1"/>
      </font>
      <fill>
        <patternFill patternType="none">
          <bgColor auto="1"/>
        </patternFill>
      </fill>
    </dxf>
    <dxf>
      <font>
        <b/>
        <i val="0"/>
        <color theme="1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none"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270600-FB23-4AB6-8DEC-F10B2B8D2462}">
  <dimension ref="A1:D16"/>
  <sheetViews>
    <sheetView tabSelected="1" workbookViewId="0"/>
  </sheetViews>
  <sheetFormatPr defaultRowHeight="15" x14ac:dyDescent="0.25"/>
  <cols>
    <col min="1" max="1" width="24.28515625" customWidth="1"/>
    <col min="2" max="2" width="12.140625" bestFit="1" customWidth="1"/>
    <col min="3" max="3" width="16.5703125" bestFit="1" customWidth="1"/>
    <col min="4" max="4" width="21.5703125" bestFit="1" customWidth="1"/>
  </cols>
  <sheetData>
    <row r="1" spans="1:4" ht="16.5" thickBot="1" x14ac:dyDescent="0.3">
      <c r="A1" s="9" t="s">
        <v>137</v>
      </c>
      <c r="B1" s="10"/>
      <c r="C1" s="1"/>
      <c r="D1" s="1"/>
    </row>
    <row r="2" spans="1:4" ht="15.75" thickBot="1" x14ac:dyDescent="0.3">
      <c r="A2" s="26" t="s">
        <v>131</v>
      </c>
      <c r="B2" s="28" t="s">
        <v>135</v>
      </c>
      <c r="C2" s="28"/>
      <c r="D2" s="28"/>
    </row>
    <row r="3" spans="1:4" ht="15.75" thickBot="1" x14ac:dyDescent="0.3">
      <c r="A3" s="27"/>
      <c r="B3" s="11" t="s">
        <v>148</v>
      </c>
      <c r="C3" s="11" t="s">
        <v>149</v>
      </c>
      <c r="D3" s="11" t="s">
        <v>147</v>
      </c>
    </row>
    <row r="4" spans="1:4" x14ac:dyDescent="0.25">
      <c r="A4" s="17" t="s">
        <v>89</v>
      </c>
      <c r="B4" s="1"/>
      <c r="C4" s="1"/>
      <c r="D4" s="1">
        <v>1.087</v>
      </c>
    </row>
    <row r="5" spans="1:4" x14ac:dyDescent="0.25">
      <c r="A5" s="17" t="s">
        <v>138</v>
      </c>
      <c r="B5" s="1">
        <v>0.434</v>
      </c>
      <c r="C5" s="1"/>
      <c r="D5" s="1"/>
    </row>
    <row r="6" spans="1:4" x14ac:dyDescent="0.25">
      <c r="A6" s="17" t="s">
        <v>93</v>
      </c>
      <c r="B6" s="1"/>
      <c r="C6" s="1"/>
      <c r="D6" s="1">
        <v>0.42</v>
      </c>
    </row>
    <row r="7" spans="1:4" x14ac:dyDescent="0.25">
      <c r="A7" s="17" t="s">
        <v>94</v>
      </c>
      <c r="B7" s="1"/>
      <c r="C7" s="1">
        <v>0.88900000000000001</v>
      </c>
      <c r="D7" s="1"/>
    </row>
    <row r="8" spans="1:4" x14ac:dyDescent="0.25">
      <c r="A8" s="17" t="s">
        <v>95</v>
      </c>
      <c r="B8" s="1"/>
      <c r="C8" s="1">
        <v>0.245</v>
      </c>
      <c r="D8" s="1">
        <v>0.57999999999999996</v>
      </c>
    </row>
    <row r="9" spans="1:4" x14ac:dyDescent="0.25">
      <c r="A9" s="17" t="s">
        <v>96</v>
      </c>
      <c r="B9" s="1">
        <v>1.0580000000000001</v>
      </c>
      <c r="C9" s="1"/>
      <c r="D9" s="1"/>
    </row>
    <row r="10" spans="1:4" x14ac:dyDescent="0.25">
      <c r="A10" s="17" t="s">
        <v>139</v>
      </c>
      <c r="B10" s="1"/>
      <c r="C10" s="1">
        <v>0.78700000000000003</v>
      </c>
      <c r="D10" s="1"/>
    </row>
    <row r="11" spans="1:4" ht="15.75" thickBot="1" x14ac:dyDescent="0.3">
      <c r="A11" s="16" t="s">
        <v>98</v>
      </c>
      <c r="B11" s="5">
        <v>0.49299999999999999</v>
      </c>
      <c r="C11" s="5"/>
      <c r="D11" s="5">
        <v>0.24199999999999999</v>
      </c>
    </row>
    <row r="12" spans="1:4" x14ac:dyDescent="0.25">
      <c r="A12" s="17"/>
      <c r="B12" s="13"/>
      <c r="C12" s="13"/>
      <c r="D12" s="13"/>
    </row>
    <row r="13" spans="1:4" ht="15.75" thickBot="1" x14ac:dyDescent="0.3">
      <c r="A13" s="14" t="s">
        <v>132</v>
      </c>
      <c r="B13" s="1"/>
      <c r="C13" s="1"/>
      <c r="D13" s="1"/>
    </row>
    <row r="14" spans="1:4" x14ac:dyDescent="0.25">
      <c r="A14" s="15" t="s">
        <v>136</v>
      </c>
      <c r="B14" s="18">
        <v>1.827</v>
      </c>
      <c r="C14" s="18">
        <v>1.629</v>
      </c>
      <c r="D14" s="18">
        <v>1.5489999999999999</v>
      </c>
    </row>
    <row r="15" spans="1:4" x14ac:dyDescent="0.25">
      <c r="A15" s="17" t="s">
        <v>133</v>
      </c>
      <c r="B15" s="19">
        <v>0.22800000000000001</v>
      </c>
      <c r="C15" s="19">
        <v>0.20399999999999999</v>
      </c>
      <c r="D15" s="19">
        <v>0.19400000000000001</v>
      </c>
    </row>
    <row r="16" spans="1:4" ht="15.75" thickBot="1" x14ac:dyDescent="0.3">
      <c r="A16" s="16" t="s">
        <v>134</v>
      </c>
      <c r="B16" s="20">
        <v>0.22800000000000001</v>
      </c>
      <c r="C16" s="20">
        <v>0.432</v>
      </c>
      <c r="D16" s="20">
        <v>0.626</v>
      </c>
    </row>
  </sheetData>
  <mergeCells count="2">
    <mergeCell ref="A2:A3"/>
    <mergeCell ref="B2:D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7E4061-2AA5-4852-B6A5-25201A223A21}">
  <dimension ref="A1:D16"/>
  <sheetViews>
    <sheetView workbookViewId="0"/>
  </sheetViews>
  <sheetFormatPr defaultRowHeight="15" x14ac:dyDescent="0.25"/>
  <cols>
    <col min="1" max="1" width="22.7109375" customWidth="1"/>
    <col min="2" max="2" width="12.140625" bestFit="1" customWidth="1"/>
    <col min="3" max="3" width="16.5703125" bestFit="1" customWidth="1"/>
    <col min="4" max="4" width="21.5703125" bestFit="1" customWidth="1"/>
  </cols>
  <sheetData>
    <row r="1" spans="1:4" ht="16.5" thickBot="1" x14ac:dyDescent="0.3">
      <c r="A1" s="9" t="s">
        <v>140</v>
      </c>
      <c r="B1" s="10"/>
      <c r="C1" s="1"/>
      <c r="D1" s="1"/>
    </row>
    <row r="2" spans="1:4" ht="15.75" thickBot="1" x14ac:dyDescent="0.3">
      <c r="A2" s="26" t="s">
        <v>131</v>
      </c>
      <c r="B2" s="28" t="s">
        <v>135</v>
      </c>
      <c r="C2" s="28"/>
      <c r="D2" s="28"/>
    </row>
    <row r="3" spans="1:4" ht="15.75" thickBot="1" x14ac:dyDescent="0.3">
      <c r="A3" s="27"/>
      <c r="B3" s="12" t="s">
        <v>148</v>
      </c>
      <c r="C3" s="12" t="s">
        <v>149</v>
      </c>
      <c r="D3" s="12" t="s">
        <v>147</v>
      </c>
    </row>
    <row r="4" spans="1:4" x14ac:dyDescent="0.25">
      <c r="A4" s="17" t="s">
        <v>89</v>
      </c>
      <c r="B4" s="1"/>
      <c r="C4" s="1"/>
      <c r="D4" s="1">
        <v>1.113</v>
      </c>
    </row>
    <row r="5" spans="1:4" x14ac:dyDescent="0.25">
      <c r="A5" s="17" t="s">
        <v>138</v>
      </c>
      <c r="B5" s="1">
        <v>0.65600000000000003</v>
      </c>
      <c r="C5" s="1"/>
      <c r="D5" s="1"/>
    </row>
    <row r="6" spans="1:4" x14ac:dyDescent="0.25">
      <c r="A6" s="17" t="s">
        <v>93</v>
      </c>
      <c r="B6" s="1">
        <v>0.21099999999999999</v>
      </c>
      <c r="C6" s="1"/>
      <c r="D6" s="1">
        <v>0.35</v>
      </c>
    </row>
    <row r="7" spans="1:4" x14ac:dyDescent="0.25">
      <c r="A7" s="17" t="s">
        <v>94</v>
      </c>
      <c r="B7" s="1"/>
      <c r="C7" s="1">
        <v>1.0840000000000001</v>
      </c>
      <c r="D7" s="1"/>
    </row>
    <row r="8" spans="1:4" x14ac:dyDescent="0.25">
      <c r="A8" s="17" t="s">
        <v>95</v>
      </c>
      <c r="B8" s="1"/>
      <c r="C8" s="1">
        <v>0.26800000000000002</v>
      </c>
      <c r="D8" s="1">
        <v>0.44600000000000001</v>
      </c>
    </row>
    <row r="9" spans="1:4" x14ac:dyDescent="0.25">
      <c r="A9" s="17" t="s">
        <v>96</v>
      </c>
      <c r="B9" s="1">
        <v>1.0940000000000001</v>
      </c>
      <c r="C9" s="1"/>
      <c r="D9" s="1"/>
    </row>
    <row r="10" spans="1:4" x14ac:dyDescent="0.25">
      <c r="A10" s="17" t="s">
        <v>139</v>
      </c>
      <c r="B10" s="1"/>
      <c r="C10" s="1">
        <v>0.61799999999999999</v>
      </c>
      <c r="D10" s="1"/>
    </row>
    <row r="11" spans="1:4" ht="15.75" thickBot="1" x14ac:dyDescent="0.3">
      <c r="A11" s="16" t="s">
        <v>98</v>
      </c>
      <c r="B11" s="5">
        <v>0.41899999999999998</v>
      </c>
      <c r="C11" s="5"/>
      <c r="D11" s="5"/>
    </row>
    <row r="12" spans="1:4" x14ac:dyDescent="0.25">
      <c r="A12" s="17"/>
      <c r="B12" s="13"/>
      <c r="C12" s="13"/>
      <c r="D12" s="13"/>
    </row>
    <row r="13" spans="1:4" ht="15.75" thickBot="1" x14ac:dyDescent="0.3">
      <c r="A13" s="14" t="s">
        <v>132</v>
      </c>
      <c r="B13" s="1"/>
      <c r="C13" s="1"/>
      <c r="D13" s="1"/>
    </row>
    <row r="14" spans="1:4" x14ac:dyDescent="0.25">
      <c r="A14" s="15" t="s">
        <v>136</v>
      </c>
      <c r="B14" s="18">
        <v>1.94</v>
      </c>
      <c r="C14" s="18">
        <v>1.661</v>
      </c>
      <c r="D14" s="18">
        <v>1.617</v>
      </c>
    </row>
    <row r="15" spans="1:4" x14ac:dyDescent="0.25">
      <c r="A15" s="17" t="s">
        <v>133</v>
      </c>
      <c r="B15" s="19">
        <v>0.24199999999999999</v>
      </c>
      <c r="C15" s="19">
        <v>0.20799999999999999</v>
      </c>
      <c r="D15" s="19">
        <v>0.20200000000000001</v>
      </c>
    </row>
    <row r="16" spans="1:4" ht="15.75" thickBot="1" x14ac:dyDescent="0.3">
      <c r="A16" s="16" t="s">
        <v>134</v>
      </c>
      <c r="B16" s="20">
        <v>0.24199999999999999</v>
      </c>
      <c r="C16" s="20">
        <v>0.45</v>
      </c>
      <c r="D16" s="20">
        <v>0.65200000000000002</v>
      </c>
    </row>
  </sheetData>
  <mergeCells count="2">
    <mergeCell ref="A2:A3"/>
    <mergeCell ref="B2:D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DC1CFC-ECCA-491E-96E4-905B0CB69598}">
  <dimension ref="A1:AS91"/>
  <sheetViews>
    <sheetView zoomScale="85" zoomScaleNormal="85" workbookViewId="0">
      <pane xSplit="1" ySplit="3" topLeftCell="B4" activePane="bottomRight" state="frozen"/>
      <selection pane="topRight" activeCell="B1" sqref="B1"/>
      <selection pane="bottomLeft" activeCell="A4" sqref="A4"/>
      <selection pane="bottomRight"/>
    </sheetView>
  </sheetViews>
  <sheetFormatPr defaultRowHeight="15" x14ac:dyDescent="0.25"/>
  <cols>
    <col min="1" max="1" width="36" customWidth="1"/>
    <col min="2" max="2" width="13.28515625" customWidth="1"/>
    <col min="3" max="4" width="10" customWidth="1"/>
    <col min="14" max="14" width="10.28515625" customWidth="1"/>
    <col min="15" max="16" width="8.28515625" customWidth="1"/>
    <col min="41" max="41" width="7.85546875" customWidth="1"/>
  </cols>
  <sheetData>
    <row r="1" spans="1:45" ht="16.5" thickBot="1" x14ac:dyDescent="0.3">
      <c r="A1" s="25" t="s">
        <v>141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  <c r="R1" s="24"/>
      <c r="S1" s="24"/>
      <c r="T1" s="24"/>
      <c r="U1" s="24"/>
      <c r="V1" s="24"/>
      <c r="W1" s="24"/>
      <c r="X1" s="24"/>
      <c r="Y1" s="24"/>
      <c r="Z1" s="24"/>
      <c r="AA1" s="24"/>
      <c r="AB1" s="24"/>
      <c r="AC1" s="24"/>
      <c r="AD1" s="24"/>
      <c r="AE1" s="24"/>
      <c r="AF1" s="24"/>
      <c r="AG1" s="24"/>
      <c r="AH1" s="24"/>
      <c r="AI1" s="24"/>
      <c r="AJ1" s="24"/>
      <c r="AK1" s="24"/>
      <c r="AL1" s="24"/>
      <c r="AM1" s="24"/>
      <c r="AN1" s="24"/>
      <c r="AO1" s="24"/>
      <c r="AP1" s="24"/>
      <c r="AQ1" s="24"/>
      <c r="AR1" s="24"/>
      <c r="AS1" s="24"/>
    </row>
    <row r="2" spans="1:45" ht="15.75" x14ac:dyDescent="0.25">
      <c r="A2" s="31" t="s">
        <v>88</v>
      </c>
      <c r="B2" s="29" t="s">
        <v>89</v>
      </c>
      <c r="C2" s="29"/>
      <c r="D2" s="29"/>
      <c r="E2" s="29"/>
      <c r="F2" s="29" t="s">
        <v>92</v>
      </c>
      <c r="G2" s="29"/>
      <c r="H2" s="29"/>
      <c r="I2" s="29"/>
      <c r="J2" s="29" t="s">
        <v>93</v>
      </c>
      <c r="K2" s="29"/>
      <c r="L2" s="29"/>
      <c r="M2" s="29"/>
      <c r="N2" s="29" t="s">
        <v>94</v>
      </c>
      <c r="O2" s="29"/>
      <c r="P2" s="29"/>
      <c r="Q2" s="29"/>
      <c r="R2" s="29" t="s">
        <v>95</v>
      </c>
      <c r="S2" s="29"/>
      <c r="T2" s="29"/>
      <c r="U2" s="29"/>
      <c r="V2" s="29" t="s">
        <v>96</v>
      </c>
      <c r="W2" s="29"/>
      <c r="X2" s="29"/>
      <c r="Y2" s="29"/>
      <c r="Z2" s="29" t="s">
        <v>97</v>
      </c>
      <c r="AA2" s="29"/>
      <c r="AB2" s="29"/>
      <c r="AC2" s="29"/>
      <c r="AD2" s="29" t="s">
        <v>98</v>
      </c>
      <c r="AE2" s="29"/>
      <c r="AF2" s="29"/>
      <c r="AG2" s="29"/>
      <c r="AH2" s="29" t="s">
        <v>148</v>
      </c>
      <c r="AI2" s="29"/>
      <c r="AJ2" s="29"/>
      <c r="AK2" s="29"/>
      <c r="AL2" s="29" t="s">
        <v>149</v>
      </c>
      <c r="AM2" s="29"/>
      <c r="AN2" s="29"/>
      <c r="AO2" s="29"/>
      <c r="AP2" s="29" t="s">
        <v>147</v>
      </c>
      <c r="AQ2" s="29"/>
      <c r="AR2" s="29"/>
      <c r="AS2" s="29"/>
    </row>
    <row r="3" spans="1:45" ht="18.75" thickBot="1" x14ac:dyDescent="0.3">
      <c r="A3" s="32"/>
      <c r="B3" s="4" t="s">
        <v>90</v>
      </c>
      <c r="C3" s="4" t="s">
        <v>91</v>
      </c>
      <c r="D3" s="4" t="s">
        <v>0</v>
      </c>
      <c r="E3" s="4" t="s">
        <v>163</v>
      </c>
      <c r="F3" s="4" t="s">
        <v>90</v>
      </c>
      <c r="G3" s="4" t="s">
        <v>91</v>
      </c>
      <c r="H3" s="4" t="s">
        <v>0</v>
      </c>
      <c r="I3" s="4" t="s">
        <v>163</v>
      </c>
      <c r="J3" s="4" t="s">
        <v>90</v>
      </c>
      <c r="K3" s="4" t="s">
        <v>91</v>
      </c>
      <c r="L3" s="4" t="s">
        <v>0</v>
      </c>
      <c r="M3" s="4" t="s">
        <v>163</v>
      </c>
      <c r="N3" s="4" t="s">
        <v>90</v>
      </c>
      <c r="O3" s="4" t="s">
        <v>91</v>
      </c>
      <c r="P3" s="4" t="s">
        <v>0</v>
      </c>
      <c r="Q3" s="4" t="s">
        <v>163</v>
      </c>
      <c r="R3" s="4" t="s">
        <v>90</v>
      </c>
      <c r="S3" s="4" t="s">
        <v>91</v>
      </c>
      <c r="T3" s="4" t="s">
        <v>0</v>
      </c>
      <c r="U3" s="4" t="s">
        <v>163</v>
      </c>
      <c r="V3" s="4" t="s">
        <v>90</v>
      </c>
      <c r="W3" s="4" t="s">
        <v>91</v>
      </c>
      <c r="X3" s="4" t="s">
        <v>0</v>
      </c>
      <c r="Y3" s="4" t="s">
        <v>163</v>
      </c>
      <c r="Z3" s="4" t="s">
        <v>90</v>
      </c>
      <c r="AA3" s="4" t="s">
        <v>91</v>
      </c>
      <c r="AB3" s="4" t="s">
        <v>0</v>
      </c>
      <c r="AC3" s="4" t="s">
        <v>163</v>
      </c>
      <c r="AD3" s="4" t="s">
        <v>90</v>
      </c>
      <c r="AE3" s="4" t="s">
        <v>91</v>
      </c>
      <c r="AF3" s="4" t="s">
        <v>0</v>
      </c>
      <c r="AG3" s="4" t="s">
        <v>163</v>
      </c>
      <c r="AH3" s="4" t="s">
        <v>90</v>
      </c>
      <c r="AI3" s="4" t="s">
        <v>91</v>
      </c>
      <c r="AJ3" s="4" t="s">
        <v>0</v>
      </c>
      <c r="AK3" s="4" t="s">
        <v>163</v>
      </c>
      <c r="AL3" s="4" t="s">
        <v>90</v>
      </c>
      <c r="AM3" s="4" t="s">
        <v>91</v>
      </c>
      <c r="AN3" s="4" t="s">
        <v>0</v>
      </c>
      <c r="AO3" s="4" t="s">
        <v>163</v>
      </c>
      <c r="AP3" s="4" t="s">
        <v>90</v>
      </c>
      <c r="AQ3" s="4" t="s">
        <v>91</v>
      </c>
      <c r="AR3" s="4" t="s">
        <v>0</v>
      </c>
      <c r="AS3" s="4" t="s">
        <v>163</v>
      </c>
    </row>
    <row r="4" spans="1:45" x14ac:dyDescent="0.25">
      <c r="A4" s="2" t="s">
        <v>1</v>
      </c>
      <c r="B4" s="3">
        <v>-8.7581808431068595E-3</v>
      </c>
      <c r="C4" s="3">
        <v>8.1555670082786205E-2</v>
      </c>
      <c r="D4" s="3">
        <v>0.91454644919491501</v>
      </c>
      <c r="E4" s="3">
        <v>3.2179022136147297E-5</v>
      </c>
      <c r="F4" s="3">
        <v>0.13061860551180701</v>
      </c>
      <c r="G4" s="3">
        <v>8.2473803674708496E-2</v>
      </c>
      <c r="H4" s="3">
        <v>0.11421821714772699</v>
      </c>
      <c r="I4" s="3">
        <v>7.15739707367102E-3</v>
      </c>
      <c r="J4" s="3">
        <v>6.6690399573838002E-2</v>
      </c>
      <c r="K4" s="3">
        <v>8.2330176210680006E-2</v>
      </c>
      <c r="L4" s="3">
        <v>0.41851041846957199</v>
      </c>
      <c r="M4" s="3">
        <v>1.8658282510497499E-3</v>
      </c>
      <c r="N4" s="3">
        <v>1.68094563680562E-2</v>
      </c>
      <c r="O4" s="3">
        <v>8.2136118478412901E-2</v>
      </c>
      <c r="P4" s="3">
        <v>0.83797044913447005</v>
      </c>
      <c r="Q4" s="3">
        <v>1.18536571577343E-4</v>
      </c>
      <c r="R4" s="3">
        <v>-0.123691163011489</v>
      </c>
      <c r="S4" s="3">
        <v>8.0870450472859096E-2</v>
      </c>
      <c r="T4" s="3">
        <v>0.12711084126000199</v>
      </c>
      <c r="U4" s="3">
        <v>6.4183348610718002E-3</v>
      </c>
      <c r="V4" s="3">
        <v>-0.128948207434227</v>
      </c>
      <c r="W4" s="3">
        <v>8.2024556268898596E-2</v>
      </c>
      <c r="X4" s="3">
        <v>0.116904711190636</v>
      </c>
      <c r="Y4" s="3">
        <v>6.9755048334634298E-3</v>
      </c>
      <c r="Z4" s="3">
        <v>-3.4220917584024402E-2</v>
      </c>
      <c r="AA4" s="3">
        <v>8.3449005362069395E-2</v>
      </c>
      <c r="AB4" s="3">
        <v>0.68201530709991898</v>
      </c>
      <c r="AC4" s="3">
        <v>4.9127914240876302E-4</v>
      </c>
      <c r="AD4" s="3">
        <v>-0.13437938503977201</v>
      </c>
      <c r="AE4" s="3">
        <v>8.2013327196483493E-2</v>
      </c>
      <c r="AF4" s="3">
        <v>0.10228076320435101</v>
      </c>
      <c r="AG4" s="3">
        <v>7.5754829344428804E-3</v>
      </c>
      <c r="AH4" s="21">
        <v>-0.268330335569129</v>
      </c>
      <c r="AI4" s="21">
        <v>7.9978978539477399E-2</v>
      </c>
      <c r="AJ4" s="21">
        <v>8.8724449336399205E-4</v>
      </c>
      <c r="AK4" s="21">
        <v>3.0205398735185199E-2</v>
      </c>
      <c r="AL4" s="3">
        <v>-0.160466442025196</v>
      </c>
      <c r="AM4" s="3">
        <v>7.9925692241581803E-2</v>
      </c>
      <c r="AN4" s="3">
        <v>4.5500503774293599E-2</v>
      </c>
      <c r="AO4" s="3">
        <v>1.0802231295057399E-2</v>
      </c>
      <c r="AP4" s="3">
        <v>-4.5713090565262703E-2</v>
      </c>
      <c r="AQ4" s="3">
        <v>8.0665276703288602E-2</v>
      </c>
      <c r="AR4" s="3">
        <v>0.57130731394192003</v>
      </c>
      <c r="AS4" s="3">
        <v>8.7664991212976805E-4</v>
      </c>
    </row>
    <row r="5" spans="1:45" x14ac:dyDescent="0.25">
      <c r="A5" s="1" t="s">
        <v>2</v>
      </c>
      <c r="B5" s="3">
        <v>-0.12090513681617999</v>
      </c>
      <c r="C5" s="3">
        <v>8.8918526016093902E-2</v>
      </c>
      <c r="D5" s="3">
        <v>0.174855230597632</v>
      </c>
      <c r="E5" s="3">
        <v>5.1308587902824101E-3</v>
      </c>
      <c r="F5" s="3">
        <v>8.3877070539743706E-2</v>
      </c>
      <c r="G5" s="3">
        <v>9.03852231821545E-2</v>
      </c>
      <c r="H5" s="3">
        <v>0.35409651927802599</v>
      </c>
      <c r="I5" s="3">
        <v>2.4693751007378601E-3</v>
      </c>
      <c r="J5" s="3">
        <v>9.2185016020333507E-3</v>
      </c>
      <c r="K5" s="3">
        <v>9.0094474447365402E-2</v>
      </c>
      <c r="L5" s="3">
        <v>0.91856528080276501</v>
      </c>
      <c r="M5" s="3">
        <v>2.9827800358539501E-5</v>
      </c>
      <c r="N5" s="3">
        <v>2.3904276284788899E-2</v>
      </c>
      <c r="O5" s="3">
        <v>8.9792006875652502E-2</v>
      </c>
      <c r="P5" s="3">
        <v>0.79023937799843103</v>
      </c>
      <c r="Q5" s="3">
        <v>2.0056343363006299E-4</v>
      </c>
      <c r="R5" s="3">
        <v>-0.24531359522416399</v>
      </c>
      <c r="S5" s="3">
        <v>8.7704236150051407E-2</v>
      </c>
      <c r="T5" s="3">
        <v>5.4633814292755403E-3</v>
      </c>
      <c r="U5" s="3">
        <v>2.1122425713849299E-2</v>
      </c>
      <c r="V5" s="3">
        <v>-6.75537584730031E-2</v>
      </c>
      <c r="W5" s="3">
        <v>8.9927617187769301E-2</v>
      </c>
      <c r="X5" s="3">
        <v>0.45307333503361402</v>
      </c>
      <c r="Y5" s="3">
        <v>1.6017679154852701E-3</v>
      </c>
      <c r="Z5" s="3">
        <v>-0.10553666933813501</v>
      </c>
      <c r="AA5" s="3">
        <v>9.1072219878408606E-2</v>
      </c>
      <c r="AB5" s="3">
        <v>0.247376099169761</v>
      </c>
      <c r="AC5" s="3">
        <v>3.9093749400950202E-3</v>
      </c>
      <c r="AD5" s="3">
        <v>-0.182253631402188</v>
      </c>
      <c r="AE5" s="3">
        <v>8.9468350509929503E-2</v>
      </c>
      <c r="AF5" s="3">
        <v>4.2450080966790801E-2</v>
      </c>
      <c r="AG5" s="3">
        <v>1.1658775440222899E-2</v>
      </c>
      <c r="AH5" s="3">
        <v>-0.22194296387611101</v>
      </c>
      <c r="AI5" s="3">
        <v>8.8061606032159803E-2</v>
      </c>
      <c r="AJ5" s="3">
        <v>1.2202062656266501E-2</v>
      </c>
      <c r="AK5" s="3">
        <v>1.7289535251828098E-2</v>
      </c>
      <c r="AL5" s="21">
        <v>-0.26411651832574801</v>
      </c>
      <c r="AM5" s="21">
        <v>8.6712908794359403E-2</v>
      </c>
      <c r="AN5" s="21">
        <v>2.50929893189024E-3</v>
      </c>
      <c r="AO5" s="21">
        <v>2.44845250435239E-2</v>
      </c>
      <c r="AP5" s="3">
        <v>-0.14029712997685201</v>
      </c>
      <c r="AQ5" s="3">
        <v>8.7897399951969102E-2</v>
      </c>
      <c r="AR5" s="3">
        <v>0.111424974108602</v>
      </c>
      <c r="AS5" s="3">
        <v>6.9087285686799697E-3</v>
      </c>
    </row>
    <row r="6" spans="1:45" x14ac:dyDescent="0.25">
      <c r="A6" s="1" t="s">
        <v>3</v>
      </c>
      <c r="B6" s="3">
        <v>-0.103402322976473</v>
      </c>
      <c r="C6" s="3">
        <v>0.105957624074661</v>
      </c>
      <c r="D6" s="3">
        <v>0.329845664414331</v>
      </c>
      <c r="E6" s="3">
        <v>2.6499349265833899E-3</v>
      </c>
      <c r="F6" s="3">
        <v>-3.3854139982933698E-2</v>
      </c>
      <c r="G6" s="3">
        <v>0.107684297462146</v>
      </c>
      <c r="H6" s="3">
        <v>0.75343107243672902</v>
      </c>
      <c r="I6" s="3">
        <v>2.8405222113803098E-4</v>
      </c>
      <c r="J6" s="3">
        <v>-4.6078204903356797E-2</v>
      </c>
      <c r="K6" s="3">
        <v>0.107188574533334</v>
      </c>
      <c r="L6" s="3">
        <v>0.66756707512865698</v>
      </c>
      <c r="M6" s="3">
        <v>5.2621802668739704E-4</v>
      </c>
      <c r="N6" s="3">
        <v>3.7507626740497103E-2</v>
      </c>
      <c r="O6" s="3">
        <v>0.106848104430422</v>
      </c>
      <c r="P6" s="3">
        <v>0.72578741604388297</v>
      </c>
      <c r="Q6" s="3">
        <v>3.48669363724463E-4</v>
      </c>
      <c r="R6" s="3">
        <v>-6.2862892083689004E-2</v>
      </c>
      <c r="S6" s="3">
        <v>0.10552429561356599</v>
      </c>
      <c r="T6" s="3">
        <v>0.55177590600252702</v>
      </c>
      <c r="U6" s="3">
        <v>9.7940729185430598E-4</v>
      </c>
      <c r="V6" s="3">
        <v>-8.3798331849466196E-2</v>
      </c>
      <c r="W6" s="3">
        <v>0.10701003160347999</v>
      </c>
      <c r="X6" s="3">
        <v>0.43414360951783798</v>
      </c>
      <c r="Y6" s="3">
        <v>1.7403851340112E-3</v>
      </c>
      <c r="Z6" s="3">
        <v>0.13301326146313</v>
      </c>
      <c r="AA6" s="3">
        <v>0.10835358655877</v>
      </c>
      <c r="AB6" s="3">
        <v>0.220488380555904</v>
      </c>
      <c r="AC6" s="3">
        <v>4.3849485615199404E-3</v>
      </c>
      <c r="AD6" s="3">
        <v>-0.12503294066665899</v>
      </c>
      <c r="AE6" s="3">
        <v>0.106909333463656</v>
      </c>
      <c r="AF6" s="3">
        <v>0.24304728670867801</v>
      </c>
      <c r="AG6" s="3">
        <v>3.8745699811431099E-3</v>
      </c>
      <c r="AH6" s="3">
        <v>-0.241142726224684</v>
      </c>
      <c r="AI6" s="3">
        <v>0.104961911363779</v>
      </c>
      <c r="AJ6" s="3">
        <v>2.2227336333365998E-2</v>
      </c>
      <c r="AK6" s="3">
        <v>1.44119567885972E-2</v>
      </c>
      <c r="AL6" s="21">
        <v>-0.311273423536369</v>
      </c>
      <c r="AM6" s="21">
        <v>0.103219557412857</v>
      </c>
      <c r="AN6" s="21">
        <v>2.76581130017321E-3</v>
      </c>
      <c r="AO6" s="21">
        <v>2.4013679107162698E-2</v>
      </c>
      <c r="AP6" s="3">
        <v>-0.17872995646998399</v>
      </c>
      <c r="AQ6" s="3">
        <v>0.104543860839841</v>
      </c>
      <c r="AR6" s="3">
        <v>8.82883037190305E-2</v>
      </c>
      <c r="AS6" s="3">
        <v>7.9171580986239203E-3</v>
      </c>
    </row>
    <row r="7" spans="1:45" x14ac:dyDescent="0.25">
      <c r="A7" s="1" t="s">
        <v>4</v>
      </c>
      <c r="B7" s="3">
        <v>-4.7686987228664601E-2</v>
      </c>
      <c r="C7" s="3">
        <v>0.101919364302682</v>
      </c>
      <c r="D7" s="3">
        <v>0.64017634336649898</v>
      </c>
      <c r="E7" s="3">
        <v>6.10480418973824E-4</v>
      </c>
      <c r="F7" s="3">
        <v>1.9836480392570702E-2</v>
      </c>
      <c r="G7" s="3">
        <v>0.103476998296424</v>
      </c>
      <c r="H7" s="3">
        <v>0.84809700686368095</v>
      </c>
      <c r="I7" s="3">
        <v>1.05633386347392E-4</v>
      </c>
      <c r="J7" s="3">
        <v>-9.0025815358934197E-2</v>
      </c>
      <c r="K7" s="3">
        <v>0.10290231096778001</v>
      </c>
      <c r="L7" s="3">
        <v>0.38229046812233602</v>
      </c>
      <c r="M7" s="3">
        <v>2.1757354838144501E-3</v>
      </c>
      <c r="N7" s="3">
        <v>4.5834593127110503E-2</v>
      </c>
      <c r="O7" s="3">
        <v>0.10265236626816999</v>
      </c>
      <c r="P7" s="3">
        <v>0.65553036906366902</v>
      </c>
      <c r="Q7" s="3">
        <v>5.6397354013171296E-4</v>
      </c>
      <c r="R7" s="3">
        <v>-3.08285763688977E-2</v>
      </c>
      <c r="S7" s="3">
        <v>0.10143161122180901</v>
      </c>
      <c r="T7" s="3">
        <v>0.76137161482804705</v>
      </c>
      <c r="U7" s="3">
        <v>2.55140209399429E-4</v>
      </c>
      <c r="V7" s="3">
        <v>-9.1149971481064906E-2</v>
      </c>
      <c r="W7" s="3">
        <v>0.102793156567134</v>
      </c>
      <c r="X7" s="3">
        <v>0.37587693113604098</v>
      </c>
      <c r="Y7" s="3">
        <v>2.2304117380020898E-3</v>
      </c>
      <c r="Z7" s="3">
        <v>0.188181565201162</v>
      </c>
      <c r="AA7" s="3">
        <v>0.103837467987097</v>
      </c>
      <c r="AB7" s="3">
        <v>7.0864308641744797E-2</v>
      </c>
      <c r="AC7" s="3">
        <v>9.5066196959757692E-3</v>
      </c>
      <c r="AD7" s="3">
        <v>-8.0081599673776399E-2</v>
      </c>
      <c r="AE7" s="3">
        <v>0.10283893610820501</v>
      </c>
      <c r="AF7" s="3">
        <v>0.43671604055020802</v>
      </c>
      <c r="AG7" s="3">
        <v>1.7216205875928399E-3</v>
      </c>
      <c r="AH7" s="3">
        <v>-0.17227184717383801</v>
      </c>
      <c r="AI7" s="3">
        <v>0.10120527384899899</v>
      </c>
      <c r="AJ7" s="3">
        <v>8.9670752274512905E-2</v>
      </c>
      <c r="AK7" s="3">
        <v>7.9671058767006898E-3</v>
      </c>
      <c r="AL7" s="21">
        <v>-0.246716534286433</v>
      </c>
      <c r="AM7" s="21">
        <v>9.9605472134911902E-2</v>
      </c>
      <c r="AN7" s="21">
        <v>1.37582488320837E-2</v>
      </c>
      <c r="AO7" s="21">
        <v>1.63406180661054E-2</v>
      </c>
      <c r="AP7" s="3">
        <v>-0.154351597090468</v>
      </c>
      <c r="AQ7" s="3">
        <v>0.100533900513109</v>
      </c>
      <c r="AR7" s="3">
        <v>0.12567544312436901</v>
      </c>
      <c r="AS7" s="3">
        <v>6.3957904003215703E-3</v>
      </c>
    </row>
    <row r="8" spans="1:45" x14ac:dyDescent="0.25">
      <c r="A8" s="1" t="s">
        <v>5</v>
      </c>
      <c r="B8" s="3">
        <v>-7.22889659032699E-2</v>
      </c>
      <c r="C8" s="3">
        <v>0.102168322655237</v>
      </c>
      <c r="D8" s="3">
        <v>0.47973166107633702</v>
      </c>
      <c r="E8" s="3">
        <v>1.39486813578127E-3</v>
      </c>
      <c r="F8" s="3">
        <v>0.16646346812773899</v>
      </c>
      <c r="G8" s="3">
        <v>0.10338078134379899</v>
      </c>
      <c r="H8" s="3">
        <v>0.108322582096518</v>
      </c>
      <c r="I8" s="3">
        <v>7.3965126805421999E-3</v>
      </c>
      <c r="J8" s="3">
        <v>0.104920736764102</v>
      </c>
      <c r="K8" s="3">
        <v>0.103155665694904</v>
      </c>
      <c r="L8" s="3">
        <v>0.30985499081248802</v>
      </c>
      <c r="M8" s="3">
        <v>2.93840593283723E-3</v>
      </c>
      <c r="N8" s="3">
        <v>0.20862295735129399</v>
      </c>
      <c r="O8" s="3">
        <v>0.102345870112396</v>
      </c>
      <c r="P8" s="3">
        <v>4.2315462485806601E-2</v>
      </c>
      <c r="Q8" s="3">
        <v>1.1617517196477301E-2</v>
      </c>
      <c r="R8" s="3">
        <v>5.1854237562702202E-2</v>
      </c>
      <c r="S8" s="3">
        <v>0.10169661013664801</v>
      </c>
      <c r="T8" s="3">
        <v>0.61047249266168802</v>
      </c>
      <c r="U8" s="3">
        <v>7.1772427463667699E-4</v>
      </c>
      <c r="V8" s="3">
        <v>9.6558697174797207E-3</v>
      </c>
      <c r="W8" s="3">
        <v>0.10320661412423</v>
      </c>
      <c r="X8" s="3">
        <v>0.92551724443000505</v>
      </c>
      <c r="Y8" s="3">
        <v>2.48869642415217E-5</v>
      </c>
      <c r="Z8" s="3">
        <v>-7.70062396305607E-3</v>
      </c>
      <c r="AA8" s="3">
        <v>0.104641574921829</v>
      </c>
      <c r="AB8" s="3">
        <v>0.94138137680176903</v>
      </c>
      <c r="AC8" s="3">
        <v>1.5828543784901499E-5</v>
      </c>
      <c r="AD8" s="3">
        <v>-2.6362599216964301E-2</v>
      </c>
      <c r="AE8" s="3">
        <v>0.103216321433235</v>
      </c>
      <c r="AF8" s="3">
        <v>0.79856662793095901</v>
      </c>
      <c r="AG8" s="3">
        <v>1.85509255938965E-4</v>
      </c>
      <c r="AH8" s="3">
        <v>-6.4673866461144397E-2</v>
      </c>
      <c r="AI8" s="3">
        <v>0.10187057992368299</v>
      </c>
      <c r="AJ8" s="3">
        <v>0.52596304750182299</v>
      </c>
      <c r="AK8" s="3">
        <v>1.11646928606002E-3</v>
      </c>
      <c r="AL8" s="3">
        <v>-0.20258433930203101</v>
      </c>
      <c r="AM8" s="3">
        <v>0.100190739152063</v>
      </c>
      <c r="AN8" s="3">
        <v>4.3994178629255302E-2</v>
      </c>
      <c r="AO8" s="3">
        <v>1.0954709561955401E-2</v>
      </c>
      <c r="AP8" s="3">
        <v>-0.16760935437418401</v>
      </c>
      <c r="AQ8" s="3">
        <v>0.100760681379473</v>
      </c>
      <c r="AR8" s="3">
        <v>9.7185354426677098E-2</v>
      </c>
      <c r="AS8" s="3">
        <v>7.4986940648875703E-3</v>
      </c>
    </row>
    <row r="9" spans="1:45" x14ac:dyDescent="0.25">
      <c r="A9" s="1" t="s">
        <v>6</v>
      </c>
      <c r="B9" s="3">
        <v>-0.153325353795977</v>
      </c>
      <c r="C9" s="3">
        <v>9.6949234807971199E-2</v>
      </c>
      <c r="D9" s="3">
        <v>0.11473311079489</v>
      </c>
      <c r="E9" s="3">
        <v>6.9276599981112899E-3</v>
      </c>
      <c r="F9" s="3">
        <v>6.6973071934607803E-2</v>
      </c>
      <c r="G9" s="3">
        <v>9.8702215208471805E-2</v>
      </c>
      <c r="H9" s="3">
        <v>0.49791286322060702</v>
      </c>
      <c r="I9" s="3">
        <v>1.3217796257672899E-3</v>
      </c>
      <c r="J9" s="3">
        <v>5.69999502041603E-2</v>
      </c>
      <c r="K9" s="3">
        <v>9.8278520240697706E-2</v>
      </c>
      <c r="L9" s="3">
        <v>0.56232616651424805</v>
      </c>
      <c r="M9" s="3">
        <v>9.5743117923508003E-4</v>
      </c>
      <c r="N9" s="3">
        <v>8.3171351656663506E-2</v>
      </c>
      <c r="O9" s="3">
        <v>9.79013135399604E-2</v>
      </c>
      <c r="P9" s="3">
        <v>0.39620279204495401</v>
      </c>
      <c r="Q9" s="3">
        <v>2.03847848835137E-3</v>
      </c>
      <c r="R9" s="3">
        <v>-8.5188988685153497E-2</v>
      </c>
      <c r="S9" s="3">
        <v>9.6713889201350003E-2</v>
      </c>
      <c r="T9" s="3">
        <v>0.37905599012619501</v>
      </c>
      <c r="U9" s="3">
        <v>2.1385801873048402E-3</v>
      </c>
      <c r="V9" s="3">
        <v>6.3251156477454301E-2</v>
      </c>
      <c r="W9" s="3">
        <v>9.8165821192231897E-2</v>
      </c>
      <c r="X9" s="3">
        <v>0.51981473732871497</v>
      </c>
      <c r="Y9" s="3">
        <v>1.1789504563421999E-3</v>
      </c>
      <c r="Z9" s="3">
        <v>-8.7891957482669897E-3</v>
      </c>
      <c r="AA9" s="3">
        <v>9.95905180263921E-2</v>
      </c>
      <c r="AB9" s="3">
        <v>0.92972951234538304</v>
      </c>
      <c r="AC9" s="3">
        <v>2.27644356256551E-5</v>
      </c>
      <c r="AD9" s="3">
        <v>-8.0316679218972897E-2</v>
      </c>
      <c r="AE9" s="3">
        <v>9.8146186184062095E-2</v>
      </c>
      <c r="AF9" s="3">
        <v>0.41376240121854502</v>
      </c>
      <c r="AG9" s="3">
        <v>1.90094740665836E-3</v>
      </c>
      <c r="AH9" s="3">
        <v>-4.00103671828426E-2</v>
      </c>
      <c r="AI9" s="3">
        <v>9.6987196044913501E-2</v>
      </c>
      <c r="AJ9" s="3">
        <v>0.68022035038644102</v>
      </c>
      <c r="AK9" s="3">
        <v>4.7174107009873001E-4</v>
      </c>
      <c r="AL9" s="21">
        <v>-0.29211539952530802</v>
      </c>
      <c r="AM9" s="21">
        <v>9.4600341900673499E-2</v>
      </c>
      <c r="AN9" s="21">
        <v>2.1889823602621E-3</v>
      </c>
      <c r="AO9" s="21">
        <v>2.5145919369478201E-2</v>
      </c>
      <c r="AP9" s="21">
        <v>-0.263425621408241</v>
      </c>
      <c r="AQ9" s="21">
        <v>9.5212906262523503E-2</v>
      </c>
      <c r="AR9" s="21">
        <v>5.9857905247651597E-3</v>
      </c>
      <c r="AS9" s="21">
        <v>2.0449120790829702E-2</v>
      </c>
    </row>
    <row r="10" spans="1:45" x14ac:dyDescent="0.25">
      <c r="A10" s="1" t="s">
        <v>7</v>
      </c>
      <c r="B10" s="3">
        <v>-0.18561931495866199</v>
      </c>
      <c r="C10" s="3">
        <v>0.11565850236590999</v>
      </c>
      <c r="D10" s="3">
        <v>0.109486006818988</v>
      </c>
      <c r="E10" s="3">
        <v>7.1325196652898297E-3</v>
      </c>
      <c r="F10" s="3">
        <v>0.2308307463432</v>
      </c>
      <c r="G10" s="3">
        <v>0.117168617523442</v>
      </c>
      <c r="H10" s="3">
        <v>4.9676075677807997E-2</v>
      </c>
      <c r="I10" s="3">
        <v>1.10302145033406E-2</v>
      </c>
      <c r="J10" s="3">
        <v>0.13004691285539</v>
      </c>
      <c r="K10" s="3">
        <v>0.11710118061246701</v>
      </c>
      <c r="L10" s="3">
        <v>0.26757981203716902</v>
      </c>
      <c r="M10" s="3">
        <v>3.5010373244173101E-3</v>
      </c>
      <c r="N10" s="3">
        <v>0.22729252921940399</v>
      </c>
      <c r="O10" s="3">
        <v>0.116273239711325</v>
      </c>
      <c r="P10" s="3">
        <v>5.1459409023117901E-2</v>
      </c>
      <c r="Q10" s="3">
        <v>1.06946596815061E-2</v>
      </c>
      <c r="R10" s="3">
        <v>-5.2255826787569203E-2</v>
      </c>
      <c r="S10" s="3">
        <v>0.115488410066766</v>
      </c>
      <c r="T10" s="3">
        <v>0.65122647744724205</v>
      </c>
      <c r="U10" s="3">
        <v>5.6528321961280003E-4</v>
      </c>
      <c r="V10" s="3">
        <v>-1.6361679857069399E-2</v>
      </c>
      <c r="W10" s="3">
        <v>0.11719169389837999</v>
      </c>
      <c r="X10" s="3">
        <v>0.88905066141709399</v>
      </c>
      <c r="Y10" s="3">
        <v>5.5418201588830498E-5</v>
      </c>
      <c r="Z10" s="3">
        <v>0.181840553043948</v>
      </c>
      <c r="AA10" s="3">
        <v>0.118409129414912</v>
      </c>
      <c r="AB10" s="3">
        <v>0.12558263414159701</v>
      </c>
      <c r="AC10" s="3">
        <v>6.8450737835282797E-3</v>
      </c>
      <c r="AD10" s="3">
        <v>-0.16953477406801201</v>
      </c>
      <c r="AE10" s="3">
        <v>0.11685050732108</v>
      </c>
      <c r="AF10" s="3">
        <v>0.14777787419177399</v>
      </c>
      <c r="AG10" s="3">
        <v>5.9499625241781198E-3</v>
      </c>
      <c r="AH10" s="3">
        <v>-0.115627041282006</v>
      </c>
      <c r="AI10" s="3">
        <v>0.115573812176418</v>
      </c>
      <c r="AJ10" s="3">
        <v>0.31782968663858302</v>
      </c>
      <c r="AK10" s="3">
        <v>2.7676774313586399E-3</v>
      </c>
      <c r="AL10" s="21">
        <v>-0.46620274476763501</v>
      </c>
      <c r="AM10" s="21">
        <v>0.111597546971326</v>
      </c>
      <c r="AN10" s="21">
        <v>3.7879897234698303E-5</v>
      </c>
      <c r="AO10" s="21">
        <v>4.4993139575456802E-2</v>
      </c>
      <c r="AP10" s="21">
        <v>-0.323691557185877</v>
      </c>
      <c r="AQ10" s="21">
        <v>0.11352105299986</v>
      </c>
      <c r="AR10" s="21">
        <v>4.6305721995008303E-3</v>
      </c>
      <c r="AS10" s="21">
        <v>2.1689991930103299E-2</v>
      </c>
    </row>
    <row r="11" spans="1:45" x14ac:dyDescent="0.25">
      <c r="A11" s="1" t="s">
        <v>8</v>
      </c>
      <c r="B11" s="3">
        <v>-0.36208454849786897</v>
      </c>
      <c r="C11" s="3">
        <v>0.12677275391451101</v>
      </c>
      <c r="D11" s="3">
        <v>4.5629712361002E-3</v>
      </c>
      <c r="E11" s="3">
        <v>2.2223792031910699E-2</v>
      </c>
      <c r="F11" s="3">
        <v>0.143952815288687</v>
      </c>
      <c r="G11" s="3">
        <v>0.129991020594382</v>
      </c>
      <c r="H11" s="3">
        <v>0.26893491887996002</v>
      </c>
      <c r="I11" s="3">
        <v>3.5126793323062601E-3</v>
      </c>
      <c r="J11" s="3">
        <v>4.9022880723768397E-2</v>
      </c>
      <c r="K11" s="3">
        <v>0.12961751318607601</v>
      </c>
      <c r="L11" s="3">
        <v>0.70551937242848195</v>
      </c>
      <c r="M11" s="3">
        <v>4.07376371808654E-4</v>
      </c>
      <c r="N11" s="3">
        <v>9.7881503384218596E-2</v>
      </c>
      <c r="O11" s="3">
        <v>0.129111088148227</v>
      </c>
      <c r="P11" s="3">
        <v>0.44892774278377301</v>
      </c>
      <c r="Q11" s="3">
        <v>1.6240501732334199E-3</v>
      </c>
      <c r="R11" s="3">
        <v>-5.9145880490851302E-2</v>
      </c>
      <c r="S11" s="3">
        <v>0.127623646879089</v>
      </c>
      <c r="T11" s="3">
        <v>0.64335839164089503</v>
      </c>
      <c r="U11" s="3">
        <v>5.9298974474730802E-4</v>
      </c>
      <c r="V11" s="3">
        <v>-4.4202980851488501E-2</v>
      </c>
      <c r="W11" s="3">
        <v>0.12948914557871599</v>
      </c>
      <c r="X11" s="3">
        <v>0.73304921249479904</v>
      </c>
      <c r="Y11" s="3">
        <v>3.31208363077651E-4</v>
      </c>
      <c r="Z11" s="3">
        <v>2.1660908167574398E-2</v>
      </c>
      <c r="AA11" s="3">
        <v>0.13130632770518899</v>
      </c>
      <c r="AB11" s="3">
        <v>0.86907401459586497</v>
      </c>
      <c r="AC11" s="3">
        <v>7.9533757747718398E-5</v>
      </c>
      <c r="AD11" s="3">
        <v>-0.19285776133100599</v>
      </c>
      <c r="AE11" s="3">
        <v>0.12910667184227201</v>
      </c>
      <c r="AF11" s="3">
        <v>0.13619874564179099</v>
      </c>
      <c r="AG11" s="3">
        <v>6.3048160820545797E-3</v>
      </c>
      <c r="AH11" s="3">
        <v>-0.13894672589380999</v>
      </c>
      <c r="AI11" s="3">
        <v>0.127685218830034</v>
      </c>
      <c r="AJ11" s="3">
        <v>0.27731179881166201</v>
      </c>
      <c r="AK11" s="3">
        <v>3.2726142348130701E-3</v>
      </c>
      <c r="AL11" s="21">
        <v>-0.39761635497474201</v>
      </c>
      <c r="AM11" s="21">
        <v>0.12461413861121801</v>
      </c>
      <c r="AN11" s="21">
        <v>1.5569168426706099E-3</v>
      </c>
      <c r="AO11" s="21">
        <v>2.6799498016875901E-2</v>
      </c>
      <c r="AP11" s="21">
        <v>-0.36110441922407499</v>
      </c>
      <c r="AQ11" s="21">
        <v>0.125422488885161</v>
      </c>
      <c r="AR11" s="21">
        <v>4.2516420131168903E-3</v>
      </c>
      <c r="AS11" s="21">
        <v>2.21036393877149E-2</v>
      </c>
    </row>
    <row r="12" spans="1:45" x14ac:dyDescent="0.25">
      <c r="A12" s="1" t="s">
        <v>9</v>
      </c>
      <c r="B12" s="3">
        <v>-8.6755097055302099E-2</v>
      </c>
      <c r="C12" s="3">
        <v>9.9767229682703601E-2</v>
      </c>
      <c r="D12" s="3">
        <v>0.38517244638590797</v>
      </c>
      <c r="E12" s="3">
        <v>2.105262011184E-3</v>
      </c>
      <c r="F12" s="3">
        <v>9.9109717059425506E-2</v>
      </c>
      <c r="G12" s="3">
        <v>0.101234123516123</v>
      </c>
      <c r="H12" s="3">
        <v>0.32829856611749297</v>
      </c>
      <c r="I12" s="3">
        <v>2.7475691186394902E-3</v>
      </c>
      <c r="J12" s="3">
        <v>-8.9191445597963104E-2</v>
      </c>
      <c r="K12" s="3">
        <v>0.10080725679758</v>
      </c>
      <c r="L12" s="3">
        <v>0.37693166784226301</v>
      </c>
      <c r="M12" s="3">
        <v>2.22516673955686E-3</v>
      </c>
      <c r="N12" s="3">
        <v>-4.8010258876169401E-2</v>
      </c>
      <c r="O12" s="3">
        <v>0.100560730487953</v>
      </c>
      <c r="P12" s="3">
        <v>0.633379069557376</v>
      </c>
      <c r="Q12" s="3">
        <v>6.4473945728560399E-4</v>
      </c>
      <c r="R12" s="3">
        <v>-0.12219297576848701</v>
      </c>
      <c r="S12" s="3">
        <v>9.9158908753851194E-2</v>
      </c>
      <c r="T12" s="3">
        <v>0.218727117298294</v>
      </c>
      <c r="U12" s="3">
        <v>4.1764629829346102E-3</v>
      </c>
      <c r="V12" s="3">
        <v>-8.8838084380636201E-2</v>
      </c>
      <c r="W12" s="3">
        <v>0.100704137330365</v>
      </c>
      <c r="X12" s="3">
        <v>0.37833532778275297</v>
      </c>
      <c r="Y12" s="3">
        <v>2.2075702076419499E-3</v>
      </c>
      <c r="Z12" s="3">
        <v>-4.4381186140575797E-2</v>
      </c>
      <c r="AA12" s="3">
        <v>0.10219329426186501</v>
      </c>
      <c r="AB12" s="3">
        <v>0.66436757131473401</v>
      </c>
      <c r="AC12" s="3">
        <v>5.5095225387336E-4</v>
      </c>
      <c r="AD12" s="3">
        <v>-9.1306657413741995E-3</v>
      </c>
      <c r="AE12" s="3">
        <v>0.10083741902942001</v>
      </c>
      <c r="AF12" s="3">
        <v>0.92790705226659698</v>
      </c>
      <c r="AG12" s="3">
        <v>2.3319597082904801E-5</v>
      </c>
      <c r="AH12" s="3">
        <v>-0.15610064641542001</v>
      </c>
      <c r="AI12" s="3">
        <v>9.9209086455665202E-2</v>
      </c>
      <c r="AJ12" s="3">
        <v>0.11658436965353899</v>
      </c>
      <c r="AK12" s="3">
        <v>6.8159368314106902E-3</v>
      </c>
      <c r="AL12" s="21">
        <v>-0.20339498606881701</v>
      </c>
      <c r="AM12" s="21">
        <v>9.7839720800529897E-2</v>
      </c>
      <c r="AN12" s="21">
        <v>3.8411927925443699E-2</v>
      </c>
      <c r="AO12" s="21">
        <v>1.1571685975055E-2</v>
      </c>
      <c r="AP12" s="3">
        <v>-0.183934618317382</v>
      </c>
      <c r="AQ12" s="3">
        <v>9.8323779505061701E-2</v>
      </c>
      <c r="AR12" s="3">
        <v>6.2281979099953103E-2</v>
      </c>
      <c r="AS12" s="3">
        <v>9.4633108233318497E-3</v>
      </c>
    </row>
    <row r="13" spans="1:45" x14ac:dyDescent="0.25">
      <c r="A13" s="1" t="s">
        <v>10</v>
      </c>
      <c r="B13" s="3">
        <v>-0.16309212709498599</v>
      </c>
      <c r="C13" s="3">
        <v>9.7970853887490605E-2</v>
      </c>
      <c r="D13" s="3">
        <v>9.6933289104162199E-2</v>
      </c>
      <c r="E13" s="3">
        <v>7.6696089112113803E-3</v>
      </c>
      <c r="F13" s="3">
        <v>-1.33951967759556E-2</v>
      </c>
      <c r="G13" s="3">
        <v>9.9847756370791296E-2</v>
      </c>
      <c r="H13" s="3">
        <v>0.89336183383932999</v>
      </c>
      <c r="I13" s="3">
        <v>5.1737497763770797E-5</v>
      </c>
      <c r="J13" s="3">
        <v>4.6285592552595699E-2</v>
      </c>
      <c r="K13" s="3">
        <v>9.9371403037578104E-2</v>
      </c>
      <c r="L13" s="3">
        <v>0.64168127685257403</v>
      </c>
      <c r="M13" s="3">
        <v>6.17730266961658E-4</v>
      </c>
      <c r="N13" s="3">
        <v>-6.8868994603653699E-2</v>
      </c>
      <c r="O13" s="3">
        <v>9.9007402632940902E-2</v>
      </c>
      <c r="P13" s="3">
        <v>0.48717842870574002</v>
      </c>
      <c r="Q13" s="3">
        <v>1.3675862033967201E-3</v>
      </c>
      <c r="R13" s="3">
        <v>-0.104751307028827</v>
      </c>
      <c r="S13" s="3">
        <v>9.7717872181438098E-2</v>
      </c>
      <c r="T13" s="3">
        <v>0.28452330955348898</v>
      </c>
      <c r="U13" s="3">
        <v>3.1639246069725701E-3</v>
      </c>
      <c r="V13" s="3">
        <v>-1.65958995282451E-5</v>
      </c>
      <c r="W13" s="3">
        <v>9.9301118281784298E-2</v>
      </c>
      <c r="X13" s="3">
        <v>0.99986675415673598</v>
      </c>
      <c r="Y13" s="3">
        <v>7.9416140330579297E-11</v>
      </c>
      <c r="Z13" s="3">
        <v>3.6834508834568097E-2</v>
      </c>
      <c r="AA13" s="3">
        <v>0.100661222355399</v>
      </c>
      <c r="AB13" s="3">
        <v>0.71465800095922805</v>
      </c>
      <c r="AC13" s="3">
        <v>3.9121634510008702E-4</v>
      </c>
      <c r="AD13" s="3">
        <v>-3.3729622377125401E-2</v>
      </c>
      <c r="AE13" s="3">
        <v>9.9301757284917899E-2</v>
      </c>
      <c r="AF13" s="3">
        <v>0.73432534166739905</v>
      </c>
      <c r="AG13" s="3">
        <v>3.2804255297902402E-4</v>
      </c>
      <c r="AH13" s="3">
        <v>-7.2146874939662195E-2</v>
      </c>
      <c r="AI13" s="3">
        <v>9.7994122678199597E-2</v>
      </c>
      <c r="AJ13" s="3">
        <v>0.462116059938386</v>
      </c>
      <c r="AK13" s="3">
        <v>1.5008672240075501E-3</v>
      </c>
      <c r="AL13" s="21">
        <v>-0.28474710819351001</v>
      </c>
      <c r="AM13" s="21">
        <v>9.5730641670205702E-2</v>
      </c>
      <c r="AN13" s="21">
        <v>3.1540427236317601E-3</v>
      </c>
      <c r="AO13" s="21">
        <v>2.3378996689636101E-2</v>
      </c>
      <c r="AP13" s="21">
        <v>-0.22513099496634401</v>
      </c>
      <c r="AQ13" s="21">
        <v>9.6566943823983106E-2</v>
      </c>
      <c r="AR13" s="21">
        <v>2.0344198614001399E-2</v>
      </c>
      <c r="AS13" s="21">
        <v>1.46142928747058E-2</v>
      </c>
    </row>
    <row r="14" spans="1:45" x14ac:dyDescent="0.25">
      <c r="A14" s="1" t="s">
        <v>11</v>
      </c>
      <c r="B14" s="3">
        <v>-0.19244393732435799</v>
      </c>
      <c r="C14" s="3">
        <v>0.139133634911384</v>
      </c>
      <c r="D14" s="3">
        <v>0.16756265573061599</v>
      </c>
      <c r="E14" s="3">
        <v>5.3081925593139196E-3</v>
      </c>
      <c r="F14" s="3">
        <v>-1.3996607099020401E-2</v>
      </c>
      <c r="G14" s="3">
        <v>0.14162115799053401</v>
      </c>
      <c r="H14" s="3">
        <v>0.92133293622901602</v>
      </c>
      <c r="I14" s="3">
        <v>2.80791362703425E-5</v>
      </c>
      <c r="J14" s="3">
        <v>4.6595222269716997E-2</v>
      </c>
      <c r="K14" s="3">
        <v>0.14096636508786101</v>
      </c>
      <c r="L14" s="3">
        <v>0.74120323332490101</v>
      </c>
      <c r="M14" s="3">
        <v>3.1118666392226902E-4</v>
      </c>
      <c r="N14" s="3">
        <v>0.18542471797128901</v>
      </c>
      <c r="O14" s="3">
        <v>0.14016402204730599</v>
      </c>
      <c r="P14" s="3">
        <v>0.186791709188353</v>
      </c>
      <c r="Q14" s="3">
        <v>4.9280312770268999E-3</v>
      </c>
      <c r="R14" s="3">
        <v>-5.4722766116770502E-2</v>
      </c>
      <c r="S14" s="3">
        <v>0.138803197941546</v>
      </c>
      <c r="T14" s="3">
        <v>0.69365634413285804</v>
      </c>
      <c r="U14" s="3">
        <v>4.2921440110033098E-4</v>
      </c>
      <c r="V14" s="3">
        <v>-0.14664392031003401</v>
      </c>
      <c r="W14" s="3">
        <v>0.140616707721788</v>
      </c>
      <c r="X14" s="3">
        <v>0.29778461068288298</v>
      </c>
      <c r="Y14" s="3">
        <v>3.08223910369232E-3</v>
      </c>
      <c r="Z14" s="3">
        <v>2.8342143663727799E-2</v>
      </c>
      <c r="AA14" s="3">
        <v>0.14279328090380999</v>
      </c>
      <c r="AB14" s="3">
        <v>0.84279033004835802</v>
      </c>
      <c r="AC14" s="3">
        <v>1.1513399953322301E-4</v>
      </c>
      <c r="AD14" s="3">
        <v>-0.211177922912097</v>
      </c>
      <c r="AE14" s="3">
        <v>0.14039729421643801</v>
      </c>
      <c r="AF14" s="3">
        <v>0.13351213431126599</v>
      </c>
      <c r="AG14" s="3">
        <v>6.3919773766908401E-3</v>
      </c>
      <c r="AH14" s="3">
        <v>-0.311374144533136</v>
      </c>
      <c r="AI14" s="3">
        <v>0.138061288959203</v>
      </c>
      <c r="AJ14" s="3">
        <v>2.4775262831985501E-2</v>
      </c>
      <c r="AK14" s="3">
        <v>1.3896431660743599E-2</v>
      </c>
      <c r="AL14" s="21">
        <v>-0.46366900783975401</v>
      </c>
      <c r="AM14" s="21">
        <v>0.135210159749964</v>
      </c>
      <c r="AN14" s="21">
        <v>6.8300126947584802E-4</v>
      </c>
      <c r="AO14" s="21">
        <v>3.0814444112458799E-2</v>
      </c>
      <c r="AP14" s="3">
        <v>-0.22360654801351201</v>
      </c>
      <c r="AQ14" s="3">
        <v>0.13752946854349399</v>
      </c>
      <c r="AR14" s="3">
        <v>0.10494123287427801</v>
      </c>
      <c r="AS14" s="3">
        <v>7.1665021503323203E-3</v>
      </c>
    </row>
    <row r="15" spans="1:45" x14ac:dyDescent="0.25">
      <c r="A15" s="1" t="s">
        <v>12</v>
      </c>
      <c r="B15" s="3">
        <v>-0.29589082586299598</v>
      </c>
      <c r="C15" s="3">
        <v>0.13539697238962201</v>
      </c>
      <c r="D15" s="3">
        <v>2.95739707141391E-2</v>
      </c>
      <c r="E15" s="3">
        <v>1.3139652861230301E-2</v>
      </c>
      <c r="F15" s="3">
        <v>6.5571520407355496E-3</v>
      </c>
      <c r="G15" s="3">
        <v>0.13840177429549699</v>
      </c>
      <c r="H15" s="3">
        <v>0.96224124519337395</v>
      </c>
      <c r="I15" s="3">
        <v>6.45284746503272E-6</v>
      </c>
      <c r="J15" s="3">
        <v>3.0207581853382601E-2</v>
      </c>
      <c r="K15" s="3">
        <v>0.137772864624045</v>
      </c>
      <c r="L15" s="3">
        <v>0.82658753860815204</v>
      </c>
      <c r="M15" s="3">
        <v>1.3694709165812399E-4</v>
      </c>
      <c r="N15" s="3">
        <v>-2.6009059410215401E-2</v>
      </c>
      <c r="O15" s="3">
        <v>0.137325164252423</v>
      </c>
      <c r="P15" s="3">
        <v>0.84989905312440195</v>
      </c>
      <c r="Q15" s="3">
        <v>1.0152434237598E-4</v>
      </c>
      <c r="R15" s="3">
        <v>-0.106278762255336</v>
      </c>
      <c r="S15" s="3">
        <v>0.13555378483182201</v>
      </c>
      <c r="T15" s="3">
        <v>0.433589509737899</v>
      </c>
      <c r="U15" s="3">
        <v>1.6951723790951099E-3</v>
      </c>
      <c r="V15" s="3">
        <v>-7.56389176924466E-2</v>
      </c>
      <c r="W15" s="3">
        <v>0.13757896856456001</v>
      </c>
      <c r="X15" s="3">
        <v>0.58284297251342798</v>
      </c>
      <c r="Y15" s="3">
        <v>8.5864076555886004E-4</v>
      </c>
      <c r="Z15" s="3">
        <v>0.11381434757598601</v>
      </c>
      <c r="AA15" s="3">
        <v>0.13941567369306401</v>
      </c>
      <c r="AB15" s="3">
        <v>0.414886421346009</v>
      </c>
      <c r="AC15" s="3">
        <v>1.9440835168678099E-3</v>
      </c>
      <c r="AD15" s="3">
        <v>-0.249954475514652</v>
      </c>
      <c r="AE15" s="3">
        <v>0.136988339300611</v>
      </c>
      <c r="AF15" s="3">
        <v>6.8970410486443604E-2</v>
      </c>
      <c r="AG15" s="3">
        <v>9.3765424977972894E-3</v>
      </c>
      <c r="AH15" s="3">
        <v>-0.22243199164260999</v>
      </c>
      <c r="AI15" s="3">
        <v>0.135396046737361</v>
      </c>
      <c r="AJ15" s="3">
        <v>0.101383316778931</v>
      </c>
      <c r="AK15" s="3">
        <v>7.4253237277338603E-3</v>
      </c>
      <c r="AL15" s="21">
        <v>-0.46214562151467797</v>
      </c>
      <c r="AM15" s="21">
        <v>0.13204200540748001</v>
      </c>
      <c r="AN15" s="21">
        <v>5.3000922602441296E-4</v>
      </c>
      <c r="AO15" s="21">
        <v>3.2053730208161997E-2</v>
      </c>
      <c r="AP15" s="21">
        <v>-0.34223858125543499</v>
      </c>
      <c r="AQ15" s="21">
        <v>0.133631256896004</v>
      </c>
      <c r="AR15" s="21">
        <v>1.08848789049137E-2</v>
      </c>
      <c r="AS15" s="21">
        <v>1.75783790616512E-2</v>
      </c>
    </row>
    <row r="16" spans="1:45" x14ac:dyDescent="0.25">
      <c r="A16" s="1" t="s">
        <v>13</v>
      </c>
      <c r="B16" s="3">
        <v>-9.6313697532846104E-2</v>
      </c>
      <c r="C16" s="3">
        <v>0.123470028723711</v>
      </c>
      <c r="D16" s="3">
        <v>0.43592312616201101</v>
      </c>
      <c r="E16" s="3">
        <v>1.6948664319933499E-3</v>
      </c>
      <c r="F16" s="3">
        <v>0.16698797163025</v>
      </c>
      <c r="G16" s="3">
        <v>0.12510523737197099</v>
      </c>
      <c r="H16" s="3">
        <v>0.182879787825624</v>
      </c>
      <c r="I16" s="3">
        <v>5.0948305610862797E-3</v>
      </c>
      <c r="J16" s="3">
        <v>0.317293607999723</v>
      </c>
      <c r="K16" s="3">
        <v>0.123669471230658</v>
      </c>
      <c r="L16" s="3">
        <v>1.07447329737338E-2</v>
      </c>
      <c r="M16" s="3">
        <v>1.8394246945378799E-2</v>
      </c>
      <c r="N16" s="3">
        <v>0.13634052792725099</v>
      </c>
      <c r="O16" s="3">
        <v>0.124244515807268</v>
      </c>
      <c r="P16" s="3">
        <v>0.27329545964340402</v>
      </c>
      <c r="Q16" s="3">
        <v>3.3963255241360501E-3</v>
      </c>
      <c r="R16" s="3">
        <v>-1.18228840915795E-2</v>
      </c>
      <c r="S16" s="3">
        <v>0.122965517696091</v>
      </c>
      <c r="T16" s="3">
        <v>0.92346213612540895</v>
      </c>
      <c r="U16" s="3">
        <v>2.5539137723962199E-5</v>
      </c>
      <c r="V16" s="3">
        <v>2.8300341375845799E-2</v>
      </c>
      <c r="W16" s="3">
        <v>0.124736859217514</v>
      </c>
      <c r="X16" s="3">
        <v>0.82065899012562304</v>
      </c>
      <c r="Y16" s="3">
        <v>1.4633314780010401E-4</v>
      </c>
      <c r="Z16" s="3">
        <v>0.21406205142153001</v>
      </c>
      <c r="AA16" s="3">
        <v>0.125939954169838</v>
      </c>
      <c r="AB16" s="3">
        <v>9.0138368052797194E-2</v>
      </c>
      <c r="AC16" s="3">
        <v>8.3721833832592907E-3</v>
      </c>
      <c r="AD16" s="3">
        <v>-6.5678903795847204E-2</v>
      </c>
      <c r="AE16" s="3">
        <v>0.124717172462798</v>
      </c>
      <c r="AF16" s="3">
        <v>0.59881369402931395</v>
      </c>
      <c r="AG16" s="3">
        <v>7.8815413358712704E-4</v>
      </c>
      <c r="AH16" s="3">
        <v>5.0748048446345201E-2</v>
      </c>
      <c r="AI16" s="3">
        <v>0.12317265625665801</v>
      </c>
      <c r="AJ16" s="3">
        <v>0.68060475839097101</v>
      </c>
      <c r="AK16" s="3">
        <v>4.7054163577242602E-4</v>
      </c>
      <c r="AL16" s="21">
        <v>-0.29273428334863899</v>
      </c>
      <c r="AM16" s="21">
        <v>0.120782866370751</v>
      </c>
      <c r="AN16" s="21">
        <v>1.5909650001393098E-2</v>
      </c>
      <c r="AO16" s="21">
        <v>1.5656927525804502E-2</v>
      </c>
      <c r="AP16" s="3">
        <v>-0.189410249823938</v>
      </c>
      <c r="AQ16" s="3">
        <v>0.12185151446848901</v>
      </c>
      <c r="AR16" s="3">
        <v>0.12105094626506301</v>
      </c>
      <c r="AS16" s="3">
        <v>6.5549037662571098E-3</v>
      </c>
    </row>
    <row r="17" spans="1:45" x14ac:dyDescent="0.25">
      <c r="A17" s="1" t="s">
        <v>14</v>
      </c>
      <c r="B17" s="3">
        <v>-0.22244497064987101</v>
      </c>
      <c r="C17" s="3">
        <v>0.12629043641010099</v>
      </c>
      <c r="D17" s="3">
        <v>7.9112131117380302E-2</v>
      </c>
      <c r="E17" s="3">
        <v>8.5778976696185803E-3</v>
      </c>
      <c r="F17" s="3">
        <v>-9.03586492470647E-4</v>
      </c>
      <c r="G17" s="3">
        <v>0.12877622295913399</v>
      </c>
      <c r="H17" s="3">
        <v>0.99440580647008303</v>
      </c>
      <c r="I17" s="3">
        <v>1.4153867944344301E-7</v>
      </c>
      <c r="J17" s="3">
        <v>0.122450499002868</v>
      </c>
      <c r="K17" s="3">
        <v>0.12802563949444001</v>
      </c>
      <c r="L17" s="3">
        <v>0.33955217919682501</v>
      </c>
      <c r="M17" s="3">
        <v>2.5993023381186702E-3</v>
      </c>
      <c r="N17" s="3">
        <v>1.0363755282994901E-2</v>
      </c>
      <c r="O17" s="3">
        <v>0.127779641016668</v>
      </c>
      <c r="P17" s="3">
        <v>0.93540705259781798</v>
      </c>
      <c r="Q17" s="3">
        <v>1.8619584182699701E-5</v>
      </c>
      <c r="R17" s="3">
        <v>1.37251383579909E-3</v>
      </c>
      <c r="S17" s="3">
        <v>0.12624119130335701</v>
      </c>
      <c r="T17" s="3">
        <v>0.99133209627483299</v>
      </c>
      <c r="U17" s="3">
        <v>3.2656462722879798E-7</v>
      </c>
      <c r="V17" s="3">
        <v>7.4489500863477998E-2</v>
      </c>
      <c r="W17" s="3">
        <v>0.128003299494585</v>
      </c>
      <c r="X17" s="3">
        <v>0.56101318688671897</v>
      </c>
      <c r="Y17" s="3">
        <v>9.61890880417426E-4</v>
      </c>
      <c r="Z17" s="3">
        <v>-1.0172663536194801E-2</v>
      </c>
      <c r="AA17" s="3">
        <v>0.129846583126182</v>
      </c>
      <c r="AB17" s="3">
        <v>0.93760271015933105</v>
      </c>
      <c r="AC17" s="3">
        <v>1.7939281283130301E-5</v>
      </c>
      <c r="AD17" s="3">
        <v>5.6143181234826901E-2</v>
      </c>
      <c r="AE17" s="3">
        <v>0.12805397492642601</v>
      </c>
      <c r="AF17" s="3">
        <v>0.66136229722144302</v>
      </c>
      <c r="AG17" s="3">
        <v>5.4642393394688205E-4</v>
      </c>
      <c r="AH17" s="3">
        <v>6.6675270991954305E-2</v>
      </c>
      <c r="AI17" s="3">
        <v>0.126431755284826</v>
      </c>
      <c r="AJ17" s="3">
        <v>0.59830110868207398</v>
      </c>
      <c r="AK17" s="3">
        <v>7.7066432935946104E-4</v>
      </c>
      <c r="AL17" s="21">
        <v>-0.392340139703719</v>
      </c>
      <c r="AM17" s="21">
        <v>0.12323292898277199</v>
      </c>
      <c r="AN17" s="21">
        <v>1.5941599490183901E-3</v>
      </c>
      <c r="AO17" s="21">
        <v>2.6684628665024399E-2</v>
      </c>
      <c r="AP17" s="3">
        <v>-0.19735735680180799</v>
      </c>
      <c r="AQ17" s="3">
        <v>0.125082277240776</v>
      </c>
      <c r="AR17" s="3">
        <v>0.115576721556192</v>
      </c>
      <c r="AS17" s="3">
        <v>6.7521536897804397E-3</v>
      </c>
    </row>
    <row r="18" spans="1:45" x14ac:dyDescent="0.25">
      <c r="A18" s="1" t="s">
        <v>15</v>
      </c>
      <c r="B18" s="3">
        <v>-3.2952174355295398E-2</v>
      </c>
      <c r="C18" s="3">
        <v>0.10855676758209901</v>
      </c>
      <c r="D18" s="3">
        <v>0.76166601440688597</v>
      </c>
      <c r="E18" s="3">
        <v>2.57041661196666E-4</v>
      </c>
      <c r="F18" s="3">
        <v>0.107051052999485</v>
      </c>
      <c r="G18" s="3">
        <v>0.110046227850221</v>
      </c>
      <c r="H18" s="3">
        <v>0.33138260558695598</v>
      </c>
      <c r="I18" s="3">
        <v>2.7127967261163502E-3</v>
      </c>
      <c r="J18" s="3">
        <v>4.5127178379623198E-2</v>
      </c>
      <c r="K18" s="3">
        <v>0.10968017655260499</v>
      </c>
      <c r="L18" s="3">
        <v>0.681017837675164</v>
      </c>
      <c r="M18" s="3">
        <v>4.8207179759507401E-4</v>
      </c>
      <c r="N18" s="3">
        <v>-3.9973258208835898E-2</v>
      </c>
      <c r="O18" s="3">
        <v>0.10932756934289301</v>
      </c>
      <c r="P18" s="3">
        <v>0.71487954750619198</v>
      </c>
      <c r="Q18" s="3">
        <v>3.7824610397552101E-4</v>
      </c>
      <c r="R18" s="3">
        <v>-2.5423464114078399E-2</v>
      </c>
      <c r="S18" s="3">
        <v>0.10802282299778899</v>
      </c>
      <c r="T18" s="3">
        <v>0.814082759578583</v>
      </c>
      <c r="U18" s="3">
        <v>1.53004715962024E-4</v>
      </c>
      <c r="V18" s="3">
        <v>4.9004032401589501E-2</v>
      </c>
      <c r="W18" s="3">
        <v>0.109562219089787</v>
      </c>
      <c r="X18" s="3">
        <v>0.65497623779298997</v>
      </c>
      <c r="Y18" s="3">
        <v>5.6845881085110196E-4</v>
      </c>
      <c r="Z18" s="3">
        <v>-5.2895212136462602E-2</v>
      </c>
      <c r="AA18" s="3">
        <v>0.11108058374046401</v>
      </c>
      <c r="AB18" s="3">
        <v>0.63425960820772498</v>
      </c>
      <c r="AC18" s="3">
        <v>6.6232033913504696E-4</v>
      </c>
      <c r="AD18" s="3">
        <v>-6.6780882468919899E-3</v>
      </c>
      <c r="AE18" s="3">
        <v>0.109613744869866</v>
      </c>
      <c r="AF18" s="3">
        <v>0.95145721004111194</v>
      </c>
      <c r="AG18" s="3">
        <v>1.0556979371245699E-5</v>
      </c>
      <c r="AH18" s="3">
        <v>-0.116492944220166</v>
      </c>
      <c r="AI18" s="3">
        <v>0.108052819624899</v>
      </c>
      <c r="AJ18" s="3">
        <v>0.28178126065717601</v>
      </c>
      <c r="AK18" s="3">
        <v>3.21243692266737E-3</v>
      </c>
      <c r="AL18" s="3">
        <v>-0.123197430336402</v>
      </c>
      <c r="AM18" s="3">
        <v>0.10682499872736299</v>
      </c>
      <c r="AN18" s="3">
        <v>0.249646880497746</v>
      </c>
      <c r="AO18" s="3">
        <v>3.5928465113935801E-3</v>
      </c>
      <c r="AP18" s="3">
        <v>-0.10479205267293901</v>
      </c>
      <c r="AQ18" s="3">
        <v>0.107283560921541</v>
      </c>
      <c r="AR18" s="3">
        <v>0.32940411450583301</v>
      </c>
      <c r="AS18" s="3">
        <v>2.5995133994656302E-3</v>
      </c>
    </row>
    <row r="19" spans="1:45" x14ac:dyDescent="0.25">
      <c r="A19" s="1" t="s">
        <v>16</v>
      </c>
      <c r="B19" s="3">
        <v>-0.12076693865996101</v>
      </c>
      <c r="C19" s="3">
        <v>0.105710371437536</v>
      </c>
      <c r="D19" s="3">
        <v>0.25411273942896201</v>
      </c>
      <c r="E19" s="3">
        <v>3.6278178455207998E-3</v>
      </c>
      <c r="F19" s="3">
        <v>5.7332193948595102E-2</v>
      </c>
      <c r="G19" s="3">
        <v>0.107459544086437</v>
      </c>
      <c r="H19" s="3">
        <v>0.59403479619166999</v>
      </c>
      <c r="I19" s="3">
        <v>8.1761053858719901E-4</v>
      </c>
      <c r="J19" s="3">
        <v>6.7525074399247499E-3</v>
      </c>
      <c r="K19" s="3">
        <v>0.107023204105617</v>
      </c>
      <c r="L19" s="3">
        <v>0.94973042793743401</v>
      </c>
      <c r="M19" s="3">
        <v>1.13417351274014E-5</v>
      </c>
      <c r="N19" s="3">
        <v>-1.2309060684927301E-2</v>
      </c>
      <c r="O19" s="3">
        <v>0.10667200801046101</v>
      </c>
      <c r="P19" s="3">
        <v>0.90820572768460395</v>
      </c>
      <c r="Q19" s="3">
        <v>3.7687660892293799E-5</v>
      </c>
      <c r="R19" s="3">
        <v>2.4271155992870101E-2</v>
      </c>
      <c r="S19" s="3">
        <v>0.10538044811646401</v>
      </c>
      <c r="T19" s="3">
        <v>0.81798808806831802</v>
      </c>
      <c r="U19" s="3">
        <v>1.4653125895103299E-4</v>
      </c>
      <c r="V19" s="3">
        <v>9.5010183437325008E-3</v>
      </c>
      <c r="W19" s="3">
        <v>0.10691237299277</v>
      </c>
      <c r="X19" s="3">
        <v>0.92924190666370698</v>
      </c>
      <c r="Y19" s="3">
        <v>2.2453790751053599E-5</v>
      </c>
      <c r="Z19" s="3">
        <v>2.81808768939068E-2</v>
      </c>
      <c r="AA19" s="3">
        <v>0.10838869062626</v>
      </c>
      <c r="AB19" s="3">
        <v>0.79502920301351898</v>
      </c>
      <c r="AC19" s="3">
        <v>1.97541507393484E-4</v>
      </c>
      <c r="AD19" s="3">
        <v>1.3088554247526999E-2</v>
      </c>
      <c r="AE19" s="3">
        <v>0.106930287726648</v>
      </c>
      <c r="AF19" s="3">
        <v>0.90265553329599701</v>
      </c>
      <c r="AG19" s="3">
        <v>4.2612077929882197E-5</v>
      </c>
      <c r="AH19" s="3">
        <v>-8.3810188741522795E-2</v>
      </c>
      <c r="AI19" s="3">
        <v>0.105492469686922</v>
      </c>
      <c r="AJ19" s="3">
        <v>0.42750211375916902</v>
      </c>
      <c r="AK19" s="3">
        <v>1.7472015057568E-3</v>
      </c>
      <c r="AL19" s="21">
        <v>-0.27195596913716602</v>
      </c>
      <c r="AM19" s="21">
        <v>0.10335820465357801</v>
      </c>
      <c r="AN19" s="21">
        <v>8.9127032728550208E-3</v>
      </c>
      <c r="AO19" s="21">
        <v>1.8396980541983601E-2</v>
      </c>
      <c r="AP19" s="3">
        <v>-6.7280022863601394E-2</v>
      </c>
      <c r="AQ19" s="3">
        <v>0.104743101497841</v>
      </c>
      <c r="AR19" s="3">
        <v>0.52110799330027202</v>
      </c>
      <c r="AS19" s="3">
        <v>1.1259565162901101E-3</v>
      </c>
    </row>
    <row r="20" spans="1:45" x14ac:dyDescent="0.25">
      <c r="A20" s="1" t="s">
        <v>17</v>
      </c>
      <c r="B20" s="3">
        <v>-0.40733697841352601</v>
      </c>
      <c r="C20" s="3">
        <v>0.15134629804067001</v>
      </c>
      <c r="D20" s="3">
        <v>7.4818071905190901E-3</v>
      </c>
      <c r="E20" s="3">
        <v>1.9786498591892202E-2</v>
      </c>
      <c r="F20" s="3">
        <v>0.22982827943700401</v>
      </c>
      <c r="G20" s="3">
        <v>0.154757689884674</v>
      </c>
      <c r="H20" s="3">
        <v>0.13848769669234801</v>
      </c>
      <c r="I20" s="3">
        <v>6.2989506392979698E-3</v>
      </c>
      <c r="J20" s="3">
        <v>-1.9003829261924701E-3</v>
      </c>
      <c r="K20" s="3">
        <v>0.154569736350334</v>
      </c>
      <c r="L20" s="3">
        <v>0.99019804525335198</v>
      </c>
      <c r="M20" s="3">
        <v>4.3066890209608701E-7</v>
      </c>
      <c r="N20" s="3">
        <v>9.3651957346048406E-2</v>
      </c>
      <c r="O20" s="3">
        <v>0.15397995266919201</v>
      </c>
      <c r="P20" s="3">
        <v>0.54347251987234002</v>
      </c>
      <c r="Q20" s="3">
        <v>1.0459116266556801E-3</v>
      </c>
      <c r="R20" s="3">
        <v>-0.31412685518606198</v>
      </c>
      <c r="S20" s="3">
        <v>0.15124051026584501</v>
      </c>
      <c r="T20" s="3">
        <v>3.8584156063605698E-2</v>
      </c>
      <c r="U20" s="3">
        <v>1.17671531656798E-2</v>
      </c>
      <c r="V20" s="3">
        <v>-0.13365161932566899</v>
      </c>
      <c r="W20" s="3">
        <v>0.15423835754308901</v>
      </c>
      <c r="X20" s="3">
        <v>0.38683882566290601</v>
      </c>
      <c r="Y20" s="3">
        <v>2.1301477293877999E-3</v>
      </c>
      <c r="Z20" s="3">
        <v>0.34881230622183801</v>
      </c>
      <c r="AA20" s="3">
        <v>0.15539591786043799</v>
      </c>
      <c r="AB20" s="3">
        <v>2.5459714355233299E-2</v>
      </c>
      <c r="AC20" s="3">
        <v>1.45092468868012E-2</v>
      </c>
      <c r="AD20" s="3">
        <v>-0.36199020040579799</v>
      </c>
      <c r="AE20" s="3">
        <v>0.15317028777106501</v>
      </c>
      <c r="AF20" s="3">
        <v>1.86985136049439E-2</v>
      </c>
      <c r="AG20" s="3">
        <v>1.5626254774937402E-2</v>
      </c>
      <c r="AH20" s="3">
        <v>-0.47378356336663402</v>
      </c>
      <c r="AI20" s="3">
        <v>0.15029478790162401</v>
      </c>
      <c r="AJ20" s="3">
        <v>1.7699978780845399E-3</v>
      </c>
      <c r="AK20" s="3">
        <v>2.67683285075462E-2</v>
      </c>
      <c r="AL20" s="21">
        <v>-0.43741878451077498</v>
      </c>
      <c r="AM20" s="21">
        <v>0.14890572024413301</v>
      </c>
      <c r="AN20" s="21">
        <v>3.5437151610671199E-3</v>
      </c>
      <c r="AO20" s="21">
        <v>2.2816873380573002E-2</v>
      </c>
      <c r="AP20" s="21">
        <v>-0.56070620979983299</v>
      </c>
      <c r="AQ20" s="21">
        <v>0.148245678444269</v>
      </c>
      <c r="AR20" s="21">
        <v>1.8483954810933801E-4</v>
      </c>
      <c r="AS20" s="21">
        <v>3.7491429972236298E-2</v>
      </c>
    </row>
    <row r="21" spans="1:45" x14ac:dyDescent="0.25">
      <c r="A21" s="1" t="s">
        <v>18</v>
      </c>
      <c r="B21" s="3">
        <v>-0.435730545263949</v>
      </c>
      <c r="C21" s="3">
        <v>0.15268810632232799</v>
      </c>
      <c r="D21" s="3">
        <v>4.5972957077691596E-3</v>
      </c>
      <c r="E21" s="3">
        <v>2.2186725425709101E-2</v>
      </c>
      <c r="F21" s="3">
        <v>0.248520605139746</v>
      </c>
      <c r="G21" s="3">
        <v>0.15625946889022599</v>
      </c>
      <c r="H21" s="3">
        <v>0.112705914955126</v>
      </c>
      <c r="I21" s="3">
        <v>7.2174203936956598E-3</v>
      </c>
      <c r="J21" s="3">
        <v>-2.43866976233169E-2</v>
      </c>
      <c r="K21" s="3">
        <v>0.15613879995892099</v>
      </c>
      <c r="L21" s="3">
        <v>0.87598306933084902</v>
      </c>
      <c r="M21" s="3">
        <v>6.9496540200941799E-5</v>
      </c>
      <c r="N21" s="3">
        <v>0.120191478914254</v>
      </c>
      <c r="O21" s="3">
        <v>0.155496055747182</v>
      </c>
      <c r="P21" s="3">
        <v>0.44010898022470102</v>
      </c>
      <c r="Q21" s="3">
        <v>1.68812482166414E-3</v>
      </c>
      <c r="R21" s="3">
        <v>-0.26145122978457902</v>
      </c>
      <c r="S21" s="3">
        <v>0.153095955687225</v>
      </c>
      <c r="T21" s="3">
        <v>8.8632799153457995E-2</v>
      </c>
      <c r="U21" s="3">
        <v>7.9880095508356695E-3</v>
      </c>
      <c r="V21" s="3">
        <v>-5.3195484734558603E-2</v>
      </c>
      <c r="W21" s="3">
        <v>0.155956678330256</v>
      </c>
      <c r="X21" s="3">
        <v>0.73325448825405604</v>
      </c>
      <c r="Y21" s="3">
        <v>3.3067909387396498E-4</v>
      </c>
      <c r="Z21" s="3">
        <v>0.37892090872231698</v>
      </c>
      <c r="AA21" s="3">
        <v>0.15679483567969099</v>
      </c>
      <c r="AB21" s="3">
        <v>1.6212090815249099E-2</v>
      </c>
      <c r="AC21" s="3">
        <v>1.67785465774806E-2</v>
      </c>
      <c r="AD21" s="3">
        <v>-0.36825658421727903</v>
      </c>
      <c r="AE21" s="3">
        <v>0.15471252520573001</v>
      </c>
      <c r="AF21" s="3">
        <v>1.78746886362256E-2</v>
      </c>
      <c r="AG21" s="3">
        <v>1.5847407977389601E-2</v>
      </c>
      <c r="AH21" s="3">
        <v>-0.44629787914547597</v>
      </c>
      <c r="AI21" s="3">
        <v>0.15211857316493799</v>
      </c>
      <c r="AJ21" s="3">
        <v>3.5848193495357202E-3</v>
      </c>
      <c r="AK21" s="3">
        <v>2.3275919344752601E-2</v>
      </c>
      <c r="AL21" s="21">
        <v>-0.460498725964614</v>
      </c>
      <c r="AM21" s="21">
        <v>0.15025636881107299</v>
      </c>
      <c r="AN21" s="21">
        <v>2.3603762398522101E-3</v>
      </c>
      <c r="AO21" s="21">
        <v>2.4780728157370199E-2</v>
      </c>
      <c r="AP21" s="21">
        <v>-0.53358768663726497</v>
      </c>
      <c r="AQ21" s="21">
        <v>0.15011437706871</v>
      </c>
      <c r="AR21" s="21">
        <v>4.3462499531760399E-4</v>
      </c>
      <c r="AS21" s="21">
        <v>3.32712253281656E-2</v>
      </c>
    </row>
    <row r="22" spans="1:45" x14ac:dyDescent="0.25">
      <c r="A22" s="1" t="s">
        <v>19</v>
      </c>
      <c r="B22" s="3">
        <v>-0.38642983139223203</v>
      </c>
      <c r="C22" s="3">
        <v>0.127842006131862</v>
      </c>
      <c r="D22" s="3">
        <v>2.7037481275211401E-3</v>
      </c>
      <c r="E22" s="3">
        <v>2.4820492666849998E-2</v>
      </c>
      <c r="F22" s="3">
        <v>0.23166960939147699</v>
      </c>
      <c r="G22" s="3">
        <v>0.130904391828426</v>
      </c>
      <c r="H22" s="3">
        <v>7.7701542193090001E-2</v>
      </c>
      <c r="I22" s="3">
        <v>8.9208705945281706E-3</v>
      </c>
      <c r="J22" s="3">
        <v>-8.7978057130381204E-2</v>
      </c>
      <c r="K22" s="3">
        <v>0.13083641206949401</v>
      </c>
      <c r="L22" s="3">
        <v>0.50178762205611604</v>
      </c>
      <c r="M22" s="3">
        <v>1.2865238469294E-3</v>
      </c>
      <c r="N22" s="3">
        <v>3.8628272357951798E-2</v>
      </c>
      <c r="O22" s="3">
        <v>0.13047958484614899</v>
      </c>
      <c r="P22" s="3">
        <v>0.76738161490413903</v>
      </c>
      <c r="Q22" s="3">
        <v>2.4801598714696598E-4</v>
      </c>
      <c r="R22" s="3">
        <v>-0.33967962974149801</v>
      </c>
      <c r="S22" s="3">
        <v>0.12758546117122199</v>
      </c>
      <c r="T22" s="3">
        <v>8.1440391924860502E-3</v>
      </c>
      <c r="U22" s="3">
        <v>1.91782119333435E-2</v>
      </c>
      <c r="V22" s="3">
        <v>-0.19421885875591999</v>
      </c>
      <c r="W22" s="3">
        <v>0.130359708744645</v>
      </c>
      <c r="X22" s="3">
        <v>0.13722557601608901</v>
      </c>
      <c r="Y22" s="3">
        <v>6.2697742291394397E-3</v>
      </c>
      <c r="Z22" s="3">
        <v>0.2166373082958</v>
      </c>
      <c r="AA22" s="3">
        <v>0.132079696699169</v>
      </c>
      <c r="AB22" s="3">
        <v>0.101927789003118</v>
      </c>
      <c r="AC22" s="3">
        <v>7.8007365084388196E-3</v>
      </c>
      <c r="AD22" s="3">
        <v>-0.26091530378064998</v>
      </c>
      <c r="AE22" s="3">
        <v>0.130036160041268</v>
      </c>
      <c r="AF22" s="3">
        <v>4.5630308298981001E-2</v>
      </c>
      <c r="AG22" s="3">
        <v>1.1315355757338399E-2</v>
      </c>
      <c r="AH22" s="21">
        <v>-0.43523703400055802</v>
      </c>
      <c r="AI22" s="21">
        <v>0.12697117044343301</v>
      </c>
      <c r="AJ22" s="21">
        <v>6.8642195184186205E-4</v>
      </c>
      <c r="AK22" s="21">
        <v>3.1486239229321998E-2</v>
      </c>
      <c r="AL22" s="21">
        <v>-0.48386383089137802</v>
      </c>
      <c r="AM22" s="21">
        <v>0.124978919226211</v>
      </c>
      <c r="AN22" s="21">
        <v>1.3065908358984499E-4</v>
      </c>
      <c r="AO22" s="21">
        <v>3.8914855829893603E-2</v>
      </c>
      <c r="AP22" s="21">
        <v>-0.54835067158891504</v>
      </c>
      <c r="AQ22" s="21">
        <v>0.124674237248023</v>
      </c>
      <c r="AR22" s="21">
        <v>1.4794260895485601E-5</v>
      </c>
      <c r="AS22" s="21">
        <v>4.9978804800374997E-2</v>
      </c>
    </row>
    <row r="23" spans="1:45" x14ac:dyDescent="0.25">
      <c r="A23" s="1" t="s">
        <v>20</v>
      </c>
      <c r="B23" s="3">
        <v>-0.14308780125802301</v>
      </c>
      <c r="C23" s="3">
        <v>0.121045547580223</v>
      </c>
      <c r="D23" s="3">
        <v>0.23802799102220201</v>
      </c>
      <c r="E23" s="3">
        <v>3.8830540347187799E-3</v>
      </c>
      <c r="F23" s="3">
        <v>0.13595807513420499</v>
      </c>
      <c r="G23" s="3">
        <v>0.122893780689628</v>
      </c>
      <c r="H23" s="3">
        <v>0.26940998424077001</v>
      </c>
      <c r="I23" s="3">
        <v>3.50572808812843E-3</v>
      </c>
      <c r="J23" s="3">
        <v>9.9568893516107908E-3</v>
      </c>
      <c r="K23" s="3">
        <v>0.122565101356336</v>
      </c>
      <c r="L23" s="3">
        <v>0.93530288353777302</v>
      </c>
      <c r="M23" s="3">
        <v>1.8802499055392599E-5</v>
      </c>
      <c r="N23" s="3">
        <v>0.12839967366714999</v>
      </c>
      <c r="O23" s="3">
        <v>0.12196481498058601</v>
      </c>
      <c r="P23" s="3">
        <v>0.29323069960359399</v>
      </c>
      <c r="Q23" s="3">
        <v>3.1267708431556001E-3</v>
      </c>
      <c r="R23" s="3">
        <v>-0.136435036067377</v>
      </c>
      <c r="S23" s="3">
        <v>0.12046405459826399</v>
      </c>
      <c r="T23" s="3">
        <v>0.25822348679762203</v>
      </c>
      <c r="U23" s="3">
        <v>3.53036845343069E-3</v>
      </c>
      <c r="V23" s="3">
        <v>-0.21348382925044801</v>
      </c>
      <c r="W23" s="3">
        <v>0.121884925521673</v>
      </c>
      <c r="X23" s="3">
        <v>8.0796831252452003E-2</v>
      </c>
      <c r="Y23" s="3">
        <v>8.6436700785259592E-3</v>
      </c>
      <c r="Z23" s="3">
        <v>0.218973258089738</v>
      </c>
      <c r="AA23" s="3">
        <v>0.123565745881552</v>
      </c>
      <c r="AB23" s="3">
        <v>7.7308708240889604E-2</v>
      </c>
      <c r="AC23" s="3">
        <v>9.0939041863112892E-3</v>
      </c>
      <c r="AD23" s="3">
        <v>-0.101924030544528</v>
      </c>
      <c r="AE23" s="3">
        <v>0.122335598060771</v>
      </c>
      <c r="AF23" s="3">
        <v>0.40536953103909101</v>
      </c>
      <c r="AG23" s="3">
        <v>1.9702502545793101E-3</v>
      </c>
      <c r="AH23" s="3">
        <v>-0.22274256615541799</v>
      </c>
      <c r="AI23" s="3">
        <v>0.12031387063268301</v>
      </c>
      <c r="AJ23" s="3">
        <v>6.5024038447805299E-2</v>
      </c>
      <c r="AK23" s="3">
        <v>9.4096755955869193E-3</v>
      </c>
      <c r="AL23" s="21">
        <v>-0.38026109770177102</v>
      </c>
      <c r="AM23" s="21">
        <v>0.11776843501702999</v>
      </c>
      <c r="AN23" s="21">
        <v>1.3692251482588301E-3</v>
      </c>
      <c r="AO23" s="21">
        <v>2.7424076310895301E-2</v>
      </c>
      <c r="AP23" s="21">
        <v>-0.29234802728744402</v>
      </c>
      <c r="AQ23" s="21">
        <v>0.118963641464682</v>
      </c>
      <c r="AR23" s="21">
        <v>1.45126914130972E-2</v>
      </c>
      <c r="AS23" s="21">
        <v>1.6209460069414702E-2</v>
      </c>
    </row>
    <row r="24" spans="1:45" x14ac:dyDescent="0.25">
      <c r="A24" s="1" t="s">
        <v>21</v>
      </c>
      <c r="B24" s="3">
        <v>-0.12813415212743801</v>
      </c>
      <c r="C24" s="3">
        <v>0.11827616975113101</v>
      </c>
      <c r="D24" s="3">
        <v>0.279454962369592</v>
      </c>
      <c r="E24" s="3">
        <v>3.2635420200843898E-3</v>
      </c>
      <c r="F24" s="3">
        <v>5.1792252775139699E-2</v>
      </c>
      <c r="G24" s="3">
        <v>0.12022753693301499</v>
      </c>
      <c r="H24" s="3">
        <v>0.66690918832009205</v>
      </c>
      <c r="I24" s="3">
        <v>5.3319861571365901E-4</v>
      </c>
      <c r="J24" s="3">
        <v>-7.6582532882650503E-2</v>
      </c>
      <c r="K24" s="3">
        <v>0.11964950236981101</v>
      </c>
      <c r="L24" s="3">
        <v>0.52258494844914605</v>
      </c>
      <c r="M24" s="3">
        <v>1.1657860710798701E-3</v>
      </c>
      <c r="N24" s="3">
        <v>-6.0568329114683003E-2</v>
      </c>
      <c r="O24" s="3">
        <v>0.119285455094259</v>
      </c>
      <c r="P24" s="3">
        <v>0.61196533687321697</v>
      </c>
      <c r="Q24" s="3">
        <v>7.2920660875708298E-4</v>
      </c>
      <c r="R24" s="3">
        <v>-0.130285083109278</v>
      </c>
      <c r="S24" s="3">
        <v>0.117678896367003</v>
      </c>
      <c r="T24" s="3">
        <v>0.26905672877609899</v>
      </c>
      <c r="U24" s="3">
        <v>3.3740289031662899E-3</v>
      </c>
      <c r="V24" s="3">
        <v>-0.215755774567225</v>
      </c>
      <c r="W24" s="3">
        <v>0.119018529326767</v>
      </c>
      <c r="X24" s="3">
        <v>7.0783669872710203E-2</v>
      </c>
      <c r="Y24" s="3">
        <v>9.2530363064353693E-3</v>
      </c>
      <c r="Z24" s="3">
        <v>8.75104789688919E-2</v>
      </c>
      <c r="AA24" s="3">
        <v>0.12116739877085</v>
      </c>
      <c r="AB24" s="3">
        <v>0.47067210148760202</v>
      </c>
      <c r="AC24" s="3">
        <v>1.5222273883492799E-3</v>
      </c>
      <c r="AD24" s="3">
        <v>-8.4118500780231406E-2</v>
      </c>
      <c r="AE24" s="3">
        <v>0.119532381113956</v>
      </c>
      <c r="AF24" s="3">
        <v>0.48210337268610398</v>
      </c>
      <c r="AG24" s="3">
        <v>1.4065088120880399E-3</v>
      </c>
      <c r="AH24" s="3">
        <v>-0.26116715016768599</v>
      </c>
      <c r="AI24" s="3">
        <v>0.117257695871924</v>
      </c>
      <c r="AJ24" s="3">
        <v>2.66101656665296E-2</v>
      </c>
      <c r="AK24" s="3">
        <v>1.355802748877E-2</v>
      </c>
      <c r="AL24" s="21">
        <v>-0.41331932790610998</v>
      </c>
      <c r="AM24" s="21">
        <v>0.114609926778713</v>
      </c>
      <c r="AN24" s="21">
        <v>3.5920327103793E-4</v>
      </c>
      <c r="AO24" s="21">
        <v>3.3957119183282702E-2</v>
      </c>
      <c r="AP24" s="21">
        <v>-0.28381557289861198</v>
      </c>
      <c r="AQ24" s="21">
        <v>0.11621610399269899</v>
      </c>
      <c r="AR24" s="21">
        <v>1.51315373540571E-2</v>
      </c>
      <c r="AS24" s="21">
        <v>1.6011493844987301E-2</v>
      </c>
    </row>
    <row r="25" spans="1:45" x14ac:dyDescent="0.25">
      <c r="A25" s="1" t="s">
        <v>22</v>
      </c>
      <c r="B25" s="3">
        <v>-0.183864715570184</v>
      </c>
      <c r="C25" s="3">
        <v>0.13359726578516801</v>
      </c>
      <c r="D25" s="3">
        <v>0.169685422653156</v>
      </c>
      <c r="E25" s="3">
        <v>5.2556759094379898E-3</v>
      </c>
      <c r="F25" s="3">
        <v>0.104166951209115</v>
      </c>
      <c r="G25" s="3">
        <v>0.13586515897987</v>
      </c>
      <c r="H25" s="3">
        <v>0.443818538821727</v>
      </c>
      <c r="I25" s="3">
        <v>1.68690915317182E-3</v>
      </c>
      <c r="J25" s="3">
        <v>2.6494490000875798E-2</v>
      </c>
      <c r="K25" s="3">
        <v>0.135367544455505</v>
      </c>
      <c r="L25" s="3">
        <v>0.84494921935248901</v>
      </c>
      <c r="M25" s="3">
        <v>1.09129688694587E-4</v>
      </c>
      <c r="N25" s="3">
        <v>0.122908822430463</v>
      </c>
      <c r="O25" s="3">
        <v>0.13476619734891801</v>
      </c>
      <c r="P25" s="3">
        <v>0.36243462656825698</v>
      </c>
      <c r="Q25" s="3">
        <v>2.3485396880177402E-3</v>
      </c>
      <c r="R25" s="3">
        <v>-0.26333109380897401</v>
      </c>
      <c r="S25" s="3">
        <v>0.13253071282010201</v>
      </c>
      <c r="T25" s="3">
        <v>4.7765316652786501E-2</v>
      </c>
      <c r="U25" s="3">
        <v>1.0780429761496299E-2</v>
      </c>
      <c r="V25" s="3">
        <v>3.03119383634937E-2</v>
      </c>
      <c r="W25" s="3">
        <v>0.13522574635590301</v>
      </c>
      <c r="X25" s="3">
        <v>0.82277474966160602</v>
      </c>
      <c r="Y25" s="3">
        <v>1.42843080185751E-4</v>
      </c>
      <c r="Z25" s="3">
        <v>0.22404942993486099</v>
      </c>
      <c r="AA25" s="3">
        <v>0.136569583839801</v>
      </c>
      <c r="AB25" s="3">
        <v>0.101855009726984</v>
      </c>
      <c r="AC25" s="3">
        <v>7.8040397828791396E-3</v>
      </c>
      <c r="AD25" s="3">
        <v>-0.21513095846970101</v>
      </c>
      <c r="AE25" s="3">
        <v>0.13474980652375601</v>
      </c>
      <c r="AF25" s="3">
        <v>0.111341284755367</v>
      </c>
      <c r="AG25" s="3">
        <v>7.19511289153085E-3</v>
      </c>
      <c r="AH25" s="3">
        <v>-0.16600689073963701</v>
      </c>
      <c r="AI25" s="3">
        <v>0.133256100622028</v>
      </c>
      <c r="AJ25" s="3">
        <v>0.21374220954061399</v>
      </c>
      <c r="AK25" s="3">
        <v>4.2843408920442104E-3</v>
      </c>
      <c r="AL25" s="21">
        <v>-0.44625815294973997</v>
      </c>
      <c r="AM25" s="21">
        <v>0.129815507169801</v>
      </c>
      <c r="AN25" s="21">
        <v>6.6291690154517602E-4</v>
      </c>
      <c r="AO25" s="21">
        <v>3.0960225505401898E-2</v>
      </c>
      <c r="AP25" s="21">
        <v>-0.354481008664351</v>
      </c>
      <c r="AQ25" s="21">
        <v>0.131153599907192</v>
      </c>
      <c r="AR25" s="21">
        <v>7.2361572824504701E-3</v>
      </c>
      <c r="AS25" s="21">
        <v>1.95351942373868E-2</v>
      </c>
    </row>
    <row r="26" spans="1:45" x14ac:dyDescent="0.25">
      <c r="A26" s="1" t="s">
        <v>23</v>
      </c>
      <c r="B26" s="3">
        <v>-0.25959227476813701</v>
      </c>
      <c r="C26" s="3">
        <v>0.140093749910882</v>
      </c>
      <c r="D26" s="3">
        <v>6.4787337881886606E-2</v>
      </c>
      <c r="E26" s="3">
        <v>9.4841572115296202E-3</v>
      </c>
      <c r="F26" s="3">
        <v>0.12495522967950801</v>
      </c>
      <c r="G26" s="3">
        <v>0.14275830328734601</v>
      </c>
      <c r="H26" s="3">
        <v>0.38205936262583801</v>
      </c>
      <c r="I26" s="3">
        <v>2.1974757458982398E-3</v>
      </c>
      <c r="J26" s="3">
        <v>-8.6910935904352307E-3</v>
      </c>
      <c r="K26" s="3">
        <v>0.142280433951434</v>
      </c>
      <c r="L26" s="3">
        <v>0.95132954343652898</v>
      </c>
      <c r="M26" s="3">
        <v>1.0630754022966599E-5</v>
      </c>
      <c r="N26" s="3">
        <v>3.75227599520081E-2</v>
      </c>
      <c r="O26" s="3">
        <v>0.141801524053077</v>
      </c>
      <c r="P26" s="3">
        <v>0.79147355685240794</v>
      </c>
      <c r="Q26" s="3">
        <v>1.9815487720697999E-4</v>
      </c>
      <c r="R26" s="3">
        <v>-0.28253365341761499</v>
      </c>
      <c r="S26" s="3">
        <v>0.139257089941343</v>
      </c>
      <c r="T26" s="3">
        <v>4.3284536709508901E-2</v>
      </c>
      <c r="U26" s="3">
        <v>1.12345475514647E-2</v>
      </c>
      <c r="V26" s="3">
        <v>-6.8506531545959898E-2</v>
      </c>
      <c r="W26" s="3">
        <v>0.14208556481696699</v>
      </c>
      <c r="X26" s="3">
        <v>0.63002305730983399</v>
      </c>
      <c r="Y26" s="3">
        <v>6.6050966368391695E-4</v>
      </c>
      <c r="Z26" s="3">
        <v>8.8310915131046303E-2</v>
      </c>
      <c r="AA26" s="3">
        <v>0.14402964713153599</v>
      </c>
      <c r="AB26" s="3">
        <v>0.540208646882684</v>
      </c>
      <c r="AC26" s="3">
        <v>1.09759971737133E-3</v>
      </c>
      <c r="AD26" s="3">
        <v>-0.33127597486375598</v>
      </c>
      <c r="AE26" s="3">
        <v>0.14100657474463801</v>
      </c>
      <c r="AF26" s="3">
        <v>1.9401756027397601E-2</v>
      </c>
      <c r="AG26" s="3">
        <v>1.54452555190213E-2</v>
      </c>
      <c r="AH26" s="3">
        <v>-0.29708649065922699</v>
      </c>
      <c r="AI26" s="3">
        <v>0.139438272056326</v>
      </c>
      <c r="AJ26" s="3">
        <v>3.3870689039181702E-2</v>
      </c>
      <c r="AK26" s="3">
        <v>1.24216996344259E-2</v>
      </c>
      <c r="AL26" s="21">
        <v>-0.51053052597372695</v>
      </c>
      <c r="AM26" s="21">
        <v>0.1359936719398</v>
      </c>
      <c r="AN26" s="21">
        <v>2.05962161425717E-4</v>
      </c>
      <c r="AO26" s="21">
        <v>3.6682476310625899E-2</v>
      </c>
      <c r="AP26" s="21">
        <v>-0.42510419728149001</v>
      </c>
      <c r="AQ26" s="21">
        <v>0.13739102401485601</v>
      </c>
      <c r="AR26" s="21">
        <v>2.1448319478955002E-3</v>
      </c>
      <c r="AS26" s="21">
        <v>2.5433492559033901E-2</v>
      </c>
    </row>
    <row r="27" spans="1:45" x14ac:dyDescent="0.25">
      <c r="A27" s="1" t="s">
        <v>24</v>
      </c>
      <c r="B27" s="3">
        <v>-0.32219679381629601</v>
      </c>
      <c r="C27" s="3">
        <v>0.109649809320106</v>
      </c>
      <c r="D27" s="3">
        <v>3.5341432282795498E-3</v>
      </c>
      <c r="E27" s="3">
        <v>2.3489604784566999E-2</v>
      </c>
      <c r="F27" s="3">
        <v>4.0411501900269903E-2</v>
      </c>
      <c r="G27" s="3">
        <v>0.112694786870046</v>
      </c>
      <c r="H27" s="3">
        <v>0.72013208997789702</v>
      </c>
      <c r="I27" s="3">
        <v>3.6952452180172301E-4</v>
      </c>
      <c r="J27" s="3">
        <v>-4.1895355053703197E-2</v>
      </c>
      <c r="K27" s="3">
        <v>0.112188528794179</v>
      </c>
      <c r="L27" s="3">
        <v>0.70906589797126296</v>
      </c>
      <c r="M27" s="3">
        <v>3.9715956975672201E-4</v>
      </c>
      <c r="N27" s="3">
        <v>-6.9562475615899996E-2</v>
      </c>
      <c r="O27" s="3">
        <v>0.111780738679119</v>
      </c>
      <c r="P27" s="3">
        <v>0.534171861186021</v>
      </c>
      <c r="Q27" s="3">
        <v>1.0949223977571E-3</v>
      </c>
      <c r="R27" s="3">
        <v>-0.112691172436302</v>
      </c>
      <c r="S27" s="3">
        <v>0.11032631943313199</v>
      </c>
      <c r="T27" s="3">
        <v>0.30780574082551099</v>
      </c>
      <c r="U27" s="3">
        <v>2.8735123996158599E-3</v>
      </c>
      <c r="V27" s="3">
        <v>-8.00649157137822E-2</v>
      </c>
      <c r="W27" s="3">
        <v>0.112011125764094</v>
      </c>
      <c r="X27" s="3">
        <v>0.47524769477905898</v>
      </c>
      <c r="Y27" s="3">
        <v>1.4505001648529301E-3</v>
      </c>
      <c r="Z27" s="3">
        <v>-5.53324617357513E-2</v>
      </c>
      <c r="AA27" s="3">
        <v>0.113614158662718</v>
      </c>
      <c r="AB27" s="3">
        <v>0.62657086344713198</v>
      </c>
      <c r="AC27" s="3">
        <v>6.9277668868805698E-4</v>
      </c>
      <c r="AD27" s="3">
        <v>-9.7306791169171195E-2</v>
      </c>
      <c r="AE27" s="3">
        <v>0.111990476984932</v>
      </c>
      <c r="AF27" s="3">
        <v>0.38554952639131401</v>
      </c>
      <c r="AG27" s="3">
        <v>2.1424938478822298E-3</v>
      </c>
      <c r="AH27" s="3">
        <v>-0.19639859288902101</v>
      </c>
      <c r="AI27" s="3">
        <v>0.11019035897185001</v>
      </c>
      <c r="AJ27" s="3">
        <v>7.5621559480511899E-2</v>
      </c>
      <c r="AK27" s="3">
        <v>8.7279052873546793E-3</v>
      </c>
      <c r="AL27" s="21">
        <v>-0.25798528996033399</v>
      </c>
      <c r="AM27" s="21">
        <v>0.10857080907740101</v>
      </c>
      <c r="AN27" s="21">
        <v>1.8069578053178801E-2</v>
      </c>
      <c r="AO27" s="21">
        <v>1.5059937456456699E-2</v>
      </c>
      <c r="AP27" s="21">
        <v>-0.25601656389588201</v>
      </c>
      <c r="AQ27" s="21">
        <v>0.108996706388375</v>
      </c>
      <c r="AR27" s="21">
        <v>1.9428338168634901E-2</v>
      </c>
      <c r="AS27" s="21">
        <v>1.4830964992618901E-2</v>
      </c>
    </row>
    <row r="28" spans="1:45" x14ac:dyDescent="0.25">
      <c r="A28" s="1" t="s">
        <v>25</v>
      </c>
      <c r="B28" s="3">
        <v>-0.262027939413842</v>
      </c>
      <c r="C28" s="3">
        <v>0.105983359634424</v>
      </c>
      <c r="D28" s="3">
        <v>1.3932719462068E-2</v>
      </c>
      <c r="E28" s="3">
        <v>1.67516815351588E-2</v>
      </c>
      <c r="F28" s="3">
        <v>0.111796865524385</v>
      </c>
      <c r="G28" s="3">
        <v>0.108376552338053</v>
      </c>
      <c r="H28" s="3">
        <v>0.30304318895189802</v>
      </c>
      <c r="I28" s="3">
        <v>3.0494566189280801E-3</v>
      </c>
      <c r="J28" s="3">
        <v>-0.14699208048266599</v>
      </c>
      <c r="K28" s="3">
        <v>0.1077641980215</v>
      </c>
      <c r="L28" s="3">
        <v>0.17350354752952099</v>
      </c>
      <c r="M28" s="3">
        <v>5.2717047456506396E-3</v>
      </c>
      <c r="N28" s="3">
        <v>0.13797771938688</v>
      </c>
      <c r="O28" s="3">
        <v>0.10744569261133</v>
      </c>
      <c r="P28" s="3">
        <v>0.19999700292441999</v>
      </c>
      <c r="Q28" s="3">
        <v>4.64495092032924E-3</v>
      </c>
      <c r="R28" s="3">
        <v>-9.0022177904362705E-2</v>
      </c>
      <c r="S28" s="3">
        <v>0.106297824167603</v>
      </c>
      <c r="T28" s="3">
        <v>0.39767972863533502</v>
      </c>
      <c r="U28" s="3">
        <v>1.97725296809248E-3</v>
      </c>
      <c r="V28" s="3">
        <v>-4.6318260626234398E-2</v>
      </c>
      <c r="W28" s="3">
        <v>0.107921292676757</v>
      </c>
      <c r="X28" s="3">
        <v>0.66807168053740895</v>
      </c>
      <c r="Y28" s="3">
        <v>5.2344094235945405E-4</v>
      </c>
      <c r="Z28" s="3">
        <v>0.19954094435727701</v>
      </c>
      <c r="AA28" s="3">
        <v>0.10890856059267499</v>
      </c>
      <c r="AB28" s="3">
        <v>6.7835554368415901E-2</v>
      </c>
      <c r="AC28" s="3">
        <v>9.7146520803504909E-3</v>
      </c>
      <c r="AD28" s="3">
        <v>-3.7142311189394997E-2</v>
      </c>
      <c r="AE28" s="3">
        <v>0.107951082406094</v>
      </c>
      <c r="AF28" s="3">
        <v>0.73101837568820205</v>
      </c>
      <c r="AG28" s="3">
        <v>3.3658987950158098E-4</v>
      </c>
      <c r="AH28" s="3">
        <v>-0.152171081962159</v>
      </c>
      <c r="AI28" s="3">
        <v>0.10629222894419001</v>
      </c>
      <c r="AJ28" s="3">
        <v>0.153207908825025</v>
      </c>
      <c r="AK28" s="3">
        <v>5.6497269893700502E-3</v>
      </c>
      <c r="AL28" s="21">
        <v>-0.408920229929636</v>
      </c>
      <c r="AM28" s="21">
        <v>0.103043453906471</v>
      </c>
      <c r="AN28" s="21">
        <v>8.9020919827559401E-5</v>
      </c>
      <c r="AO28" s="21">
        <v>4.0798143161203601E-2</v>
      </c>
      <c r="AP28" s="21">
        <v>-0.252172420394563</v>
      </c>
      <c r="AQ28" s="21">
        <v>0.10492617565566401</v>
      </c>
      <c r="AR28" s="21">
        <v>1.6804575242958902E-2</v>
      </c>
      <c r="AS28" s="21">
        <v>1.55152357413103E-2</v>
      </c>
    </row>
    <row r="29" spans="1:45" x14ac:dyDescent="0.25">
      <c r="A29" s="1" t="s">
        <v>26</v>
      </c>
      <c r="B29" s="3">
        <v>-9.9208217930992396E-2</v>
      </c>
      <c r="C29" s="3">
        <v>0.11685764194647801</v>
      </c>
      <c r="D29" s="3">
        <v>0.39652292895957397</v>
      </c>
      <c r="E29" s="3">
        <v>2.0068675798928801E-3</v>
      </c>
      <c r="F29" s="3">
        <v>2.0050386731828799E-2</v>
      </c>
      <c r="G29" s="3">
        <v>0.11873353975287999</v>
      </c>
      <c r="H29" s="3">
        <v>0.866004592242822</v>
      </c>
      <c r="I29" s="3">
        <v>8.1972641025052098E-5</v>
      </c>
      <c r="J29" s="3">
        <v>1.0647391954306499E-2</v>
      </c>
      <c r="K29" s="3">
        <v>0.11820565313970501</v>
      </c>
      <c r="L29" s="3">
        <v>0.92828281176050498</v>
      </c>
      <c r="M29" s="3">
        <v>2.3115851912725E-5</v>
      </c>
      <c r="N29" s="3">
        <v>-4.7558608235220498E-2</v>
      </c>
      <c r="O29" s="3">
        <v>0.117792250301441</v>
      </c>
      <c r="P29" s="3">
        <v>0.68666135804561201</v>
      </c>
      <c r="Q29" s="3">
        <v>4.6119192417370898E-4</v>
      </c>
      <c r="R29" s="3">
        <v>-7.7891319390648001E-2</v>
      </c>
      <c r="S29" s="3">
        <v>0.116323566766385</v>
      </c>
      <c r="T29" s="3">
        <v>0.50358098483670499</v>
      </c>
      <c r="U29" s="3">
        <v>1.23709069666778E-3</v>
      </c>
      <c r="V29" s="3">
        <v>-6.8502853402758399E-3</v>
      </c>
      <c r="W29" s="3">
        <v>0.118084764250555</v>
      </c>
      <c r="X29" s="3">
        <v>0.95377493550126502</v>
      </c>
      <c r="Y29" s="3">
        <v>9.5684313189403608E-6</v>
      </c>
      <c r="Z29" s="3">
        <v>0.111781173801673</v>
      </c>
      <c r="AA29" s="3">
        <v>0.11957118934102499</v>
      </c>
      <c r="AB29" s="3">
        <v>0.35055734412297801</v>
      </c>
      <c r="AC29" s="3">
        <v>2.5477731223237901E-3</v>
      </c>
      <c r="AD29" s="3">
        <v>-2.4401636794419299E-2</v>
      </c>
      <c r="AE29" s="3">
        <v>0.118098885157435</v>
      </c>
      <c r="AF29" s="3">
        <v>0.83643532887097305</v>
      </c>
      <c r="AG29" s="3">
        <v>1.2141192287074E-4</v>
      </c>
      <c r="AH29" s="3">
        <v>-0.136380597316272</v>
      </c>
      <c r="AI29" s="3">
        <v>0.116387513487775</v>
      </c>
      <c r="AJ29" s="3">
        <v>0.24214093071343201</v>
      </c>
      <c r="AK29" s="3">
        <v>3.79252626017146E-3</v>
      </c>
      <c r="AL29" s="3">
        <v>-0.202668837077217</v>
      </c>
      <c r="AM29" s="3">
        <v>0.11479730790538201</v>
      </c>
      <c r="AN29" s="3">
        <v>7.8424377286200095E-2</v>
      </c>
      <c r="AO29" s="3">
        <v>8.3752421247175208E-3</v>
      </c>
      <c r="AP29" s="3">
        <v>-0.163731150028845</v>
      </c>
      <c r="AQ29" s="3">
        <v>0.115413897787535</v>
      </c>
      <c r="AR29" s="3">
        <v>0.156958336969727</v>
      </c>
      <c r="AS29" s="3">
        <v>5.4662066313724304E-3</v>
      </c>
    </row>
    <row r="30" spans="1:45" x14ac:dyDescent="0.25">
      <c r="A30" s="1" t="s">
        <v>27</v>
      </c>
      <c r="B30" s="3">
        <v>6.1751419759850299E-4</v>
      </c>
      <c r="C30" s="3">
        <v>0.10891847191988201</v>
      </c>
      <c r="D30" s="3">
        <v>0.99547987871827903</v>
      </c>
      <c r="E30" s="3">
        <v>8.96930980598398E-8</v>
      </c>
      <c r="F30" s="3">
        <v>8.94220445228123E-2</v>
      </c>
      <c r="G30" s="3">
        <v>0.110445429884442</v>
      </c>
      <c r="H30" s="3">
        <v>0.41873243483841299</v>
      </c>
      <c r="I30" s="3">
        <v>1.88085069365707E-3</v>
      </c>
      <c r="J30" s="3">
        <v>0.11803432958370599</v>
      </c>
      <c r="K30" s="3">
        <v>0.109869720983266</v>
      </c>
      <c r="L30" s="3">
        <v>0.283477503529801</v>
      </c>
      <c r="M30" s="3">
        <v>3.2770404824746802E-3</v>
      </c>
      <c r="N30" s="3">
        <v>2.1581837537443999E-2</v>
      </c>
      <c r="O30" s="3">
        <v>0.109692307659029</v>
      </c>
      <c r="P30" s="3">
        <v>0.84414666530737004</v>
      </c>
      <c r="Q30" s="3">
        <v>1.0955746355556499E-4</v>
      </c>
      <c r="R30" s="3">
        <v>4.5318053526616303E-2</v>
      </c>
      <c r="S30" s="3">
        <v>0.108348624796167</v>
      </c>
      <c r="T30" s="3">
        <v>0.67603135596673503</v>
      </c>
      <c r="U30" s="3">
        <v>4.8306728572389301E-4</v>
      </c>
      <c r="V30" s="3">
        <v>9.3051031329306807E-3</v>
      </c>
      <c r="W30" s="3">
        <v>0.10994375281301701</v>
      </c>
      <c r="X30" s="3">
        <v>0.932603424932129</v>
      </c>
      <c r="Y30" s="3">
        <v>2.0366083174905299E-5</v>
      </c>
      <c r="Z30" s="3">
        <v>0.113855179785705</v>
      </c>
      <c r="AA30" s="3">
        <v>0.111299837282114</v>
      </c>
      <c r="AB30" s="3">
        <v>0.307085681117999</v>
      </c>
      <c r="AC30" s="3">
        <v>3.04909333010683E-3</v>
      </c>
      <c r="AD30" s="3">
        <v>-3.93337319012576E-2</v>
      </c>
      <c r="AE30" s="3">
        <v>0.109943568244179</v>
      </c>
      <c r="AF30" s="3">
        <v>0.72075226128540604</v>
      </c>
      <c r="AG30" s="3">
        <v>3.6391121321288601E-4</v>
      </c>
      <c r="AH30" s="3">
        <v>-0.165553109083764</v>
      </c>
      <c r="AI30" s="3">
        <v>0.108209057127401</v>
      </c>
      <c r="AJ30" s="3">
        <v>0.12700190131686001</v>
      </c>
      <c r="AK30" s="3">
        <v>6.4467349271503096E-3</v>
      </c>
      <c r="AL30" s="3">
        <v>-0.175792668436069</v>
      </c>
      <c r="AM30" s="3">
        <v>0.10694901197391</v>
      </c>
      <c r="AN30" s="3">
        <v>0.101201090006783</v>
      </c>
      <c r="AO30" s="3">
        <v>7.2688657555308699E-3</v>
      </c>
      <c r="AP30" s="3">
        <v>3.4007309551678101E-3</v>
      </c>
      <c r="AQ30" s="3">
        <v>0.107778809627986</v>
      </c>
      <c r="AR30" s="3">
        <v>0.97484793613651399</v>
      </c>
      <c r="AS30" s="3">
        <v>2.7202553951610799E-6</v>
      </c>
    </row>
    <row r="31" spans="1:45" x14ac:dyDescent="0.25">
      <c r="A31" s="1" t="s">
        <v>28</v>
      </c>
      <c r="B31" s="3">
        <v>-0.212924897190676</v>
      </c>
      <c r="C31" s="3">
        <v>0.13921766479015801</v>
      </c>
      <c r="D31" s="3">
        <v>0.12712541645348999</v>
      </c>
      <c r="E31" s="3">
        <v>6.4821553682520303E-3</v>
      </c>
      <c r="F31" s="3">
        <v>6.2557507208586396E-2</v>
      </c>
      <c r="G31" s="3">
        <v>0.14175698234398801</v>
      </c>
      <c r="H31" s="3">
        <v>0.65928759746476895</v>
      </c>
      <c r="I31" s="3">
        <v>5.5953262346275501E-4</v>
      </c>
      <c r="J31" s="3">
        <v>-1.2945921939294501E-2</v>
      </c>
      <c r="K31" s="3">
        <v>0.141161574284624</v>
      </c>
      <c r="L31" s="3">
        <v>0.92698481369999297</v>
      </c>
      <c r="M31" s="3">
        <v>2.3962521294218501E-5</v>
      </c>
      <c r="N31" s="3">
        <v>-9.7763658736017403E-2</v>
      </c>
      <c r="O31" s="3">
        <v>0.14060094765012601</v>
      </c>
      <c r="P31" s="3">
        <v>0.48734562287468702</v>
      </c>
      <c r="Q31" s="3">
        <v>1.3665371306326201E-3</v>
      </c>
      <c r="R31" s="3">
        <v>-0.153985741810165</v>
      </c>
      <c r="S31" s="3">
        <v>0.13875262849870201</v>
      </c>
      <c r="T31" s="3">
        <v>0.267909149024947</v>
      </c>
      <c r="U31" s="3">
        <v>3.3902175121384198E-3</v>
      </c>
      <c r="V31" s="3">
        <v>3.04993891409025E-2</v>
      </c>
      <c r="W31" s="3">
        <v>0.14100816051737</v>
      </c>
      <c r="X31" s="3">
        <v>0.82889292586270802</v>
      </c>
      <c r="Y31" s="3">
        <v>1.3299913796338501E-4</v>
      </c>
      <c r="Z31" s="3">
        <v>0.110547602345344</v>
      </c>
      <c r="AA31" s="3">
        <v>0.142850699253147</v>
      </c>
      <c r="AB31" s="3">
        <v>0.43956960647591797</v>
      </c>
      <c r="AC31" s="3">
        <v>1.74729083575886E-3</v>
      </c>
      <c r="AD31" s="3">
        <v>-0.149115650227161</v>
      </c>
      <c r="AE31" s="3">
        <v>0.14080829956212401</v>
      </c>
      <c r="AF31" s="3">
        <v>0.29038489237548998</v>
      </c>
      <c r="AG31" s="3">
        <v>3.1791644765476498E-3</v>
      </c>
      <c r="AH31" s="3">
        <v>-0.21616326992341101</v>
      </c>
      <c r="AI31" s="3">
        <v>0.13877395610974899</v>
      </c>
      <c r="AJ31" s="3">
        <v>0.120283024707005</v>
      </c>
      <c r="AK31" s="3">
        <v>6.6808288560745704E-3</v>
      </c>
      <c r="AL31" s="21">
        <v>-0.45215198013436497</v>
      </c>
      <c r="AM31" s="21">
        <v>0.13549880857382801</v>
      </c>
      <c r="AN31" s="21">
        <v>9.4491201390607303E-4</v>
      </c>
      <c r="AO31" s="21">
        <v>2.9230444393779299E-2</v>
      </c>
      <c r="AP31" s="3">
        <v>-0.278057598166846</v>
      </c>
      <c r="AQ31" s="3">
        <v>0.13740507522659001</v>
      </c>
      <c r="AR31" s="3">
        <v>4.3823285524451097E-2</v>
      </c>
      <c r="AS31" s="3">
        <v>1.10544229739167E-2</v>
      </c>
    </row>
    <row r="32" spans="1:45" x14ac:dyDescent="0.25">
      <c r="A32" s="1" t="s">
        <v>29</v>
      </c>
      <c r="B32" s="3">
        <v>-0.13355200066296</v>
      </c>
      <c r="C32" s="3">
        <v>0.13807320824622399</v>
      </c>
      <c r="D32" s="3">
        <v>0.33413359307274199</v>
      </c>
      <c r="E32" s="3">
        <v>2.60341028704336E-3</v>
      </c>
      <c r="F32" s="3">
        <v>4.2142806518102498E-3</v>
      </c>
      <c r="G32" s="3">
        <v>0.140340190429147</v>
      </c>
      <c r="H32" s="3">
        <v>0.97606227131388501</v>
      </c>
      <c r="I32" s="3">
        <v>2.5923207042088901E-6</v>
      </c>
      <c r="J32" s="3">
        <v>5.6353781886210499E-2</v>
      </c>
      <c r="K32" s="3">
        <v>0.13967835740825199</v>
      </c>
      <c r="L32" s="3">
        <v>0.68687881514600502</v>
      </c>
      <c r="M32" s="3">
        <v>4.6354078662702602E-4</v>
      </c>
      <c r="N32" s="3">
        <v>-8.7563690826833296E-2</v>
      </c>
      <c r="O32" s="3">
        <v>0.139173697849133</v>
      </c>
      <c r="P32" s="3">
        <v>0.52967945543232797</v>
      </c>
      <c r="Q32" s="3">
        <v>1.1191542227439999E-3</v>
      </c>
      <c r="R32" s="3">
        <v>-0.274746268166983</v>
      </c>
      <c r="S32" s="3">
        <v>0.13675879580081199</v>
      </c>
      <c r="T32" s="3">
        <v>4.5362884352959001E-2</v>
      </c>
      <c r="U32" s="3">
        <v>1.10180673898241E-2</v>
      </c>
      <c r="V32" s="3">
        <v>5.3128298858072E-3</v>
      </c>
      <c r="W32" s="3">
        <v>0.13956801616619199</v>
      </c>
      <c r="X32" s="3">
        <v>0.96965816637941304</v>
      </c>
      <c r="Y32" s="3">
        <v>4.1199660796298298E-6</v>
      </c>
      <c r="Z32" s="3">
        <v>0.24387036044503299</v>
      </c>
      <c r="AA32" s="3">
        <v>0.140881337941313</v>
      </c>
      <c r="AB32" s="3">
        <v>8.4391892236132707E-2</v>
      </c>
      <c r="AC32" s="3">
        <v>8.6808021950007808E-3</v>
      </c>
      <c r="AD32" s="3">
        <v>-5.19633005893234E-2</v>
      </c>
      <c r="AE32" s="3">
        <v>0.13956438797526699</v>
      </c>
      <c r="AF32" s="3">
        <v>0.709892864079811</v>
      </c>
      <c r="AG32" s="3">
        <v>3.9412617388079302E-4</v>
      </c>
      <c r="AH32" s="3">
        <v>-0.14059391276969499</v>
      </c>
      <c r="AI32" s="3">
        <v>0.13762881934792801</v>
      </c>
      <c r="AJ32" s="3">
        <v>0.307754177049891</v>
      </c>
      <c r="AK32" s="3">
        <v>2.8851929029444202E-3</v>
      </c>
      <c r="AL32" s="21">
        <v>-0.51502477603375896</v>
      </c>
      <c r="AM32" s="21">
        <v>0.13338277078939201</v>
      </c>
      <c r="AN32" s="21">
        <v>1.36044251871512E-4</v>
      </c>
      <c r="AO32" s="21">
        <v>3.8716675972572299E-2</v>
      </c>
      <c r="AP32" s="3">
        <v>-0.27040989784743302</v>
      </c>
      <c r="AQ32" s="3">
        <v>0.136021146385744</v>
      </c>
      <c r="AR32" s="3">
        <v>4.76479144184936E-2</v>
      </c>
      <c r="AS32" s="3">
        <v>1.06730117646795E-2</v>
      </c>
    </row>
    <row r="33" spans="1:45" x14ac:dyDescent="0.25">
      <c r="A33" s="1" t="s">
        <v>30</v>
      </c>
      <c r="B33" s="3">
        <v>-0.178238334334517</v>
      </c>
      <c r="C33" s="3">
        <v>0.12412385799362601</v>
      </c>
      <c r="D33" s="3">
        <v>0.151969273101911</v>
      </c>
      <c r="E33" s="3">
        <v>5.7187729320842297E-3</v>
      </c>
      <c r="F33" s="3">
        <v>0.106134732337212</v>
      </c>
      <c r="G33" s="3">
        <v>0.126239978486965</v>
      </c>
      <c r="H33" s="3">
        <v>0.40111101197245003</v>
      </c>
      <c r="I33" s="3">
        <v>2.02775593395299E-3</v>
      </c>
      <c r="J33" s="3">
        <v>-8.02060334721892E-2</v>
      </c>
      <c r="K33" s="3">
        <v>0.12573090880049201</v>
      </c>
      <c r="L33" s="3">
        <v>0.52397475433285401</v>
      </c>
      <c r="M33" s="3">
        <v>1.1580163769663301E-3</v>
      </c>
      <c r="N33" s="3">
        <v>7.39554900624112E-2</v>
      </c>
      <c r="O33" s="3">
        <v>0.12533100733862801</v>
      </c>
      <c r="P33" s="3">
        <v>0.55554489368793503</v>
      </c>
      <c r="Q33" s="3">
        <v>9.8455835389588109E-4</v>
      </c>
      <c r="R33" s="3">
        <v>-0.189636873580043</v>
      </c>
      <c r="S33" s="3">
        <v>0.123452259786866</v>
      </c>
      <c r="T33" s="3">
        <v>0.125480119813041</v>
      </c>
      <c r="U33" s="3">
        <v>6.4736050003123598E-3</v>
      </c>
      <c r="V33" s="3">
        <v>-7.3277405805695903E-2</v>
      </c>
      <c r="W33" s="3">
        <v>0.125613878127497</v>
      </c>
      <c r="X33" s="3">
        <v>0.56005810905960696</v>
      </c>
      <c r="Y33" s="3">
        <v>9.6658665479898399E-4</v>
      </c>
      <c r="Z33" s="3">
        <v>3.3196617620354897E-2</v>
      </c>
      <c r="AA33" s="3">
        <v>0.12741136042495599</v>
      </c>
      <c r="AB33" s="3">
        <v>0.794606544370974</v>
      </c>
      <c r="AC33" s="3">
        <v>1.98375619041347E-4</v>
      </c>
      <c r="AD33" s="3">
        <v>-0.12655752115652799</v>
      </c>
      <c r="AE33" s="3">
        <v>0.12551009963958301</v>
      </c>
      <c r="AF33" s="3">
        <v>0.31403654717039498</v>
      </c>
      <c r="AG33" s="3">
        <v>2.8832117731980599E-3</v>
      </c>
      <c r="AH33" s="3">
        <v>-0.18594143072514399</v>
      </c>
      <c r="AI33" s="3">
        <v>0.123708112758139</v>
      </c>
      <c r="AJ33" s="3">
        <v>0.133790155895366</v>
      </c>
      <c r="AK33" s="3">
        <v>6.2237617560279004E-3</v>
      </c>
      <c r="AL33" s="21">
        <v>-0.27087988633306898</v>
      </c>
      <c r="AM33" s="21">
        <v>0.121850563323615</v>
      </c>
      <c r="AN33" s="21">
        <v>2.6897796615325299E-2</v>
      </c>
      <c r="AO33" s="21">
        <v>1.3208519450185301E-2</v>
      </c>
      <c r="AP33" s="21">
        <v>-0.31235688328438199</v>
      </c>
      <c r="AQ33" s="21">
        <v>0.122017425206358</v>
      </c>
      <c r="AR33" s="21">
        <v>1.09196240505167E-2</v>
      </c>
      <c r="AS33" s="21">
        <v>1.7563165126307099E-2</v>
      </c>
    </row>
    <row r="34" spans="1:45" x14ac:dyDescent="0.25">
      <c r="A34" s="1" t="s">
        <v>31</v>
      </c>
      <c r="B34" s="3">
        <v>-4.9441425257594998E-2</v>
      </c>
      <c r="C34" s="3">
        <v>0.12658040639799001</v>
      </c>
      <c r="D34" s="3">
        <v>0.696353187596218</v>
      </c>
      <c r="E34" s="3">
        <v>4.2552011520258199E-4</v>
      </c>
      <c r="F34" s="3">
        <v>-0.15610902732987</v>
      </c>
      <c r="G34" s="3">
        <v>0.12822677201256799</v>
      </c>
      <c r="H34" s="3">
        <v>0.22431550793813301</v>
      </c>
      <c r="I34" s="3">
        <v>4.2422295708883801E-3</v>
      </c>
      <c r="J34" s="3">
        <v>0.27013720454903001</v>
      </c>
      <c r="K34" s="3">
        <v>0.12708239559668</v>
      </c>
      <c r="L34" s="3">
        <v>3.4280861996338598E-2</v>
      </c>
      <c r="M34" s="3">
        <v>1.2703018603248699E-2</v>
      </c>
      <c r="N34" s="3">
        <v>-6.0783499634377E-2</v>
      </c>
      <c r="O34" s="3">
        <v>0.12747287907010699</v>
      </c>
      <c r="P34" s="3">
        <v>0.63379926238364104</v>
      </c>
      <c r="Q34" s="3">
        <v>6.4314594187964201E-4</v>
      </c>
      <c r="R34" s="3">
        <v>-0.241720971787309</v>
      </c>
      <c r="S34" s="3">
        <v>0.12528743931418701</v>
      </c>
      <c r="T34" s="3">
        <v>5.4557417883869898E-2</v>
      </c>
      <c r="U34" s="3">
        <v>1.01710735427177E-2</v>
      </c>
      <c r="V34" s="3">
        <v>8.7878239915831505E-2</v>
      </c>
      <c r="W34" s="3">
        <v>0.12771235352114799</v>
      </c>
      <c r="X34" s="3">
        <v>0.49188223613606802</v>
      </c>
      <c r="Y34" s="3">
        <v>1.34431434011484E-3</v>
      </c>
      <c r="Z34" s="3">
        <v>2.4968549133336598E-2</v>
      </c>
      <c r="AA34" s="3">
        <v>0.12957143513060801</v>
      </c>
      <c r="AB34" s="3">
        <v>0.84731310628608603</v>
      </c>
      <c r="AC34" s="3">
        <v>1.08523738391986E-4</v>
      </c>
      <c r="AD34" s="3">
        <v>-9.3505634426321302E-2</v>
      </c>
      <c r="AE34" s="3">
        <v>0.12772324055435699</v>
      </c>
      <c r="AF34" s="3">
        <v>0.46463613866610998</v>
      </c>
      <c r="AG34" s="3">
        <v>1.52199664046015E-3</v>
      </c>
      <c r="AH34" s="3">
        <v>-2.1179186577005901E-2</v>
      </c>
      <c r="AI34" s="3">
        <v>0.126216579171229</v>
      </c>
      <c r="AJ34" s="3">
        <v>0.86684439166247595</v>
      </c>
      <c r="AK34" s="3">
        <v>7.8083034711240505E-5</v>
      </c>
      <c r="AL34" s="21">
        <v>-0.26928700749696999</v>
      </c>
      <c r="AM34" s="21">
        <v>0.12395106880843999</v>
      </c>
      <c r="AN34" s="21">
        <v>3.0536041235617699E-2</v>
      </c>
      <c r="AO34" s="21">
        <v>1.26231845531852E-2</v>
      </c>
      <c r="AP34" s="3">
        <v>-0.15390964359302201</v>
      </c>
      <c r="AQ34" s="3">
        <v>0.12500287419035799</v>
      </c>
      <c r="AR34" s="3">
        <v>0.21911730753553499</v>
      </c>
      <c r="AS34" s="3">
        <v>4.1235360559965803E-3</v>
      </c>
    </row>
    <row r="35" spans="1:45" x14ac:dyDescent="0.25">
      <c r="A35" s="1" t="s">
        <v>32</v>
      </c>
      <c r="B35" s="3">
        <v>-0.18253859884690099</v>
      </c>
      <c r="C35" s="3">
        <v>9.4816730449113401E-2</v>
      </c>
      <c r="D35" s="3">
        <v>5.50775095769242E-2</v>
      </c>
      <c r="E35" s="3">
        <v>1.02292410900818E-2</v>
      </c>
      <c r="F35" s="3">
        <v>0.203727172410474</v>
      </c>
      <c r="G35" s="3">
        <v>9.6128697604323396E-2</v>
      </c>
      <c r="H35" s="3">
        <v>3.48192808567745E-2</v>
      </c>
      <c r="I35" s="3">
        <v>1.2741832871731799E-2</v>
      </c>
      <c r="J35" s="3">
        <v>-0.152777087502001</v>
      </c>
      <c r="K35" s="3">
        <v>9.59746885935161E-2</v>
      </c>
      <c r="L35" s="3">
        <v>0.112388087046771</v>
      </c>
      <c r="M35" s="3">
        <v>7.1655650397065597E-3</v>
      </c>
      <c r="N35" s="3">
        <v>4.4182287929590398E-2</v>
      </c>
      <c r="O35" s="3">
        <v>9.5990861131094493E-2</v>
      </c>
      <c r="P35" s="3">
        <v>0.64562498941600899</v>
      </c>
      <c r="Q35" s="3">
        <v>5.9928083948768097E-4</v>
      </c>
      <c r="R35" s="3">
        <v>-8.0804402785702806E-2</v>
      </c>
      <c r="S35" s="3">
        <v>9.4761646374528802E-2</v>
      </c>
      <c r="T35" s="3">
        <v>0.39444501393687298</v>
      </c>
      <c r="U35" s="3">
        <v>2.0044906689075099E-3</v>
      </c>
      <c r="V35" s="3">
        <v>-4.6964498165718099E-2</v>
      </c>
      <c r="W35" s="3">
        <v>9.6202595778558803E-2</v>
      </c>
      <c r="X35" s="3">
        <v>0.62574821954597204</v>
      </c>
      <c r="Y35" s="3">
        <v>6.7713203625041597E-4</v>
      </c>
      <c r="Z35" s="3">
        <v>0.105366701119384</v>
      </c>
      <c r="AA35" s="3">
        <v>9.7404811147921003E-2</v>
      </c>
      <c r="AB35" s="3">
        <v>0.28016750308036997</v>
      </c>
      <c r="AC35" s="3">
        <v>3.4083230807172601E-3</v>
      </c>
      <c r="AD35" s="3">
        <v>-0.15997004855479999</v>
      </c>
      <c r="AE35" s="3">
        <v>9.5857401230915504E-2</v>
      </c>
      <c r="AF35" s="3">
        <v>9.6110409879639799E-2</v>
      </c>
      <c r="AG35" s="3">
        <v>7.8561785012863893E-3</v>
      </c>
      <c r="AH35" s="3">
        <v>-0.23363326914881299</v>
      </c>
      <c r="AI35" s="3">
        <v>9.4188140968914702E-2</v>
      </c>
      <c r="AJ35" s="3">
        <v>1.36242745219382E-2</v>
      </c>
      <c r="AK35" s="3">
        <v>1.6757273625608499E-2</v>
      </c>
      <c r="AL35" s="21">
        <v>-0.28595198503504698</v>
      </c>
      <c r="AM35" s="21">
        <v>9.2686314244305804E-2</v>
      </c>
      <c r="AN35" s="21">
        <v>2.2085984871928498E-3</v>
      </c>
      <c r="AO35" s="21">
        <v>2.5102687561128999E-2</v>
      </c>
      <c r="AP35" s="21">
        <v>-0.26810511280718002</v>
      </c>
      <c r="AQ35" s="21">
        <v>9.3200100113718404E-2</v>
      </c>
      <c r="AR35" s="21">
        <v>4.2838597545170097E-3</v>
      </c>
      <c r="AS35" s="21">
        <v>2.2067045046591599E-2</v>
      </c>
    </row>
    <row r="36" spans="1:45" x14ac:dyDescent="0.25">
      <c r="A36" s="1" t="s">
        <v>33</v>
      </c>
      <c r="B36" s="3">
        <v>-0.14575334795858899</v>
      </c>
      <c r="C36" s="3">
        <v>7.7639291366211893E-2</v>
      </c>
      <c r="D36" s="3">
        <v>6.1367816601726098E-2</v>
      </c>
      <c r="E36" s="3">
        <v>9.7321906669554092E-3</v>
      </c>
      <c r="F36" s="3">
        <v>0.13009455324491601</v>
      </c>
      <c r="G36" s="3">
        <v>7.8898136703139304E-2</v>
      </c>
      <c r="H36" s="3">
        <v>0.100132917888756</v>
      </c>
      <c r="I36" s="3">
        <v>7.7533922936008403E-3</v>
      </c>
      <c r="J36" s="3">
        <v>-0.10809179270720801</v>
      </c>
      <c r="K36" s="3">
        <v>7.8641339632198798E-2</v>
      </c>
      <c r="L36" s="3">
        <v>0.17023347761548799</v>
      </c>
      <c r="M36" s="3">
        <v>5.3525282675764797E-3</v>
      </c>
      <c r="N36" s="3">
        <v>-1.53949312839938E-4</v>
      </c>
      <c r="O36" s="3">
        <v>7.8604423506096296E-2</v>
      </c>
      <c r="P36" s="3">
        <v>0.99843851612605805</v>
      </c>
      <c r="Q36" s="3">
        <v>1.08574800261607E-8</v>
      </c>
      <c r="R36" s="3">
        <v>-0.112350505628057</v>
      </c>
      <c r="S36" s="3">
        <v>7.7415033633936606E-2</v>
      </c>
      <c r="T36" s="3">
        <v>0.14766487963000399</v>
      </c>
      <c r="U36" s="3">
        <v>5.7826058698782204E-3</v>
      </c>
      <c r="V36" s="3">
        <v>-8.6295281077783097E-3</v>
      </c>
      <c r="W36" s="3">
        <v>7.8779502211554997E-2</v>
      </c>
      <c r="X36" s="3">
        <v>0.91284137868441095</v>
      </c>
      <c r="Y36" s="3">
        <v>3.41151767321302E-5</v>
      </c>
      <c r="Z36" s="3">
        <v>6.9747069474203102E-2</v>
      </c>
      <c r="AA36" s="3">
        <v>7.9785183161267995E-2</v>
      </c>
      <c r="AB36" s="3">
        <v>0.382660639650166</v>
      </c>
      <c r="AC36" s="3">
        <v>2.2285657913215799E-3</v>
      </c>
      <c r="AD36" s="3">
        <v>-0.17108616764502499</v>
      </c>
      <c r="AE36" s="3">
        <v>7.8240195109550201E-2</v>
      </c>
      <c r="AF36" s="3">
        <v>2.94764313200764E-2</v>
      </c>
      <c r="AG36" s="3">
        <v>1.3409214143779999E-2</v>
      </c>
      <c r="AH36" s="3">
        <v>-0.138837159804265</v>
      </c>
      <c r="AI36" s="3">
        <v>7.7437146292422099E-2</v>
      </c>
      <c r="AJ36" s="3">
        <v>7.3915646869445503E-2</v>
      </c>
      <c r="AK36" s="3">
        <v>8.8304934268648196E-3</v>
      </c>
      <c r="AL36" s="21">
        <v>-0.21723216297154799</v>
      </c>
      <c r="AM36" s="21">
        <v>7.6023525264316896E-2</v>
      </c>
      <c r="AN36" s="21">
        <v>4.54529575710388E-3</v>
      </c>
      <c r="AO36" s="21">
        <v>2.1618312135844E-2</v>
      </c>
      <c r="AP36" s="21">
        <v>-0.192373987379336</v>
      </c>
      <c r="AQ36" s="21">
        <v>7.6512484350396495E-2</v>
      </c>
      <c r="AR36" s="21">
        <v>1.24086515022192E-2</v>
      </c>
      <c r="AS36" s="21">
        <v>1.69537675278673E-2</v>
      </c>
    </row>
    <row r="37" spans="1:45" x14ac:dyDescent="0.25">
      <c r="A37" s="1" t="s">
        <v>34</v>
      </c>
      <c r="B37" s="3">
        <v>-0.22638819955353001</v>
      </c>
      <c r="C37" s="3">
        <v>0.100897612061977</v>
      </c>
      <c r="D37" s="3">
        <v>2.5519947229964899E-2</v>
      </c>
      <c r="E37" s="3">
        <v>1.3840607884553401E-2</v>
      </c>
      <c r="F37" s="3">
        <v>0.158273540361584</v>
      </c>
      <c r="G37" s="3">
        <v>0.10281431980663901</v>
      </c>
      <c r="H37" s="3">
        <v>0.12467392624322</v>
      </c>
      <c r="I37" s="3">
        <v>6.76494434203478E-3</v>
      </c>
      <c r="J37" s="3">
        <v>-0.21652806081187201</v>
      </c>
      <c r="K37" s="3">
        <v>0.102032908736806</v>
      </c>
      <c r="L37" s="3">
        <v>3.4579765310638298E-2</v>
      </c>
      <c r="M37" s="3">
        <v>1.2661231997677999E-2</v>
      </c>
      <c r="N37" s="3">
        <v>0.10390567201286</v>
      </c>
      <c r="O37" s="3">
        <v>0.102221733756647</v>
      </c>
      <c r="P37" s="3">
        <v>0.31015779479773298</v>
      </c>
      <c r="Q37" s="3">
        <v>2.91558766897304E-3</v>
      </c>
      <c r="R37" s="3">
        <v>-0.21240565402773801</v>
      </c>
      <c r="S37" s="3">
        <v>0.100479220191579</v>
      </c>
      <c r="T37" s="3">
        <v>3.5280679746237602E-2</v>
      </c>
      <c r="U37" s="3">
        <v>1.2183715234881799E-2</v>
      </c>
      <c r="V37" s="3">
        <v>2.64029203286732E-2</v>
      </c>
      <c r="W37" s="3">
        <v>0.102598535088976</v>
      </c>
      <c r="X37" s="3">
        <v>0.79707706666483602</v>
      </c>
      <c r="Y37" s="3">
        <v>1.8825716929837799E-4</v>
      </c>
      <c r="Z37" s="3">
        <v>7.7688228576889604E-2</v>
      </c>
      <c r="AA37" s="3">
        <v>0.103948409627057</v>
      </c>
      <c r="AB37" s="3">
        <v>0.45537720066119403</v>
      </c>
      <c r="AC37" s="3">
        <v>1.62988901063255E-3</v>
      </c>
      <c r="AD37" s="3">
        <v>-0.13550097635941499</v>
      </c>
      <c r="AE37" s="3">
        <v>0.102360346578639</v>
      </c>
      <c r="AF37" s="3">
        <v>0.18650882212866199</v>
      </c>
      <c r="AG37" s="3">
        <v>4.9582959220485501E-3</v>
      </c>
      <c r="AH37" s="3">
        <v>-0.14256332946771499</v>
      </c>
      <c r="AI37" s="3">
        <v>0.101040872497748</v>
      </c>
      <c r="AJ37" s="3">
        <v>0.15921376563566</v>
      </c>
      <c r="AK37" s="3">
        <v>5.4886211230024103E-3</v>
      </c>
      <c r="AL37" s="21">
        <v>-0.34977735489497302</v>
      </c>
      <c r="AM37" s="21">
        <v>9.8379633634117197E-2</v>
      </c>
      <c r="AN37" s="21">
        <v>4.3328610807915301E-4</v>
      </c>
      <c r="AO37" s="21">
        <v>3.3039310249118103E-2</v>
      </c>
      <c r="AP37" s="21">
        <v>-0.39115359986440301</v>
      </c>
      <c r="AQ37" s="21">
        <v>9.8297649007141205E-2</v>
      </c>
      <c r="AR37" s="21">
        <v>8.5234181905406297E-5</v>
      </c>
      <c r="AS37" s="21">
        <v>4.1318282127726903E-2</v>
      </c>
    </row>
    <row r="38" spans="1:45" x14ac:dyDescent="0.25">
      <c r="A38" s="1" t="s">
        <v>35</v>
      </c>
      <c r="B38" s="3">
        <v>-0.22792759394946799</v>
      </c>
      <c r="C38" s="3">
        <v>0.10698909342406</v>
      </c>
      <c r="D38" s="3">
        <v>3.38884345641682E-2</v>
      </c>
      <c r="E38" s="3">
        <v>1.24955700950526E-2</v>
      </c>
      <c r="F38" s="3">
        <v>0.13218057433241301</v>
      </c>
      <c r="G38" s="3">
        <v>0.109087662663111</v>
      </c>
      <c r="H38" s="3">
        <v>0.22650808927633301</v>
      </c>
      <c r="I38" s="3">
        <v>4.2024013969738103E-3</v>
      </c>
      <c r="J38" s="3">
        <v>-0.24963960068149099</v>
      </c>
      <c r="K38" s="3">
        <v>0.107980926921295</v>
      </c>
      <c r="L38" s="3">
        <v>2.1406855620059201E-2</v>
      </c>
      <c r="M38" s="3">
        <v>1.4989571617690199E-2</v>
      </c>
      <c r="N38" s="3">
        <v>4.1501289737413703E-2</v>
      </c>
      <c r="O38" s="3">
        <v>0.10845710679312601</v>
      </c>
      <c r="P38" s="3">
        <v>0.70222743648853003</v>
      </c>
      <c r="Q38" s="3">
        <v>4.1427187507514501E-4</v>
      </c>
      <c r="R38" s="3">
        <v>-0.213707336419416</v>
      </c>
      <c r="S38" s="3">
        <v>0.10653758997305</v>
      </c>
      <c r="T38" s="3">
        <v>4.5689180153719401E-2</v>
      </c>
      <c r="U38" s="3">
        <v>1.09850269288244E-2</v>
      </c>
      <c r="V38" s="3">
        <v>5.76386022711586E-3</v>
      </c>
      <c r="W38" s="3">
        <v>0.108723845329386</v>
      </c>
      <c r="X38" s="3">
        <v>0.95775341215733101</v>
      </c>
      <c r="Y38" s="3">
        <v>7.9907794557909605E-6</v>
      </c>
      <c r="Z38" s="3">
        <v>0.10465506299103</v>
      </c>
      <c r="AA38" s="3">
        <v>0.110087477712373</v>
      </c>
      <c r="AB38" s="3">
        <v>0.34248447091103901</v>
      </c>
      <c r="AC38" s="3">
        <v>2.6344062611356502E-3</v>
      </c>
      <c r="AD38" s="3">
        <v>-0.17511914765153799</v>
      </c>
      <c r="AE38" s="3">
        <v>0.108323195373486</v>
      </c>
      <c r="AF38" s="3">
        <v>0.106924159643505</v>
      </c>
      <c r="AG38" s="3">
        <v>7.3761464781922897E-3</v>
      </c>
      <c r="AH38" s="3">
        <v>-0.151084963248728</v>
      </c>
      <c r="AI38" s="3">
        <v>0.10706298159100899</v>
      </c>
      <c r="AJ38" s="3">
        <v>0.15914564428426101</v>
      </c>
      <c r="AK38" s="3">
        <v>5.4904096545455002E-3</v>
      </c>
      <c r="AL38" s="21">
        <v>-0.37791420208655402</v>
      </c>
      <c r="AM38" s="21">
        <v>0.104165310029775</v>
      </c>
      <c r="AN38" s="21">
        <v>3.31392171175744E-4</v>
      </c>
      <c r="AO38" s="21">
        <v>3.4351735979113097E-2</v>
      </c>
      <c r="AP38" s="21">
        <v>-0.36216748621289002</v>
      </c>
      <c r="AQ38" s="21">
        <v>0.104735062258709</v>
      </c>
      <c r="AR38" s="21">
        <v>6.1655172636792502E-4</v>
      </c>
      <c r="AS38" s="21">
        <v>3.1548679083386801E-2</v>
      </c>
    </row>
    <row r="39" spans="1:45" x14ac:dyDescent="0.25">
      <c r="A39" s="1" t="s">
        <v>36</v>
      </c>
      <c r="B39" s="3">
        <v>-0.32229569109617801</v>
      </c>
      <c r="C39" s="3">
        <v>0.14904872837542901</v>
      </c>
      <c r="D39" s="3">
        <v>3.1318087530206803E-2</v>
      </c>
      <c r="E39" s="3">
        <v>1.28682278209424E-2</v>
      </c>
      <c r="F39" s="3">
        <v>0.143054363933973</v>
      </c>
      <c r="G39" s="3">
        <v>0.15213460312168001</v>
      </c>
      <c r="H39" s="3">
        <v>0.34775250799180002</v>
      </c>
      <c r="I39" s="3">
        <v>2.5351984688773998E-3</v>
      </c>
      <c r="J39" s="3">
        <v>-7.1672302194304094E-2</v>
      </c>
      <c r="K39" s="3">
        <v>0.151602349239533</v>
      </c>
      <c r="L39" s="3">
        <v>0.63669712234491005</v>
      </c>
      <c r="M39" s="3">
        <v>6.3637403571181804E-4</v>
      </c>
      <c r="N39" s="3">
        <v>6.5284057756323302E-2</v>
      </c>
      <c r="O39" s="3">
        <v>0.15111525157671599</v>
      </c>
      <c r="P39" s="3">
        <v>0.66601609873432799</v>
      </c>
      <c r="Q39" s="3">
        <v>5.2798796486319699E-4</v>
      </c>
      <c r="R39" s="3">
        <v>-0.20547432976841601</v>
      </c>
      <c r="S39" s="3">
        <v>0.14891456414849399</v>
      </c>
      <c r="T39" s="3">
        <v>0.16858967227267299</v>
      </c>
      <c r="U39" s="3">
        <v>5.2302793780142397E-3</v>
      </c>
      <c r="V39" s="3">
        <v>-5.0515441395543601E-3</v>
      </c>
      <c r="W39" s="3">
        <v>0.15149634740198001</v>
      </c>
      <c r="X39" s="3">
        <v>0.97342040951643705</v>
      </c>
      <c r="Y39" s="3">
        <v>3.1612442091821799E-6</v>
      </c>
      <c r="Z39" s="3">
        <v>0.17899914254962701</v>
      </c>
      <c r="AA39" s="3">
        <v>0.15329148478740601</v>
      </c>
      <c r="AB39" s="3">
        <v>0.243779337662856</v>
      </c>
      <c r="AC39" s="3">
        <v>3.9692791578627203E-3</v>
      </c>
      <c r="AD39" s="3">
        <v>-0.24507027316869601</v>
      </c>
      <c r="AE39" s="3">
        <v>0.150932591813636</v>
      </c>
      <c r="AF39" s="3">
        <v>0.10540489925652601</v>
      </c>
      <c r="AG39" s="3">
        <v>7.4403096829676104E-3</v>
      </c>
      <c r="AH39" s="3">
        <v>-0.20908461737151601</v>
      </c>
      <c r="AI39" s="3">
        <v>0.14918773073166899</v>
      </c>
      <c r="AJ39" s="3">
        <v>0.162019894065002</v>
      </c>
      <c r="AK39" s="3">
        <v>5.4156913766126901E-3</v>
      </c>
      <c r="AL39" s="21">
        <v>-0.55399732561130099</v>
      </c>
      <c r="AM39" s="21">
        <v>0.14484009611682999</v>
      </c>
      <c r="AN39" s="21">
        <v>1.56765059147695E-4</v>
      </c>
      <c r="AO39" s="21">
        <v>3.8021135151845499E-2</v>
      </c>
      <c r="AP39" s="21">
        <v>-0.43277846795862501</v>
      </c>
      <c r="AQ39" s="21">
        <v>0.146623325676697</v>
      </c>
      <c r="AR39" s="21">
        <v>3.3901438144612302E-3</v>
      </c>
      <c r="AS39" s="21">
        <v>2.3202833994626599E-2</v>
      </c>
    </row>
    <row r="40" spans="1:45" x14ac:dyDescent="0.25">
      <c r="A40" s="1" t="s">
        <v>37</v>
      </c>
      <c r="B40" s="3">
        <v>-0.34821541944095802</v>
      </c>
      <c r="C40" s="3">
        <v>0.149185898528225</v>
      </c>
      <c r="D40" s="3">
        <v>2.01974112489097E-2</v>
      </c>
      <c r="E40" s="3">
        <v>1.4959716071198901E-2</v>
      </c>
      <c r="F40" s="3">
        <v>0.17261672530366901</v>
      </c>
      <c r="G40" s="3">
        <v>0.15235681321810501</v>
      </c>
      <c r="H40" s="3">
        <v>0.25805658484891397</v>
      </c>
      <c r="I40" s="3">
        <v>3.6761489601069299E-3</v>
      </c>
      <c r="J40" s="3">
        <v>-5.1288645286865699E-2</v>
      </c>
      <c r="K40" s="3">
        <v>0.15193852100976099</v>
      </c>
      <c r="L40" s="3">
        <v>0.73591065747620799</v>
      </c>
      <c r="M40" s="3">
        <v>3.2454117945834897E-4</v>
      </c>
      <c r="N40" s="3">
        <v>0.107271082954838</v>
      </c>
      <c r="O40" s="3">
        <v>0.15135462259858201</v>
      </c>
      <c r="P40" s="3">
        <v>0.47899230481913802</v>
      </c>
      <c r="Q40" s="3">
        <v>1.41968725755848E-3</v>
      </c>
      <c r="R40" s="3">
        <v>-0.20751006015814799</v>
      </c>
      <c r="S40" s="3">
        <v>0.14921380536001999</v>
      </c>
      <c r="T40" s="3">
        <v>0.16526818572478899</v>
      </c>
      <c r="U40" s="3">
        <v>5.3125822487888304E-3</v>
      </c>
      <c r="V40" s="3">
        <v>-4.2064810347162397E-2</v>
      </c>
      <c r="W40" s="3">
        <v>0.15179044989913701</v>
      </c>
      <c r="X40" s="3">
        <v>0.78186036101009104</v>
      </c>
      <c r="Y40" s="3">
        <v>2.18305775020688E-4</v>
      </c>
      <c r="Z40" s="3">
        <v>0.199385267127243</v>
      </c>
      <c r="AA40" s="3">
        <v>0.15353289953287999</v>
      </c>
      <c r="AB40" s="3">
        <v>0.194982442235037</v>
      </c>
      <c r="AC40" s="3">
        <v>4.90471168482365E-3</v>
      </c>
      <c r="AD40" s="3">
        <v>-0.17290692618849801</v>
      </c>
      <c r="AE40" s="3">
        <v>0.151541539892804</v>
      </c>
      <c r="AF40" s="3">
        <v>0.254712808349912</v>
      </c>
      <c r="AG40" s="3">
        <v>3.6885199333396299E-3</v>
      </c>
      <c r="AH40" s="3">
        <v>-0.240055652993935</v>
      </c>
      <c r="AI40" s="3">
        <v>0.14935744655809599</v>
      </c>
      <c r="AJ40" s="3">
        <v>0.108966290169783</v>
      </c>
      <c r="AK40" s="3">
        <v>7.1096992387160701E-3</v>
      </c>
      <c r="AL40" s="21">
        <v>-0.53748997883255101</v>
      </c>
      <c r="AM40" s="21">
        <v>0.14533516119473699</v>
      </c>
      <c r="AN40" s="21">
        <v>2.5463764085394797E-4</v>
      </c>
      <c r="AO40" s="21">
        <v>3.5642494989747399E-2</v>
      </c>
      <c r="AP40" s="21">
        <v>-0.45294335279881698</v>
      </c>
      <c r="AQ40" s="21">
        <v>0.14675131620472001</v>
      </c>
      <c r="AR40" s="21">
        <v>2.1991675877022498E-3</v>
      </c>
      <c r="AS40" s="21">
        <v>2.5311339861746499E-2</v>
      </c>
    </row>
    <row r="41" spans="1:45" x14ac:dyDescent="0.25">
      <c r="A41" s="1" t="s">
        <v>38</v>
      </c>
      <c r="B41" s="3">
        <v>-0.30870004314870703</v>
      </c>
      <c r="C41" s="3">
        <v>0.163616465125004</v>
      </c>
      <c r="D41" s="3">
        <v>6.0085141517137897E-2</v>
      </c>
      <c r="E41" s="3">
        <v>9.8290307737859406E-3</v>
      </c>
      <c r="F41" s="3">
        <v>5.5259838550214498E-2</v>
      </c>
      <c r="G41" s="3">
        <v>0.16692219246560699</v>
      </c>
      <c r="H41" s="3">
        <v>0.740818289366453</v>
      </c>
      <c r="I41" s="3">
        <v>3.1496082392978901E-4</v>
      </c>
      <c r="J41" s="3">
        <v>-0.116081429636003</v>
      </c>
      <c r="K41" s="3">
        <v>0.16608142225654601</v>
      </c>
      <c r="L41" s="3">
        <v>0.48508606036739299</v>
      </c>
      <c r="M41" s="3">
        <v>1.3898336126415599E-3</v>
      </c>
      <c r="N41" s="3">
        <v>-3.4988003355638397E-2</v>
      </c>
      <c r="O41" s="3">
        <v>0.16564802672592199</v>
      </c>
      <c r="P41" s="3">
        <v>0.83284839394936405</v>
      </c>
      <c r="Q41" s="3">
        <v>1.2626286321793E-4</v>
      </c>
      <c r="R41" s="3">
        <v>-0.29039867638401501</v>
      </c>
      <c r="S41" s="3">
        <v>0.162894355181463</v>
      </c>
      <c r="T41" s="3">
        <v>7.5558691505215297E-2</v>
      </c>
      <c r="U41" s="3">
        <v>8.6981437253992305E-3</v>
      </c>
      <c r="V41" s="3">
        <v>-8.8166165042190894E-2</v>
      </c>
      <c r="W41" s="3">
        <v>0.16596128139994301</v>
      </c>
      <c r="X41" s="3">
        <v>0.59561050866518805</v>
      </c>
      <c r="Y41" s="3">
        <v>8.0175414871674899E-4</v>
      </c>
      <c r="Z41" s="3">
        <v>0.129989217384478</v>
      </c>
      <c r="AA41" s="3">
        <v>0.16818915014276001</v>
      </c>
      <c r="AB41" s="3">
        <v>0.44015625940821201</v>
      </c>
      <c r="AC41" s="3">
        <v>1.7428177423292101E-3</v>
      </c>
      <c r="AD41" s="3">
        <v>-0.252434429021969</v>
      </c>
      <c r="AE41" s="3">
        <v>0.16548851910183299</v>
      </c>
      <c r="AF41" s="3">
        <v>0.12813154233302301</v>
      </c>
      <c r="AG41" s="3">
        <v>6.5725589306624404E-3</v>
      </c>
      <c r="AH41" s="3">
        <v>-0.258735692912334</v>
      </c>
      <c r="AI41" s="3">
        <v>0.16336913636621</v>
      </c>
      <c r="AJ41" s="3">
        <v>0.114220448483269</v>
      </c>
      <c r="AK41" s="3">
        <v>6.9047825027358503E-3</v>
      </c>
      <c r="AL41" s="21">
        <v>-0.55685910310094</v>
      </c>
      <c r="AM41" s="21">
        <v>0.15928365380874199</v>
      </c>
      <c r="AN41" s="21">
        <v>5.3766135082045302E-4</v>
      </c>
      <c r="AO41" s="21">
        <v>3.1983645381526801E-2</v>
      </c>
      <c r="AP41" s="21">
        <v>-0.46520915331299301</v>
      </c>
      <c r="AQ41" s="21">
        <v>0.16076922178740599</v>
      </c>
      <c r="AR41" s="21">
        <v>4.06440091155912E-3</v>
      </c>
      <c r="AS41" s="21">
        <v>2.2322036647421498E-2</v>
      </c>
    </row>
    <row r="42" spans="1:45" x14ac:dyDescent="0.25">
      <c r="A42" s="1" t="s">
        <v>39</v>
      </c>
      <c r="B42" s="3">
        <v>-0.286575266402328</v>
      </c>
      <c r="C42" s="3">
        <v>0.161385664509932</v>
      </c>
      <c r="D42" s="3">
        <v>7.6712371469558102E-2</v>
      </c>
      <c r="E42" s="3">
        <v>8.7168414721492393E-3</v>
      </c>
      <c r="F42" s="3">
        <v>9.2206643868262606E-2</v>
      </c>
      <c r="G42" s="3">
        <v>0.164497659098302</v>
      </c>
      <c r="H42" s="3">
        <v>0.57549980366286702</v>
      </c>
      <c r="I42" s="3">
        <v>9.0241471409502295E-4</v>
      </c>
      <c r="J42" s="3">
        <v>-0.10271621284940601</v>
      </c>
      <c r="K42" s="3">
        <v>0.16374202795338899</v>
      </c>
      <c r="L42" s="3">
        <v>0.53089835076076197</v>
      </c>
      <c r="M42" s="3">
        <v>1.1198496931572599E-3</v>
      </c>
      <c r="N42" s="3">
        <v>8.1066988491746497E-3</v>
      </c>
      <c r="O42" s="3">
        <v>0.163301920665814</v>
      </c>
      <c r="P42" s="3">
        <v>0.96043776054704999</v>
      </c>
      <c r="Q42" s="3">
        <v>6.9754112616005102E-6</v>
      </c>
      <c r="R42" s="3">
        <v>-0.32180326409214799</v>
      </c>
      <c r="S42" s="3">
        <v>0.16037680760588099</v>
      </c>
      <c r="T42" s="3">
        <v>4.56236422781158E-2</v>
      </c>
      <c r="U42" s="3">
        <v>1.0991643343861299E-2</v>
      </c>
      <c r="V42" s="3">
        <v>-4.6961144121052498E-2</v>
      </c>
      <c r="W42" s="3">
        <v>0.16364911857280101</v>
      </c>
      <c r="X42" s="3">
        <v>0.77432341236593605</v>
      </c>
      <c r="Y42" s="3">
        <v>2.3407717987311601E-4</v>
      </c>
      <c r="Z42" s="3">
        <v>0.174574424644454</v>
      </c>
      <c r="AA42" s="3">
        <v>0.165670445328539</v>
      </c>
      <c r="AB42" s="3">
        <v>0.292779988157919</v>
      </c>
      <c r="AC42" s="3">
        <v>3.2347667991720098E-3</v>
      </c>
      <c r="AD42" s="3">
        <v>-0.220358370443138</v>
      </c>
      <c r="AE42" s="3">
        <v>0.163256311798187</v>
      </c>
      <c r="AF42" s="3">
        <v>0.17802646586702001</v>
      </c>
      <c r="AG42" s="3">
        <v>5.1539576114379999E-3</v>
      </c>
      <c r="AH42" s="3">
        <v>-0.25406263378827498</v>
      </c>
      <c r="AI42" s="3">
        <v>0.16104987521401001</v>
      </c>
      <c r="AJ42" s="3">
        <v>0.115641140240459</v>
      </c>
      <c r="AK42" s="3">
        <v>6.8511476971460103E-3</v>
      </c>
      <c r="AL42" s="21">
        <v>-0.57555598890755399</v>
      </c>
      <c r="AM42" s="21">
        <v>0.15673390997893899</v>
      </c>
      <c r="AN42" s="21">
        <v>2.8094832086982398E-4</v>
      </c>
      <c r="AO42" s="21">
        <v>3.51606498143422E-2</v>
      </c>
      <c r="AP42" s="21">
        <v>-0.48051690654263601</v>
      </c>
      <c r="AQ42" s="21">
        <v>0.15828882127355401</v>
      </c>
      <c r="AR42" s="21">
        <v>2.59310034893769E-3</v>
      </c>
      <c r="AS42" s="21">
        <v>2.45075040595693E-2</v>
      </c>
    </row>
    <row r="43" spans="1:45" x14ac:dyDescent="0.25">
      <c r="A43" s="1" t="s">
        <v>40</v>
      </c>
      <c r="B43" s="3">
        <v>-0.128529436948285</v>
      </c>
      <c r="C43" s="3">
        <v>8.9457658610973004E-2</v>
      </c>
      <c r="D43" s="3">
        <v>0.15174440090598701</v>
      </c>
      <c r="E43" s="3">
        <v>5.7250382205044099E-3</v>
      </c>
      <c r="F43" s="3">
        <v>0.11858465901166999</v>
      </c>
      <c r="G43" s="3">
        <v>9.0848680950235502E-2</v>
      </c>
      <c r="H43" s="3">
        <v>0.192711675379277</v>
      </c>
      <c r="I43" s="3">
        <v>4.8733791238252397E-3</v>
      </c>
      <c r="J43" s="3">
        <v>5.7754037944350099E-2</v>
      </c>
      <c r="K43" s="3">
        <v>9.0616283457516794E-2</v>
      </c>
      <c r="L43" s="3">
        <v>0.52434603533178903</v>
      </c>
      <c r="M43" s="3">
        <v>1.1559469091017001E-3</v>
      </c>
      <c r="N43" s="3">
        <v>4.8735762056026002E-3</v>
      </c>
      <c r="O43" s="3">
        <v>9.0374370422924399E-2</v>
      </c>
      <c r="P43" s="3">
        <v>0.95702673087018197</v>
      </c>
      <c r="Q43" s="3">
        <v>8.2313051656956998E-6</v>
      </c>
      <c r="R43" s="3">
        <v>-0.103419282839344</v>
      </c>
      <c r="S43" s="3">
        <v>8.9107365951515305E-2</v>
      </c>
      <c r="T43" s="3">
        <v>0.24664798469459401</v>
      </c>
      <c r="U43" s="3">
        <v>3.7066042895753698E-3</v>
      </c>
      <c r="V43" s="3">
        <v>-4.8304418215698398E-2</v>
      </c>
      <c r="W43" s="3">
        <v>9.0539331489161601E-2</v>
      </c>
      <c r="X43" s="3">
        <v>0.59403818902850203</v>
      </c>
      <c r="Y43" s="3">
        <v>8.0862449309615503E-4</v>
      </c>
      <c r="Z43" s="3">
        <v>0.17794602721963601</v>
      </c>
      <c r="AA43" s="3">
        <v>9.1322059311892204E-2</v>
      </c>
      <c r="AB43" s="3">
        <v>5.2206307972714902E-2</v>
      </c>
      <c r="AC43" s="3">
        <v>1.0973616365795601E-2</v>
      </c>
      <c r="AD43" s="3">
        <v>-0.11674525134999</v>
      </c>
      <c r="AE43" s="3">
        <v>9.0369651327330699E-2</v>
      </c>
      <c r="AF43" s="3">
        <v>0.19731951658379501</v>
      </c>
      <c r="AG43" s="3">
        <v>4.7233663295009904E-3</v>
      </c>
      <c r="AH43" s="3">
        <v>-0.16860159088872001</v>
      </c>
      <c r="AI43" s="3">
        <v>8.89834447188637E-2</v>
      </c>
      <c r="AJ43" s="3">
        <v>5.9009901852439699E-2</v>
      </c>
      <c r="AK43" s="3">
        <v>9.8513674156109898E-3</v>
      </c>
      <c r="AL43" s="21">
        <v>-0.313921337760668</v>
      </c>
      <c r="AM43" s="21">
        <v>8.6789489250763699E-2</v>
      </c>
      <c r="AN43" s="21">
        <v>3.4519497955212399E-4</v>
      </c>
      <c r="AO43" s="21">
        <v>3.4151898667411397E-2</v>
      </c>
      <c r="AP43" s="21">
        <v>-0.22117185461461999</v>
      </c>
      <c r="AQ43" s="21">
        <v>8.7969635414147498E-2</v>
      </c>
      <c r="AR43" s="21">
        <v>1.24120426880511E-2</v>
      </c>
      <c r="AS43" s="21">
        <v>1.69524666905181E-2</v>
      </c>
    </row>
    <row r="44" spans="1:45" x14ac:dyDescent="0.25">
      <c r="A44" s="1" t="s">
        <v>41</v>
      </c>
      <c r="B44" s="3">
        <v>-0.149772171432869</v>
      </c>
      <c r="C44" s="3">
        <v>9.3899632602378699E-2</v>
      </c>
      <c r="D44" s="3">
        <v>0.111675824138059</v>
      </c>
      <c r="E44" s="3">
        <v>7.0457421347112099E-3</v>
      </c>
      <c r="F44" s="3">
        <v>0.13384863178819001</v>
      </c>
      <c r="G44" s="3">
        <v>9.5389941111722706E-2</v>
      </c>
      <c r="H44" s="3">
        <v>0.16151684448022499</v>
      </c>
      <c r="I44" s="3">
        <v>5.6272001704147402E-3</v>
      </c>
      <c r="J44" s="3">
        <v>1.6729032823576101E-2</v>
      </c>
      <c r="K44" s="3">
        <v>9.5236409644702202E-2</v>
      </c>
      <c r="L44" s="3">
        <v>0.86067172766245303</v>
      </c>
      <c r="M44" s="3">
        <v>8.7903498163122205E-5</v>
      </c>
      <c r="N44" s="3">
        <v>1.5584569648435799E-2</v>
      </c>
      <c r="O44" s="3">
        <v>9.4925761485980698E-2</v>
      </c>
      <c r="P44" s="3">
        <v>0.86969402236090998</v>
      </c>
      <c r="Q44" s="3">
        <v>7.6287629502958004E-5</v>
      </c>
      <c r="R44" s="3">
        <v>-0.13869292348752801</v>
      </c>
      <c r="S44" s="3">
        <v>9.3480017102790094E-2</v>
      </c>
      <c r="T44" s="3">
        <v>0.13886426731110299</v>
      </c>
      <c r="U44" s="3">
        <v>6.0418939376646304E-3</v>
      </c>
      <c r="V44" s="3">
        <v>-5.97636351821186E-2</v>
      </c>
      <c r="W44" s="3">
        <v>9.5086827424145495E-2</v>
      </c>
      <c r="X44" s="3">
        <v>0.53010577137713399</v>
      </c>
      <c r="Y44" s="3">
        <v>1.12185958754041E-3</v>
      </c>
      <c r="Z44" s="3">
        <v>0.22485484462661501</v>
      </c>
      <c r="AA44" s="3">
        <v>9.5681944593062299E-2</v>
      </c>
      <c r="AB44" s="3">
        <v>1.9368061781026E-2</v>
      </c>
      <c r="AC44" s="3">
        <v>1.5880676174889901E-2</v>
      </c>
      <c r="AD44" s="3">
        <v>-8.2984838635630706E-2</v>
      </c>
      <c r="AE44" s="3">
        <v>9.5051902267951502E-2</v>
      </c>
      <c r="AF44" s="3">
        <v>0.38327971991043702</v>
      </c>
      <c r="AG44" s="3">
        <v>2.16302729359874E-3</v>
      </c>
      <c r="AH44" s="3">
        <v>-0.188424513088505</v>
      </c>
      <c r="AI44" s="3">
        <v>9.3402199139340197E-2</v>
      </c>
      <c r="AJ44" s="3">
        <v>4.4478651794587397E-2</v>
      </c>
      <c r="AK44" s="3">
        <v>1.11516542304475E-2</v>
      </c>
      <c r="AL44" s="21">
        <v>-0.33526940712079301</v>
      </c>
      <c r="AM44" s="21">
        <v>9.1103588615752698E-2</v>
      </c>
      <c r="AN44" s="21">
        <v>2.72719366849513E-4</v>
      </c>
      <c r="AO44" s="21">
        <v>3.5306311187141601E-2</v>
      </c>
      <c r="AP44" s="21">
        <v>-0.28813767453900102</v>
      </c>
      <c r="AQ44" s="21">
        <v>9.1934182875616402E-2</v>
      </c>
      <c r="AR44" s="21">
        <v>1.8799986191514299E-3</v>
      </c>
      <c r="AS44" s="21">
        <v>2.6077417819375202E-2</v>
      </c>
    </row>
    <row r="45" spans="1:45" x14ac:dyDescent="0.25">
      <c r="A45" s="1" t="s">
        <v>42</v>
      </c>
      <c r="B45" s="3">
        <v>-0.235518136797708</v>
      </c>
      <c r="C45" s="3">
        <v>0.12396682277429</v>
      </c>
      <c r="D45" s="3">
        <v>5.8335306403494797E-2</v>
      </c>
      <c r="E45" s="3">
        <v>9.9647307976176193E-3</v>
      </c>
      <c r="F45" s="3">
        <v>0.17113500007399801</v>
      </c>
      <c r="G45" s="3">
        <v>0.12615635049822499</v>
      </c>
      <c r="H45" s="3">
        <v>0.17586894638958001</v>
      </c>
      <c r="I45" s="3">
        <v>5.2613178006795103E-3</v>
      </c>
      <c r="J45" s="3">
        <v>-4.4551916995776E-2</v>
      </c>
      <c r="K45" s="3">
        <v>0.12591163828320201</v>
      </c>
      <c r="L45" s="3">
        <v>0.72369143477027298</v>
      </c>
      <c r="M45" s="3">
        <v>3.5657397966071301E-4</v>
      </c>
      <c r="N45" s="3">
        <v>-9.6741960515168198E-3</v>
      </c>
      <c r="O45" s="3">
        <v>0.12552247309241099</v>
      </c>
      <c r="P45" s="3">
        <v>0.93861400298060005</v>
      </c>
      <c r="Q45" s="3">
        <v>1.68130546731593E-5</v>
      </c>
      <c r="R45" s="3">
        <v>-0.26216245424027901</v>
      </c>
      <c r="S45" s="3">
        <v>0.123183613845383</v>
      </c>
      <c r="T45" s="3">
        <v>3.4068161745397098E-2</v>
      </c>
      <c r="U45" s="3">
        <v>1.2346897555574299E-2</v>
      </c>
      <c r="V45" s="3">
        <v>-0.10364027534720401</v>
      </c>
      <c r="W45" s="3">
        <v>0.125678293499005</v>
      </c>
      <c r="X45" s="3">
        <v>0.41017478206708302</v>
      </c>
      <c r="Y45" s="3">
        <v>1.9296296907610499E-3</v>
      </c>
      <c r="Z45" s="3">
        <v>0.110139508472876</v>
      </c>
      <c r="AA45" s="3">
        <v>0.12741234717399699</v>
      </c>
      <c r="AB45" s="3">
        <v>0.38798536980356801</v>
      </c>
      <c r="AC45" s="3">
        <v>2.1792302795415898E-3</v>
      </c>
      <c r="AD45" s="3">
        <v>-3.6201015367398198E-2</v>
      </c>
      <c r="AE45" s="3">
        <v>0.125812319219923</v>
      </c>
      <c r="AF45" s="3">
        <v>0.77372994638901205</v>
      </c>
      <c r="AG45" s="3">
        <v>2.3542813391175301E-4</v>
      </c>
      <c r="AH45" s="3">
        <v>-0.26813361054712798</v>
      </c>
      <c r="AI45" s="3">
        <v>0.123385594975508</v>
      </c>
      <c r="AJ45" s="3">
        <v>3.0489794974493899E-2</v>
      </c>
      <c r="AK45" s="3">
        <v>1.29157422356002E-2</v>
      </c>
      <c r="AL45" s="21">
        <v>-0.48435479080736998</v>
      </c>
      <c r="AM45" s="21">
        <v>0.119993404395041</v>
      </c>
      <c r="AN45" s="21">
        <v>6.7664322039629198E-5</v>
      </c>
      <c r="AO45" s="21">
        <v>4.2144805717864699E-2</v>
      </c>
      <c r="AP45" s="21">
        <v>-0.35152932776887003</v>
      </c>
      <c r="AQ45" s="21">
        <v>0.12182681259632</v>
      </c>
      <c r="AR45" s="21">
        <v>4.1685453705610897E-3</v>
      </c>
      <c r="AS45" s="21">
        <v>2.2199335969500199E-2</v>
      </c>
    </row>
    <row r="46" spans="1:45" x14ac:dyDescent="0.25">
      <c r="A46" s="1" t="s">
        <v>43</v>
      </c>
      <c r="B46" s="3">
        <v>-0.30594840951378799</v>
      </c>
      <c r="C46" s="3">
        <v>0.12662452076585201</v>
      </c>
      <c r="D46" s="3">
        <v>1.6233132607077601E-2</v>
      </c>
      <c r="E46" s="3">
        <v>1.6012089820674501E-2</v>
      </c>
      <c r="F46" s="3">
        <v>0.20526082235193099</v>
      </c>
      <c r="G46" s="3">
        <v>0.129152096138546</v>
      </c>
      <c r="H46" s="3">
        <v>0.112963036627985</v>
      </c>
      <c r="I46" s="3">
        <v>7.2071530869799501E-3</v>
      </c>
      <c r="J46" s="3">
        <v>-9.50400188811895E-2</v>
      </c>
      <c r="K46" s="3">
        <v>0.12895216071813601</v>
      </c>
      <c r="L46" s="3">
        <v>0.461641698185695</v>
      </c>
      <c r="M46" s="3">
        <v>1.54512865156631E-3</v>
      </c>
      <c r="N46" s="3">
        <v>-4.3727127109213703E-3</v>
      </c>
      <c r="O46" s="3">
        <v>0.12863442177848</v>
      </c>
      <c r="P46" s="3">
        <v>0.97290327092289797</v>
      </c>
      <c r="Q46" s="3">
        <v>3.2707963757427901E-6</v>
      </c>
      <c r="R46" s="3">
        <v>-0.28340656274939402</v>
      </c>
      <c r="S46" s="3">
        <v>0.126140674534616</v>
      </c>
      <c r="T46" s="3">
        <v>2.5324836656222E-2</v>
      </c>
      <c r="U46" s="3">
        <v>1.37395156669219E-2</v>
      </c>
      <c r="V46" s="3">
        <v>-0.165730825879293</v>
      </c>
      <c r="W46" s="3">
        <v>0.12860603274452201</v>
      </c>
      <c r="X46" s="3">
        <v>0.19842635601355399</v>
      </c>
      <c r="Y46" s="3">
        <v>4.6984889205405897E-3</v>
      </c>
      <c r="Z46" s="3">
        <v>0.140575638665489</v>
      </c>
      <c r="AA46" s="3">
        <v>0.13049016597803201</v>
      </c>
      <c r="AB46" s="3">
        <v>0.28214763980107399</v>
      </c>
      <c r="AC46" s="3">
        <v>3.3804284531631099E-3</v>
      </c>
      <c r="AD46" s="3">
        <v>-8.8415458500622698E-2</v>
      </c>
      <c r="AE46" s="3">
        <v>0.12885617324374901</v>
      </c>
      <c r="AF46" s="3">
        <v>0.49310233804964598</v>
      </c>
      <c r="AG46" s="3">
        <v>1.33723589216572E-3</v>
      </c>
      <c r="AH46" s="3">
        <v>-0.342122879522053</v>
      </c>
      <c r="AI46" s="3">
        <v>0.125953787093494</v>
      </c>
      <c r="AJ46" s="3">
        <v>6.95466235719193E-3</v>
      </c>
      <c r="AK46" s="3">
        <v>2.0022387183265801E-2</v>
      </c>
      <c r="AL46" s="21">
        <v>-0.48709885284160198</v>
      </c>
      <c r="AM46" s="21">
        <v>0.12307756445814599</v>
      </c>
      <c r="AN46" s="21">
        <v>9.2935563819168698E-5</v>
      </c>
      <c r="AO46" s="21">
        <v>4.0586895331055202E-2</v>
      </c>
      <c r="AP46" s="21">
        <v>-0.423642891610295</v>
      </c>
      <c r="AQ46" s="21">
        <v>0.12425245305683801</v>
      </c>
      <c r="AR46" s="21">
        <v>7.3246901070325005E-4</v>
      </c>
      <c r="AS46" s="21">
        <v>3.07009253278018E-2</v>
      </c>
    </row>
    <row r="47" spans="1:45" x14ac:dyDescent="0.25">
      <c r="A47" s="1" t="s">
        <v>44</v>
      </c>
      <c r="B47" s="3">
        <v>-8.8314217660042799E-2</v>
      </c>
      <c r="C47" s="3">
        <v>0.11271581050327199</v>
      </c>
      <c r="D47" s="3">
        <v>0.43389522143695403</v>
      </c>
      <c r="E47" s="3">
        <v>1.7098856618856799E-3</v>
      </c>
      <c r="F47" s="3">
        <v>-1.49381021262466E-2</v>
      </c>
      <c r="G47" s="3">
        <v>0.114509006572711</v>
      </c>
      <c r="H47" s="3">
        <v>0.89628809180196201</v>
      </c>
      <c r="I47" s="3">
        <v>4.8921151058367598E-5</v>
      </c>
      <c r="J47" s="3">
        <v>-1.8519914137425299E-2</v>
      </c>
      <c r="K47" s="3">
        <v>0.113994850725942</v>
      </c>
      <c r="L47" s="3">
        <v>0.87104213250161</v>
      </c>
      <c r="M47" s="3">
        <v>7.5194098371200697E-5</v>
      </c>
      <c r="N47" s="3">
        <v>0.104156686261223</v>
      </c>
      <c r="O47" s="3">
        <v>0.113484652010239</v>
      </c>
      <c r="P47" s="3">
        <v>0.35939991364898399</v>
      </c>
      <c r="Q47" s="3">
        <v>2.3783738832570101E-3</v>
      </c>
      <c r="R47" s="3">
        <v>-0.18566429318151501</v>
      </c>
      <c r="S47" s="3">
        <v>0.11179980059919301</v>
      </c>
      <c r="T47" s="3">
        <v>9.7738089281791396E-2</v>
      </c>
      <c r="U47" s="3">
        <v>7.5572292294763298E-3</v>
      </c>
      <c r="V47" s="3">
        <v>-0.154260352226681</v>
      </c>
      <c r="W47" s="3">
        <v>0.11357056493478</v>
      </c>
      <c r="X47" s="3">
        <v>0.17531483766709499</v>
      </c>
      <c r="Y47" s="3">
        <v>5.2169233493442099E-3</v>
      </c>
      <c r="Z47" s="3">
        <v>0.21750032771811201</v>
      </c>
      <c r="AA47" s="3">
        <v>0.114853453771111</v>
      </c>
      <c r="AB47" s="3">
        <v>5.9147304357083999E-2</v>
      </c>
      <c r="AC47" s="3">
        <v>1.0371119772596899E-2</v>
      </c>
      <c r="AD47" s="3">
        <v>-4.2184378478399703E-2</v>
      </c>
      <c r="AE47" s="3">
        <v>0.113878968466784</v>
      </c>
      <c r="AF47" s="3">
        <v>0.71130143154686598</v>
      </c>
      <c r="AG47" s="3">
        <v>3.9012980274943899E-4</v>
      </c>
      <c r="AH47" s="3">
        <v>-0.17720598931923601</v>
      </c>
      <c r="AI47" s="3">
        <v>0.112057404556601</v>
      </c>
      <c r="AJ47" s="3">
        <v>0.114759534438144</v>
      </c>
      <c r="AK47" s="3">
        <v>6.8843447605606602E-3</v>
      </c>
      <c r="AL47" s="21">
        <v>-0.43875089848478499</v>
      </c>
      <c r="AM47" s="21">
        <v>0.108617146542447</v>
      </c>
      <c r="AN47" s="21">
        <v>6.6868957707560403E-5</v>
      </c>
      <c r="AO47" s="21">
        <v>4.22028573724876E-2</v>
      </c>
      <c r="AP47" s="21">
        <v>-0.24226590502286899</v>
      </c>
      <c r="AQ47" s="21">
        <v>0.110853308571496</v>
      </c>
      <c r="AR47" s="21">
        <v>2.9566123072830099E-2</v>
      </c>
      <c r="AS47" s="21">
        <v>1.28673885587918E-2</v>
      </c>
    </row>
    <row r="48" spans="1:45" x14ac:dyDescent="0.25">
      <c r="A48" s="1" t="s">
        <v>45</v>
      </c>
      <c r="B48" s="3">
        <v>4.3559137489014799E-2</v>
      </c>
      <c r="C48" s="3">
        <v>0.10082374812727</v>
      </c>
      <c r="D48" s="3">
        <v>0.66600339318770296</v>
      </c>
      <c r="E48" s="3">
        <v>5.2054697865300302E-4</v>
      </c>
      <c r="F48" s="3">
        <v>3.2382387569100501E-2</v>
      </c>
      <c r="G48" s="3">
        <v>0.102350077934619</v>
      </c>
      <c r="H48" s="3">
        <v>0.75191013279394803</v>
      </c>
      <c r="I48" s="3">
        <v>2.8768625932129599E-4</v>
      </c>
      <c r="J48" s="3">
        <v>4.5077371615727897E-2</v>
      </c>
      <c r="K48" s="3">
        <v>0.101877439010224</v>
      </c>
      <c r="L48" s="3">
        <v>0.65844495691292404</v>
      </c>
      <c r="M48" s="3">
        <v>5.5746622093311203E-4</v>
      </c>
      <c r="N48" s="3">
        <v>0.233008299937389</v>
      </c>
      <c r="O48" s="3">
        <v>0.10077557040211001</v>
      </c>
      <c r="P48" s="3">
        <v>2.1392088653184899E-2</v>
      </c>
      <c r="Q48" s="3">
        <v>1.48951255786042E-2</v>
      </c>
      <c r="R48" s="3">
        <v>-0.13278104799170901</v>
      </c>
      <c r="S48" s="3">
        <v>0.1000884258307</v>
      </c>
      <c r="T48" s="3">
        <v>0.18555720378005999</v>
      </c>
      <c r="U48" s="3">
        <v>4.8369719704204296E-3</v>
      </c>
      <c r="V48" s="3">
        <v>-1.7317721367114E-2</v>
      </c>
      <c r="W48" s="3">
        <v>0.10179779147939</v>
      </c>
      <c r="X48" s="3">
        <v>0.86502220747287395</v>
      </c>
      <c r="Y48" s="3">
        <v>8.2277840068867305E-5</v>
      </c>
      <c r="Z48" s="3">
        <v>0.19133550632309601</v>
      </c>
      <c r="AA48" s="3">
        <v>0.102687939157052</v>
      </c>
      <c r="AB48" s="3">
        <v>6.3323136520804402E-2</v>
      </c>
      <c r="AC48" s="3">
        <v>1.00436721204734E-2</v>
      </c>
      <c r="AD48" s="3">
        <v>-4.47117893041531E-2</v>
      </c>
      <c r="AE48" s="3">
        <v>0.101791085814656</v>
      </c>
      <c r="AF48" s="3">
        <v>0.66077101409247896</v>
      </c>
      <c r="AG48" s="3">
        <v>5.4846066611380405E-4</v>
      </c>
      <c r="AH48" s="3">
        <v>-4.1788593948713003E-2</v>
      </c>
      <c r="AI48" s="3">
        <v>0.100517413325653</v>
      </c>
      <c r="AJ48" s="3">
        <v>0.67787754307709003</v>
      </c>
      <c r="AK48" s="3">
        <v>4.7908977740540598E-4</v>
      </c>
      <c r="AL48" s="21">
        <v>-0.40227476024195402</v>
      </c>
      <c r="AM48" s="21">
        <v>9.6973223990834898E-2</v>
      </c>
      <c r="AN48" s="21">
        <v>4.2776127469635899E-5</v>
      </c>
      <c r="AO48" s="21">
        <v>4.4396318253066801E-2</v>
      </c>
      <c r="AP48" s="3">
        <v>-9.7964199111768402E-2</v>
      </c>
      <c r="AQ48" s="3">
        <v>9.9653429101969504E-2</v>
      </c>
      <c r="AR48" s="3">
        <v>0.32631234849035601</v>
      </c>
      <c r="AS48" s="3">
        <v>2.6329109535996298E-3</v>
      </c>
    </row>
    <row r="49" spans="1:45" x14ac:dyDescent="0.25">
      <c r="A49" s="1" t="s">
        <v>46</v>
      </c>
      <c r="B49" s="3">
        <v>-0.175905485651451</v>
      </c>
      <c r="C49" s="3">
        <v>0.124113201282394</v>
      </c>
      <c r="D49" s="3">
        <v>0.15735059784356301</v>
      </c>
      <c r="E49" s="3">
        <v>5.5718884871547303E-3</v>
      </c>
      <c r="F49" s="3">
        <v>0.112232773442503</v>
      </c>
      <c r="G49" s="3">
        <v>0.126203448695694</v>
      </c>
      <c r="H49" s="3">
        <v>0.37449741663525299</v>
      </c>
      <c r="I49" s="3">
        <v>2.268208846116E-3</v>
      </c>
      <c r="J49" s="3">
        <v>3.60508182809176E-2</v>
      </c>
      <c r="K49" s="3">
        <v>0.12577093323552399</v>
      </c>
      <c r="L49" s="3">
        <v>0.77457105332503495</v>
      </c>
      <c r="M49" s="3">
        <v>2.3403127743293299E-4</v>
      </c>
      <c r="N49" s="3">
        <v>9.8875373070117095E-2</v>
      </c>
      <c r="O49" s="3">
        <v>0.12525919358727</v>
      </c>
      <c r="P49" s="3">
        <v>0.430471733124413</v>
      </c>
      <c r="Q49" s="3">
        <v>1.7604346982651501E-3</v>
      </c>
      <c r="R49" s="3">
        <v>-4.5461455777371401E-2</v>
      </c>
      <c r="S49" s="3">
        <v>0.123839759531729</v>
      </c>
      <c r="T49" s="3">
        <v>0.71378332742252404</v>
      </c>
      <c r="U49" s="3">
        <v>3.7216054325528398E-4</v>
      </c>
      <c r="V49" s="3">
        <v>-0.118578278987303</v>
      </c>
      <c r="W49" s="3">
        <v>0.12549015400712299</v>
      </c>
      <c r="X49" s="3">
        <v>0.34539902159400998</v>
      </c>
      <c r="Y49" s="3">
        <v>2.5319430629945402E-3</v>
      </c>
      <c r="Z49" s="3">
        <v>0.25863193601703</v>
      </c>
      <c r="AA49" s="3">
        <v>0.126619545582527</v>
      </c>
      <c r="AB49" s="3">
        <v>4.1897042166879297E-2</v>
      </c>
      <c r="AC49" s="3">
        <v>1.20450318075906E-2</v>
      </c>
      <c r="AD49" s="3">
        <v>1.6835757533943899E-2</v>
      </c>
      <c r="AE49" s="3">
        <v>0.125675804655134</v>
      </c>
      <c r="AF49" s="3">
        <v>0.89351543922453902</v>
      </c>
      <c r="AG49" s="3">
        <v>5.1039801251428999E-5</v>
      </c>
      <c r="AH49" s="3">
        <v>-0.169218769565389</v>
      </c>
      <c r="AI49" s="3">
        <v>0.123759041645741</v>
      </c>
      <c r="AJ49" s="3">
        <v>0.17246560362409</v>
      </c>
      <c r="AK49" s="3">
        <v>5.1563301347131701E-3</v>
      </c>
      <c r="AL49" s="21">
        <v>-0.36987818845611098</v>
      </c>
      <c r="AM49" s="21">
        <v>0.121052911432714</v>
      </c>
      <c r="AN49" s="21">
        <v>2.4322521366465402E-3</v>
      </c>
      <c r="AO49" s="21">
        <v>2.46354836843036E-2</v>
      </c>
      <c r="AP49" s="21">
        <v>-0.27663194102577499</v>
      </c>
      <c r="AQ49" s="21">
        <v>0.12225333479752901</v>
      </c>
      <c r="AR49" s="21">
        <v>2.43070682292383E-2</v>
      </c>
      <c r="AS49" s="21">
        <v>1.37799708128605E-2</v>
      </c>
    </row>
    <row r="50" spans="1:45" x14ac:dyDescent="0.25">
      <c r="A50" s="1" t="s">
        <v>47</v>
      </c>
      <c r="B50" s="3">
        <v>-0.11880720584523199</v>
      </c>
      <c r="C50" s="3">
        <v>0.123859043666099</v>
      </c>
      <c r="D50" s="3">
        <v>0.33816230253573398</v>
      </c>
      <c r="E50" s="3">
        <v>2.56041723165468E-3</v>
      </c>
      <c r="F50" s="3">
        <v>0.139981615447065</v>
      </c>
      <c r="G50" s="3">
        <v>0.12565808583070301</v>
      </c>
      <c r="H50" s="3">
        <v>0.26610492090120202</v>
      </c>
      <c r="I50" s="3">
        <v>3.5544071958436602E-3</v>
      </c>
      <c r="J50" s="3">
        <v>-4.29485210980914E-2</v>
      </c>
      <c r="K50" s="3">
        <v>0.12530450968121601</v>
      </c>
      <c r="L50" s="3">
        <v>0.73200503688701801</v>
      </c>
      <c r="M50" s="3">
        <v>3.3459666255542003E-4</v>
      </c>
      <c r="N50" s="3">
        <v>0.102112562164921</v>
      </c>
      <c r="O50" s="3">
        <v>0.12479261568594199</v>
      </c>
      <c r="P50" s="3">
        <v>0.41380754429643102</v>
      </c>
      <c r="Q50" s="3">
        <v>1.8914006070246401E-3</v>
      </c>
      <c r="R50" s="3">
        <v>-9.4808549225005603E-2</v>
      </c>
      <c r="S50" s="3">
        <v>0.123303289122339</v>
      </c>
      <c r="T50" s="3">
        <v>0.44250623431146402</v>
      </c>
      <c r="U50" s="3">
        <v>1.63049765723866E-3</v>
      </c>
      <c r="V50" s="3">
        <v>-0.14218345447609901</v>
      </c>
      <c r="W50" s="3">
        <v>0.124956837821047</v>
      </c>
      <c r="X50" s="3">
        <v>0.25601428757531203</v>
      </c>
      <c r="Y50" s="3">
        <v>3.66710462079845E-3</v>
      </c>
      <c r="Z50" s="3">
        <v>0.214646631528251</v>
      </c>
      <c r="AA50" s="3">
        <v>0.12639616965431699</v>
      </c>
      <c r="AB50" s="3">
        <v>9.0423230983021102E-2</v>
      </c>
      <c r="AC50" s="3">
        <v>8.3574412444170597E-3</v>
      </c>
      <c r="AD50" s="3">
        <v>-1.29559457595919E-2</v>
      </c>
      <c r="AE50" s="3">
        <v>0.12521766175216201</v>
      </c>
      <c r="AF50" s="3">
        <v>0.91765564306111802</v>
      </c>
      <c r="AG50" s="3">
        <v>3.0448325906040599E-5</v>
      </c>
      <c r="AH50" s="3">
        <v>-0.25902005820065899</v>
      </c>
      <c r="AI50" s="3">
        <v>0.12283904738425599</v>
      </c>
      <c r="AJ50" s="3">
        <v>3.5740529636466997E-2</v>
      </c>
      <c r="AK50" s="3">
        <v>1.21700390123033E-2</v>
      </c>
      <c r="AL50" s="21">
        <v>-0.43838292263783202</v>
      </c>
      <c r="AM50" s="21">
        <v>0.119912830488464</v>
      </c>
      <c r="AN50" s="21">
        <v>2.9870420658856901E-4</v>
      </c>
      <c r="AO50" s="21">
        <v>3.4860405340794001E-2</v>
      </c>
      <c r="AP50" s="21">
        <v>-0.26838189440180898</v>
      </c>
      <c r="AQ50" s="21">
        <v>0.12185445456981001</v>
      </c>
      <c r="AR50" s="21">
        <v>2.8331078593108499E-2</v>
      </c>
      <c r="AS50" s="21">
        <v>1.30656676027205E-2</v>
      </c>
    </row>
    <row r="51" spans="1:45" x14ac:dyDescent="0.25">
      <c r="A51" s="1" t="s">
        <v>48</v>
      </c>
      <c r="B51" s="3">
        <v>-0.20433163323317399</v>
      </c>
      <c r="C51" s="3">
        <v>9.1927604799258503E-2</v>
      </c>
      <c r="D51" s="3">
        <v>2.69185679186001E-2</v>
      </c>
      <c r="E51" s="3">
        <v>1.35865170247577E-2</v>
      </c>
      <c r="F51" s="3">
        <v>0.15965476010412899</v>
      </c>
      <c r="G51" s="3">
        <v>9.3586313706030905E-2</v>
      </c>
      <c r="H51" s="3">
        <v>8.8967457751226497E-2</v>
      </c>
      <c r="I51" s="3">
        <v>8.2946997038262395E-3</v>
      </c>
      <c r="J51" s="3">
        <v>-2.8794240231707E-2</v>
      </c>
      <c r="K51" s="3">
        <v>9.3556836746731195E-2</v>
      </c>
      <c r="L51" s="3">
        <v>0.75845183510643599</v>
      </c>
      <c r="M51" s="3">
        <v>2.69803868236829E-4</v>
      </c>
      <c r="N51" s="3">
        <v>4.2351604642341702E-3</v>
      </c>
      <c r="O51" s="3">
        <v>9.32639831381889E-2</v>
      </c>
      <c r="P51" s="3">
        <v>0.96380794635304001</v>
      </c>
      <c r="Q51" s="3">
        <v>5.83682488863868E-6</v>
      </c>
      <c r="R51" s="3">
        <v>-7.3361731432701804E-2</v>
      </c>
      <c r="S51" s="3">
        <v>9.2053533336499793E-2</v>
      </c>
      <c r="T51" s="3">
        <v>0.42606219036241899</v>
      </c>
      <c r="U51" s="3">
        <v>1.75136259522035E-3</v>
      </c>
      <c r="V51" s="3">
        <v>6.2013433534795204E-4</v>
      </c>
      <c r="W51" s="3">
        <v>9.3473662825218601E-2</v>
      </c>
      <c r="X51" s="3">
        <v>0.994710673997103</v>
      </c>
      <c r="Y51" s="3">
        <v>1.2514355274273499E-7</v>
      </c>
      <c r="Z51" s="3">
        <v>1.15511486984639E-2</v>
      </c>
      <c r="AA51" s="3">
        <v>9.4770739344070806E-2</v>
      </c>
      <c r="AB51" s="3">
        <v>0.90306504919884001</v>
      </c>
      <c r="AC51" s="3">
        <v>4.3419745521911002E-5</v>
      </c>
      <c r="AD51" s="3">
        <v>-8.9716127758992903E-2</v>
      </c>
      <c r="AE51" s="3">
        <v>9.33621130513589E-2</v>
      </c>
      <c r="AF51" s="3">
        <v>0.33729054488027799</v>
      </c>
      <c r="AG51" s="3">
        <v>2.6192561122426699E-3</v>
      </c>
      <c r="AH51" s="3">
        <v>-0.129878043002603</v>
      </c>
      <c r="AI51" s="3">
        <v>9.2045442217799506E-2</v>
      </c>
      <c r="AJ51" s="3">
        <v>0.15919203057786199</v>
      </c>
      <c r="AK51" s="3">
        <v>5.48919168440265E-3</v>
      </c>
      <c r="AL51" s="21">
        <v>-0.23158824160473701</v>
      </c>
      <c r="AM51" s="21">
        <v>9.0412949309533294E-2</v>
      </c>
      <c r="AN51" s="21">
        <v>1.08731241945833E-2</v>
      </c>
      <c r="AO51" s="21">
        <v>1.74529938280776E-2</v>
      </c>
      <c r="AP51" s="3">
        <v>-0.159104313201928</v>
      </c>
      <c r="AQ51" s="3">
        <v>9.1220177889101403E-2</v>
      </c>
      <c r="AR51" s="3">
        <v>8.2070406427526402E-2</v>
      </c>
      <c r="AS51" s="3">
        <v>8.2376024905681505E-3</v>
      </c>
    </row>
    <row r="52" spans="1:45" x14ac:dyDescent="0.25">
      <c r="A52" s="1" t="s">
        <v>49</v>
      </c>
      <c r="B52" s="3">
        <v>-7.85688113617573E-3</v>
      </c>
      <c r="C52" s="3">
        <v>5.9548241291946802E-2</v>
      </c>
      <c r="D52" s="3">
        <v>0.89511199852601597</v>
      </c>
      <c r="E52" s="3">
        <v>4.8574488748953702E-5</v>
      </c>
      <c r="F52" s="3">
        <v>-8.0792283729272801E-2</v>
      </c>
      <c r="G52" s="3">
        <v>6.0282585848753199E-2</v>
      </c>
      <c r="H52" s="3">
        <v>0.181105221559483</v>
      </c>
      <c r="I52" s="3">
        <v>5.1362675855231004E-3</v>
      </c>
      <c r="J52" s="3">
        <v>-3.1889286327414099E-2</v>
      </c>
      <c r="K52" s="3">
        <v>6.01477904178725E-2</v>
      </c>
      <c r="L52" s="3">
        <v>0.59634655388994295</v>
      </c>
      <c r="M52" s="3">
        <v>8.0019801997999196E-4</v>
      </c>
      <c r="N52" s="3">
        <v>6.5438871460381604E-2</v>
      </c>
      <c r="O52" s="3">
        <v>5.9869977738677499E-2</v>
      </c>
      <c r="P52" s="3">
        <v>0.27519359784682401</v>
      </c>
      <c r="Q52" s="3">
        <v>3.3696087286105799E-3</v>
      </c>
      <c r="R52" s="3">
        <v>5.0244208422643303E-3</v>
      </c>
      <c r="S52" s="3">
        <v>5.9253009987540899E-2</v>
      </c>
      <c r="T52" s="3">
        <v>0.93247558858439905</v>
      </c>
      <c r="U52" s="3">
        <v>1.9864602975316899E-5</v>
      </c>
      <c r="V52" s="3">
        <v>7.18938097410039E-2</v>
      </c>
      <c r="W52" s="3">
        <v>5.9982888744322102E-2</v>
      </c>
      <c r="X52" s="3">
        <v>0.231564980101305</v>
      </c>
      <c r="Y52" s="3">
        <v>4.0671563555897397E-3</v>
      </c>
      <c r="Z52" s="3">
        <v>-6.3421876970605501E-2</v>
      </c>
      <c r="AA52" s="3">
        <v>6.0848157079142699E-2</v>
      </c>
      <c r="AB52" s="3">
        <v>0.29804613605317798</v>
      </c>
      <c r="AC52" s="3">
        <v>3.1650899296479201E-3</v>
      </c>
      <c r="AD52" s="3">
        <v>-2.6740793681722001E-2</v>
      </c>
      <c r="AE52" s="3">
        <v>6.0103985743000299E-2</v>
      </c>
      <c r="AF52" s="3">
        <v>0.65668089473354097</v>
      </c>
      <c r="AG52" s="3">
        <v>5.6267349620087203E-4</v>
      </c>
      <c r="AH52" s="3">
        <v>5.5810514465465103E-2</v>
      </c>
      <c r="AI52" s="3">
        <v>5.9289506028868899E-2</v>
      </c>
      <c r="AJ52" s="3">
        <v>0.347236886875539</v>
      </c>
      <c r="AK52" s="3">
        <v>2.45098088514328E-3</v>
      </c>
      <c r="AL52" s="3">
        <v>-6.0697080158002702E-2</v>
      </c>
      <c r="AM52" s="3">
        <v>5.8614165045654303E-2</v>
      </c>
      <c r="AN52" s="3">
        <v>0.30118617059684399</v>
      </c>
      <c r="AO52" s="3">
        <v>2.8989683375624199E-3</v>
      </c>
      <c r="AP52" s="3">
        <v>8.4753313342139595E-3</v>
      </c>
      <c r="AQ52" s="3">
        <v>5.8924958574954403E-2</v>
      </c>
      <c r="AR52" s="3">
        <v>0.88572151064842797</v>
      </c>
      <c r="AS52" s="3">
        <v>5.6522484505161501E-5</v>
      </c>
    </row>
    <row r="53" spans="1:45" x14ac:dyDescent="0.25">
      <c r="A53" s="1" t="s">
        <v>50</v>
      </c>
      <c r="B53" s="3">
        <v>1.9026666633713399E-2</v>
      </c>
      <c r="C53" s="3">
        <v>6.0284762871902597E-2</v>
      </c>
      <c r="D53" s="3">
        <v>0.75249807191333196</v>
      </c>
      <c r="E53" s="3">
        <v>2.77875222101875E-4</v>
      </c>
      <c r="F53" s="3">
        <v>8.3889352615365304E-3</v>
      </c>
      <c r="G53" s="3">
        <v>6.1196869687282399E-2</v>
      </c>
      <c r="H53" s="3">
        <v>0.89105129838416197</v>
      </c>
      <c r="I53" s="3">
        <v>5.4017949025264598E-5</v>
      </c>
      <c r="J53" s="3">
        <v>-2.17133657134925E-2</v>
      </c>
      <c r="K53" s="3">
        <v>6.0913126881353502E-2</v>
      </c>
      <c r="L53" s="3">
        <v>0.72172334867277699</v>
      </c>
      <c r="M53" s="3">
        <v>3.6189176377654498E-4</v>
      </c>
      <c r="N53" s="3">
        <v>8.0935524630868602E-2</v>
      </c>
      <c r="O53" s="3">
        <v>6.0564827457212499E-2</v>
      </c>
      <c r="P53" s="3">
        <v>0.18236840366740401</v>
      </c>
      <c r="Q53" s="3">
        <v>5.0280869269547796E-3</v>
      </c>
      <c r="R53" s="3">
        <v>-4.2839064625925499E-3</v>
      </c>
      <c r="S53" s="3">
        <v>5.99934037313462E-2</v>
      </c>
      <c r="T53" s="3">
        <v>0.94311818841102701</v>
      </c>
      <c r="U53" s="3">
        <v>1.40865410150903E-5</v>
      </c>
      <c r="V53" s="3">
        <v>3.3181855374081103E-2</v>
      </c>
      <c r="W53" s="3">
        <v>6.0834979401985997E-2</v>
      </c>
      <c r="X53" s="3">
        <v>0.58582365549515103</v>
      </c>
      <c r="Y53" s="3">
        <v>8.4513431758492796E-4</v>
      </c>
      <c r="Z53" s="3">
        <v>-1.58532659480978E-2</v>
      </c>
      <c r="AA53" s="3">
        <v>6.1701748324499602E-2</v>
      </c>
      <c r="AB53" s="3">
        <v>0.79739194417022496</v>
      </c>
      <c r="AC53" s="3">
        <v>1.92913177922138E-4</v>
      </c>
      <c r="AD53" s="3">
        <v>-8.4300268546648405E-2</v>
      </c>
      <c r="AE53" s="3">
        <v>6.0698771156250199E-2</v>
      </c>
      <c r="AF53" s="3">
        <v>0.165832545620237</v>
      </c>
      <c r="AG53" s="3">
        <v>5.4548438261615697E-3</v>
      </c>
      <c r="AH53" s="3">
        <v>-3.5740813125760502E-2</v>
      </c>
      <c r="AI53" s="3">
        <v>6.00776391333879E-2</v>
      </c>
      <c r="AJ53" s="3">
        <v>0.55231604965138403</v>
      </c>
      <c r="AK53" s="3">
        <v>9.8051278849298207E-4</v>
      </c>
      <c r="AL53" s="3">
        <v>-4.7782464949981701E-2</v>
      </c>
      <c r="AM53" s="3">
        <v>5.9383831072388302E-2</v>
      </c>
      <c r="AN53" s="3">
        <v>0.42161523108309901</v>
      </c>
      <c r="AO53" s="3">
        <v>1.75251403500976E-3</v>
      </c>
      <c r="AP53" s="3">
        <v>-1.35676318378721E-2</v>
      </c>
      <c r="AQ53" s="3">
        <v>5.9658312681697898E-2</v>
      </c>
      <c r="AR53" s="3">
        <v>0.82023792455434397</v>
      </c>
      <c r="AS53" s="3">
        <v>1.4129685832031701E-4</v>
      </c>
    </row>
    <row r="54" spans="1:45" x14ac:dyDescent="0.25">
      <c r="A54" s="1" t="s">
        <v>51</v>
      </c>
      <c r="B54" s="3">
        <v>-0.14281117929123099</v>
      </c>
      <c r="C54" s="3">
        <v>8.0662809576000902E-2</v>
      </c>
      <c r="D54" s="3">
        <v>7.7583187893190506E-2</v>
      </c>
      <c r="E54" s="3">
        <v>8.6658903723196897E-3</v>
      </c>
      <c r="F54" s="3">
        <v>0.14871339806039199</v>
      </c>
      <c r="G54" s="3">
        <v>8.1853324030999305E-2</v>
      </c>
      <c r="H54" s="3">
        <v>7.0161623266669804E-2</v>
      </c>
      <c r="I54" s="3">
        <v>9.3969945356727792E-3</v>
      </c>
      <c r="J54" s="3">
        <v>6.8403487669893695E-2</v>
      </c>
      <c r="K54" s="3">
        <v>8.1801142492456097E-2</v>
      </c>
      <c r="L54" s="3">
        <v>0.40364546470489299</v>
      </c>
      <c r="M54" s="3">
        <v>1.9881322533214E-3</v>
      </c>
      <c r="N54" s="3">
        <v>0.16048778108065101</v>
      </c>
      <c r="O54" s="3">
        <v>8.1147686249412002E-2</v>
      </c>
      <c r="P54" s="3">
        <v>4.8801638312481702E-2</v>
      </c>
      <c r="Q54" s="3">
        <v>1.0943915340996001E-2</v>
      </c>
      <c r="R54" s="3">
        <v>-5.7552291650249998E-2</v>
      </c>
      <c r="S54" s="3">
        <v>8.05740394100979E-2</v>
      </c>
      <c r="T54" s="3">
        <v>0.47556619397994698</v>
      </c>
      <c r="U54" s="3">
        <v>1.4073885790646401E-3</v>
      </c>
      <c r="V54" s="3">
        <v>-7.9588501063158901E-2</v>
      </c>
      <c r="W54" s="3">
        <v>8.1686582591931706E-2</v>
      </c>
      <c r="X54" s="3">
        <v>0.33062232214381498</v>
      </c>
      <c r="Y54" s="3">
        <v>2.6914693018118599E-3</v>
      </c>
      <c r="Z54" s="3">
        <v>5.3414765249577001E-2</v>
      </c>
      <c r="AA54" s="3">
        <v>8.2887630112764094E-2</v>
      </c>
      <c r="AB54" s="3">
        <v>0.51975379663489296</v>
      </c>
      <c r="AC54" s="3">
        <v>1.21230369249226E-3</v>
      </c>
      <c r="AD54" s="3">
        <v>6.0172292083666701E-2</v>
      </c>
      <c r="AE54" s="3">
        <v>8.1750583522872997E-2</v>
      </c>
      <c r="AF54" s="3">
        <v>0.46223121833946401</v>
      </c>
      <c r="AG54" s="3">
        <v>1.5384446991318901E-3</v>
      </c>
      <c r="AH54" s="3">
        <v>-7.1113974112628001E-2</v>
      </c>
      <c r="AI54" s="3">
        <v>8.0697107098211998E-2</v>
      </c>
      <c r="AJ54" s="3">
        <v>0.37883412482685502</v>
      </c>
      <c r="AK54" s="3">
        <v>2.14881327548522E-3</v>
      </c>
      <c r="AL54" s="21">
        <v>-0.20347357377108599</v>
      </c>
      <c r="AM54" s="21">
        <v>7.9117223335435E-2</v>
      </c>
      <c r="AN54" s="21">
        <v>1.05598288068743E-2</v>
      </c>
      <c r="AO54" s="21">
        <v>1.7591578306150098E-2</v>
      </c>
      <c r="AP54" s="21">
        <v>-0.223751952911249</v>
      </c>
      <c r="AQ54" s="21">
        <v>7.9255865350995297E-2</v>
      </c>
      <c r="AR54" s="21">
        <v>5.0475715513741502E-3</v>
      </c>
      <c r="AS54" s="21">
        <v>2.1272691840747201E-2</v>
      </c>
    </row>
    <row r="55" spans="1:45" x14ac:dyDescent="0.25">
      <c r="A55" s="1" t="s">
        <v>52</v>
      </c>
      <c r="B55" s="3">
        <v>-0.15575915349227001</v>
      </c>
      <c r="C55" s="3">
        <v>7.4586868761409394E-2</v>
      </c>
      <c r="D55" s="3">
        <v>3.75471451220643E-2</v>
      </c>
      <c r="E55" s="3">
        <v>1.2012964439232301E-2</v>
      </c>
      <c r="F55" s="3">
        <v>8.4435028408805901E-2</v>
      </c>
      <c r="G55" s="3">
        <v>7.6056615044886006E-2</v>
      </c>
      <c r="H55" s="3">
        <v>0.26774818103341103</v>
      </c>
      <c r="I55" s="3">
        <v>3.5301108471642601E-3</v>
      </c>
      <c r="J55" s="3">
        <v>1.8750219687312501E-2</v>
      </c>
      <c r="K55" s="3">
        <v>7.5848010190709803E-2</v>
      </c>
      <c r="L55" s="3">
        <v>0.80490302067328001</v>
      </c>
      <c r="M55" s="3">
        <v>1.7408275695352001E-4</v>
      </c>
      <c r="N55" s="3">
        <v>3.5919838794816403E-2</v>
      </c>
      <c r="O55" s="3">
        <v>7.5581641566121405E-2</v>
      </c>
      <c r="P55" s="3">
        <v>0.63493021850305098</v>
      </c>
      <c r="Q55" s="3">
        <v>6.3886896699416596E-4</v>
      </c>
      <c r="R55" s="3">
        <v>-8.8336751273012895E-2</v>
      </c>
      <c r="S55" s="3">
        <v>7.4540402331396402E-2</v>
      </c>
      <c r="T55" s="3">
        <v>0.23684680941245001</v>
      </c>
      <c r="U55" s="3">
        <v>3.8639000316292899E-3</v>
      </c>
      <c r="V55" s="3">
        <v>-2.9615675526051301E-2</v>
      </c>
      <c r="W55" s="3">
        <v>7.5759569183563802E-2</v>
      </c>
      <c r="X55" s="3">
        <v>0.69611420948714897</v>
      </c>
      <c r="Y55" s="3">
        <v>4.3429649206205801E-4</v>
      </c>
      <c r="Z55" s="3">
        <v>1.0412265804622499E-2</v>
      </c>
      <c r="AA55" s="3">
        <v>7.6827896779051996E-2</v>
      </c>
      <c r="AB55" s="3">
        <v>0.89227874472169</v>
      </c>
      <c r="AC55" s="3">
        <v>5.3682598235016401E-5</v>
      </c>
      <c r="AD55" s="3">
        <v>1.48713148537871E-2</v>
      </c>
      <c r="AE55" s="3">
        <v>7.5785949456383894E-2</v>
      </c>
      <c r="AF55" s="3">
        <v>0.84455408504623797</v>
      </c>
      <c r="AG55" s="3">
        <v>1.09506972436613E-4</v>
      </c>
      <c r="AH55" s="3">
        <v>-1.9583255940827599E-3</v>
      </c>
      <c r="AI55" s="3">
        <v>7.4839643033339801E-2</v>
      </c>
      <c r="AJ55" s="3">
        <v>0.97914018290940597</v>
      </c>
      <c r="AK55" s="3">
        <v>1.8989469612318301E-6</v>
      </c>
      <c r="AL55" s="21">
        <v>-0.211021023886755</v>
      </c>
      <c r="AM55" s="21">
        <v>7.3106843267253502E-2</v>
      </c>
      <c r="AN55" s="21">
        <v>4.1557814122281499E-3</v>
      </c>
      <c r="AO55" s="21">
        <v>2.2049283772751501E-2</v>
      </c>
      <c r="AP55" s="21">
        <v>-0.21709063236221399</v>
      </c>
      <c r="AQ55" s="21">
        <v>7.3333788032649699E-2</v>
      </c>
      <c r="AR55" s="21">
        <v>3.2985870973017001E-3</v>
      </c>
      <c r="AS55" s="21">
        <v>2.3335934782177801E-2</v>
      </c>
    </row>
    <row r="56" spans="1:45" x14ac:dyDescent="0.25">
      <c r="A56" s="1" t="s">
        <v>53</v>
      </c>
      <c r="B56" s="3">
        <v>-0.19430996470362499</v>
      </c>
      <c r="C56" s="3">
        <v>9.8871496795396502E-2</v>
      </c>
      <c r="D56" s="3">
        <v>5.0230792971608797E-2</v>
      </c>
      <c r="E56" s="3">
        <v>1.06549752068891E-2</v>
      </c>
      <c r="F56" s="3">
        <v>0.140703022095125</v>
      </c>
      <c r="G56" s="3">
        <v>0.10063818493568299</v>
      </c>
      <c r="H56" s="3">
        <v>0.16303119117075701</v>
      </c>
      <c r="I56" s="3">
        <v>5.58687749811493E-3</v>
      </c>
      <c r="J56" s="3">
        <v>4.3699859414888298E-2</v>
      </c>
      <c r="K56" s="3">
        <v>0.100450423814349</v>
      </c>
      <c r="L56" s="3">
        <v>0.66382192071562596</v>
      </c>
      <c r="M56" s="3">
        <v>5.3891761280944195E-4</v>
      </c>
      <c r="N56" s="3">
        <v>0.14411848318466899</v>
      </c>
      <c r="O56" s="3">
        <v>9.9841288650313706E-2</v>
      </c>
      <c r="P56" s="3">
        <v>0.14984672675756899</v>
      </c>
      <c r="Q56" s="3">
        <v>5.8614040890859797E-3</v>
      </c>
      <c r="R56" s="3">
        <v>-0.125491983706325</v>
      </c>
      <c r="S56" s="3">
        <v>9.8706497695277395E-2</v>
      </c>
      <c r="T56" s="3">
        <v>0.204505169266578</v>
      </c>
      <c r="U56" s="3">
        <v>4.4442068721653998E-3</v>
      </c>
      <c r="V56" s="3">
        <v>-9.8746148280391605E-2</v>
      </c>
      <c r="W56" s="3">
        <v>0.100230578442737</v>
      </c>
      <c r="X56" s="3">
        <v>0.32526144026180798</v>
      </c>
      <c r="Y56" s="3">
        <v>2.7517097747500299E-3</v>
      </c>
      <c r="Z56" s="3">
        <v>0.119024568596789</v>
      </c>
      <c r="AA56" s="3">
        <v>0.101562969831648</v>
      </c>
      <c r="AB56" s="3">
        <v>0.24208139429543801</v>
      </c>
      <c r="AC56" s="3">
        <v>3.9979331673569698E-3</v>
      </c>
      <c r="AD56" s="3">
        <v>-9.5764522375786795E-2</v>
      </c>
      <c r="AE56" s="3">
        <v>0.100257090570293</v>
      </c>
      <c r="AF56" s="3">
        <v>0.34018961837991402</v>
      </c>
      <c r="AG56" s="3">
        <v>2.5880436188988601E-3</v>
      </c>
      <c r="AH56" s="3">
        <v>-0.16211905694683101</v>
      </c>
      <c r="AI56" s="3">
        <v>9.8738659685826999E-2</v>
      </c>
      <c r="AJ56" s="3">
        <v>0.10157489020579499</v>
      </c>
      <c r="AK56" s="3">
        <v>7.4170368250593404E-3</v>
      </c>
      <c r="AL56" s="21">
        <v>-0.30099571726825802</v>
      </c>
      <c r="AM56" s="21">
        <v>9.6646827879588698E-2</v>
      </c>
      <c r="AN56" s="21">
        <v>2.0067979769409199E-3</v>
      </c>
      <c r="AO56" s="21">
        <v>2.5567185959673201E-2</v>
      </c>
      <c r="AP56" s="21">
        <v>-0.26889552423704799</v>
      </c>
      <c r="AQ56" s="21">
        <v>9.7298183952976194E-2</v>
      </c>
      <c r="AR56" s="21">
        <v>6.0412035349709601E-3</v>
      </c>
      <c r="AS56" s="21">
        <v>2.04046638551733E-2</v>
      </c>
    </row>
    <row r="57" spans="1:45" x14ac:dyDescent="0.25">
      <c r="A57" s="1" t="s">
        <v>54</v>
      </c>
      <c r="B57" s="3">
        <v>-0.26546101298329999</v>
      </c>
      <c r="C57" s="3">
        <v>9.8414602618852903E-2</v>
      </c>
      <c r="D57" s="3">
        <v>7.3523115106519403E-3</v>
      </c>
      <c r="E57" s="3">
        <v>1.9872235018093001E-2</v>
      </c>
      <c r="F57" s="3">
        <v>0.174773128281559</v>
      </c>
      <c r="G57" s="3">
        <v>0.100516145281293</v>
      </c>
      <c r="H57" s="3">
        <v>8.3021602335816999E-2</v>
      </c>
      <c r="I57" s="3">
        <v>8.61379515659722E-3</v>
      </c>
      <c r="J57" s="3">
        <v>9.8050261811261294E-2</v>
      </c>
      <c r="K57" s="3">
        <v>0.100372965937533</v>
      </c>
      <c r="L57" s="3">
        <v>0.32936315601189198</v>
      </c>
      <c r="M57" s="3">
        <v>2.7110825108349599E-3</v>
      </c>
      <c r="N57" s="3">
        <v>7.44306025466039E-2</v>
      </c>
      <c r="O57" s="3">
        <v>0.10010462823543601</v>
      </c>
      <c r="P57" s="3">
        <v>0.45769754189535999</v>
      </c>
      <c r="Q57" s="3">
        <v>1.56224192912247E-3</v>
      </c>
      <c r="R57" s="3">
        <v>-0.106339143702008</v>
      </c>
      <c r="S57" s="3">
        <v>9.8809603772424995E-2</v>
      </c>
      <c r="T57" s="3">
        <v>0.282632489821324</v>
      </c>
      <c r="U57" s="3">
        <v>3.1888312525861799E-3</v>
      </c>
      <c r="V57" s="3">
        <v>-0.15072011976087199</v>
      </c>
      <c r="W57" s="3">
        <v>0.100074666469462</v>
      </c>
      <c r="X57" s="3">
        <v>0.13301581189084699</v>
      </c>
      <c r="Y57" s="3">
        <v>6.4060110160103498E-3</v>
      </c>
      <c r="Z57" s="3">
        <v>0.117057626919991</v>
      </c>
      <c r="AA57" s="3">
        <v>0.101607004675746</v>
      </c>
      <c r="AB57" s="3">
        <v>0.25013950577123201</v>
      </c>
      <c r="AC57" s="3">
        <v>3.8640670265767101E-3</v>
      </c>
      <c r="AD57" s="3">
        <v>-0.15450179098434599</v>
      </c>
      <c r="AE57" s="3">
        <v>0.100075449111398</v>
      </c>
      <c r="AF57" s="3">
        <v>0.123594066496118</v>
      </c>
      <c r="AG57" s="3">
        <v>6.7315062963332296E-3</v>
      </c>
      <c r="AH57" s="3">
        <v>-0.240720999256676</v>
      </c>
      <c r="AI57" s="3">
        <v>9.8296808097243601E-2</v>
      </c>
      <c r="AJ57" s="3">
        <v>1.48547096213738E-2</v>
      </c>
      <c r="AK57" s="3">
        <v>1.6340794754647298E-2</v>
      </c>
      <c r="AL57" s="21">
        <v>-0.37347941763734599</v>
      </c>
      <c r="AM57" s="21">
        <v>9.5927717454107303E-2</v>
      </c>
      <c r="AN57" s="21">
        <v>1.1993915187699901E-4</v>
      </c>
      <c r="AO57" s="21">
        <v>3.9334946695551203E-2</v>
      </c>
      <c r="AP57" s="21">
        <v>-0.33997390902733199</v>
      </c>
      <c r="AQ57" s="21">
        <v>9.6670606366944495E-2</v>
      </c>
      <c r="AR57" s="21">
        <v>4.9865494640734601E-4</v>
      </c>
      <c r="AS57" s="21">
        <v>3.2593905172890299E-2</v>
      </c>
    </row>
    <row r="58" spans="1:45" x14ac:dyDescent="0.25">
      <c r="A58" s="1" t="s">
        <v>55</v>
      </c>
      <c r="B58" s="3">
        <v>-0.142128360799951</v>
      </c>
      <c r="C58" s="3">
        <v>7.8609381107740003E-2</v>
      </c>
      <c r="D58" s="3">
        <v>7.1522815677683801E-2</v>
      </c>
      <c r="E58" s="3">
        <v>9.0339173336745401E-3</v>
      </c>
      <c r="F58" s="3">
        <v>0.145296416039322</v>
      </c>
      <c r="G58" s="3">
        <v>7.9783554296625397E-2</v>
      </c>
      <c r="H58" s="3">
        <v>6.9503218645434101E-2</v>
      </c>
      <c r="I58" s="3">
        <v>9.4411396463639496E-3</v>
      </c>
      <c r="J58" s="3">
        <v>-1.34092100713844E-2</v>
      </c>
      <c r="K58" s="3">
        <v>7.9814105534809193E-2</v>
      </c>
      <c r="L58" s="3">
        <v>0.86668311648354701</v>
      </c>
      <c r="M58" s="3">
        <v>8.0412026447596E-5</v>
      </c>
      <c r="N58" s="3">
        <v>1.5015482523416601E-3</v>
      </c>
      <c r="O58" s="3">
        <v>7.9556600169300801E-2</v>
      </c>
      <c r="P58" s="3">
        <v>0.98495319722423902</v>
      </c>
      <c r="Q58" s="3">
        <v>1.0083079776679299E-6</v>
      </c>
      <c r="R58" s="3">
        <v>-0.14032565998549601</v>
      </c>
      <c r="S58" s="3">
        <v>7.8224332207837699E-2</v>
      </c>
      <c r="T58" s="3">
        <v>7.3757700710571E-2</v>
      </c>
      <c r="U58" s="3">
        <v>8.8062052727169195E-3</v>
      </c>
      <c r="V58" s="3">
        <v>-0.118695935017609</v>
      </c>
      <c r="W58" s="3">
        <v>7.94718930676903E-2</v>
      </c>
      <c r="X58" s="3">
        <v>0.13625821513679701</v>
      </c>
      <c r="Y58" s="3">
        <v>6.3006638433735799E-3</v>
      </c>
      <c r="Z58" s="3">
        <v>7.3603864803740607E-2</v>
      </c>
      <c r="AA58" s="3">
        <v>8.0743701640448501E-2</v>
      </c>
      <c r="AB58" s="3">
        <v>0.36266654459067399</v>
      </c>
      <c r="AC58" s="3">
        <v>2.42279046358618E-3</v>
      </c>
      <c r="AD58" s="3">
        <v>-8.5422658994357206E-2</v>
      </c>
      <c r="AE58" s="3">
        <v>7.9613190493969394E-2</v>
      </c>
      <c r="AF58" s="3">
        <v>0.28407764917578499</v>
      </c>
      <c r="AG58" s="3">
        <v>3.2633284657016498E-3</v>
      </c>
      <c r="AH58" s="3">
        <v>-0.17831127986886899</v>
      </c>
      <c r="AI58" s="3">
        <v>7.8146111379889402E-2</v>
      </c>
      <c r="AJ58" s="3">
        <v>2.3147252871352698E-2</v>
      </c>
      <c r="AK58" s="3">
        <v>1.4219104703777701E-2</v>
      </c>
      <c r="AL58" s="21">
        <v>-0.203236310459845</v>
      </c>
      <c r="AM58" s="21">
        <v>7.7080415476736594E-2</v>
      </c>
      <c r="AN58" s="21">
        <v>8.7730146860187895E-3</v>
      </c>
      <c r="AO58" s="21">
        <v>1.8472140448620802E-2</v>
      </c>
      <c r="AP58" s="3">
        <v>-0.162563051656124</v>
      </c>
      <c r="AQ58" s="3">
        <v>7.7659708968455504E-2</v>
      </c>
      <c r="AR58" s="3">
        <v>3.7097150366135402E-2</v>
      </c>
      <c r="AS58" s="3">
        <v>1.1818389645143E-2</v>
      </c>
    </row>
    <row r="59" spans="1:45" x14ac:dyDescent="0.25">
      <c r="A59" s="1" t="s">
        <v>56</v>
      </c>
      <c r="B59" s="3">
        <v>-0.15408400799364899</v>
      </c>
      <c r="C59" s="3">
        <v>7.9345441235535802E-2</v>
      </c>
      <c r="D59" s="3">
        <v>5.3005641005685999E-2</v>
      </c>
      <c r="E59" s="3">
        <v>1.04062015428976E-2</v>
      </c>
      <c r="F59" s="3">
        <v>7.3063007127020102E-2</v>
      </c>
      <c r="G59" s="3">
        <v>8.0888796385087502E-2</v>
      </c>
      <c r="H59" s="3">
        <v>0.36705883709003401</v>
      </c>
      <c r="I59" s="3">
        <v>2.3397647047575E-3</v>
      </c>
      <c r="J59" s="3">
        <v>2.8376080661385899E-2</v>
      </c>
      <c r="K59" s="3">
        <v>8.0609565717651196E-2</v>
      </c>
      <c r="L59" s="3">
        <v>0.72505162296831105</v>
      </c>
      <c r="M59" s="3">
        <v>3.5292459050062503E-4</v>
      </c>
      <c r="N59" s="3">
        <v>2.09629758552742E-2</v>
      </c>
      <c r="O59" s="3">
        <v>8.0352838448609895E-2</v>
      </c>
      <c r="P59" s="3">
        <v>0.79434471062344303</v>
      </c>
      <c r="Q59" s="3">
        <v>1.9261183455421301E-4</v>
      </c>
      <c r="R59" s="3">
        <v>-0.10611721973127999</v>
      </c>
      <c r="S59" s="3">
        <v>7.9181328672611503E-2</v>
      </c>
      <c r="T59" s="3">
        <v>0.181120183678806</v>
      </c>
      <c r="U59" s="3">
        <v>4.9357008037408398E-3</v>
      </c>
      <c r="V59" s="3">
        <v>-9.5794397373313994E-2</v>
      </c>
      <c r="W59" s="3">
        <v>8.0371678670016405E-2</v>
      </c>
      <c r="X59" s="3">
        <v>0.23417034760102301</v>
      </c>
      <c r="Y59" s="3">
        <v>4.0221412570751198E-3</v>
      </c>
      <c r="Z59" s="3">
        <v>2.4416780277532801E-2</v>
      </c>
      <c r="AA59" s="3">
        <v>8.1649963732996295E-2</v>
      </c>
      <c r="AB59" s="3">
        <v>0.76509843298846203</v>
      </c>
      <c r="AC59" s="3">
        <v>2.6130871221896601E-4</v>
      </c>
      <c r="AD59" s="3">
        <v>-0.138313537567577</v>
      </c>
      <c r="AE59" s="3">
        <v>8.0201574148660304E-2</v>
      </c>
      <c r="AF59" s="3">
        <v>8.5552160997633298E-2</v>
      </c>
      <c r="AG59" s="3">
        <v>8.3850658551852808E-3</v>
      </c>
      <c r="AH59" s="3">
        <v>-0.141299954247948</v>
      </c>
      <c r="AI59" s="3">
        <v>7.9171019877536997E-2</v>
      </c>
      <c r="AJ59" s="3">
        <v>7.5232717441811495E-2</v>
      </c>
      <c r="AK59" s="3">
        <v>8.7510696810698708E-3</v>
      </c>
      <c r="AL59" s="21">
        <v>-0.214986661706418</v>
      </c>
      <c r="AM59" s="21">
        <v>7.7781794880642893E-2</v>
      </c>
      <c r="AN59" s="21">
        <v>6.0349105735462297E-3</v>
      </c>
      <c r="AO59" s="21">
        <v>2.0258166285667099E-2</v>
      </c>
      <c r="AP59" s="3">
        <v>-0.12783456604174401</v>
      </c>
      <c r="AQ59" s="3">
        <v>7.8646107765368095E-2</v>
      </c>
      <c r="AR59" s="3">
        <v>0.105035045873914</v>
      </c>
      <c r="AS59" s="3">
        <v>7.16264954521073E-3</v>
      </c>
    </row>
    <row r="60" spans="1:45" x14ac:dyDescent="0.25">
      <c r="A60" s="1" t="s">
        <v>57</v>
      </c>
      <c r="B60" s="3">
        <v>-0.10863113315582699</v>
      </c>
      <c r="C60" s="3">
        <v>6.3582109434947007E-2</v>
      </c>
      <c r="D60" s="3">
        <v>8.8492236144917802E-2</v>
      </c>
      <c r="E60" s="3">
        <v>8.0751449779348193E-3</v>
      </c>
      <c r="F60" s="3">
        <v>-1.2284933149994501E-2</v>
      </c>
      <c r="G60" s="3">
        <v>6.4812605736420198E-2</v>
      </c>
      <c r="H60" s="3">
        <v>0.84978331254407902</v>
      </c>
      <c r="I60" s="3">
        <v>1.0327312142910399E-4</v>
      </c>
      <c r="J60" s="3">
        <v>4.4041559999469203E-2</v>
      </c>
      <c r="K60" s="3">
        <v>6.4481193060012598E-2</v>
      </c>
      <c r="L60" s="3">
        <v>0.49508306795310503</v>
      </c>
      <c r="M60" s="3">
        <v>1.32729389295716E-3</v>
      </c>
      <c r="N60" s="3">
        <v>4.7174361963108598E-2</v>
      </c>
      <c r="O60" s="3">
        <v>6.4263581266756201E-2</v>
      </c>
      <c r="P60" s="3">
        <v>0.46342996122797497</v>
      </c>
      <c r="Q60" s="3">
        <v>1.5228382569211199E-3</v>
      </c>
      <c r="R60" s="3">
        <v>-7.0746964929054898E-2</v>
      </c>
      <c r="S60" s="3">
        <v>6.3422809453399204E-2</v>
      </c>
      <c r="T60" s="3">
        <v>0.26546577190431597</v>
      </c>
      <c r="U60" s="3">
        <v>3.4249744422467599E-3</v>
      </c>
      <c r="V60" s="3">
        <v>-8.3996949262642798E-2</v>
      </c>
      <c r="W60" s="3">
        <v>6.4296407348041401E-2</v>
      </c>
      <c r="X60" s="3">
        <v>0.192336845577467</v>
      </c>
      <c r="Y60" s="3">
        <v>4.8280163763604299E-3</v>
      </c>
      <c r="Z60" s="3">
        <v>-2.3846595104397801E-2</v>
      </c>
      <c r="AA60" s="3">
        <v>6.5342450808117403E-2</v>
      </c>
      <c r="AB60" s="3">
        <v>0.71538688141977202</v>
      </c>
      <c r="AC60" s="3">
        <v>3.8912977618510398E-4</v>
      </c>
      <c r="AD60" s="3">
        <v>-7.2046237702899002E-2</v>
      </c>
      <c r="AE60" s="3">
        <v>6.4351055220184902E-2</v>
      </c>
      <c r="AF60" s="3">
        <v>0.26371642280621999</v>
      </c>
      <c r="AG60" s="3">
        <v>3.5519293753175601E-3</v>
      </c>
      <c r="AH60" s="3">
        <v>-0.12715743318088199</v>
      </c>
      <c r="AI60" s="3">
        <v>6.3283295516282603E-2</v>
      </c>
      <c r="AJ60" s="3">
        <v>4.5325339813189501E-2</v>
      </c>
      <c r="AK60" s="3">
        <v>1.10643323813786E-2</v>
      </c>
      <c r="AL60" s="21">
        <v>-0.18236219624868799</v>
      </c>
      <c r="AM60" s="21">
        <v>6.2163555246179898E-2</v>
      </c>
      <c r="AN60" s="21">
        <v>3.5881343180726899E-3</v>
      </c>
      <c r="AO60" s="21">
        <v>2.2756807534525601E-2</v>
      </c>
      <c r="AP60" s="3">
        <v>-0.12317862669854</v>
      </c>
      <c r="AQ60" s="3">
        <v>6.2831284390001296E-2</v>
      </c>
      <c r="AR60" s="3">
        <v>5.0792608470379703E-2</v>
      </c>
      <c r="AS60" s="3">
        <v>1.03827506554394E-2</v>
      </c>
    </row>
    <row r="61" spans="1:45" x14ac:dyDescent="0.25">
      <c r="A61" s="1" t="s">
        <v>58</v>
      </c>
      <c r="B61" s="3">
        <v>-0.16279820399029299</v>
      </c>
      <c r="C61" s="3">
        <v>6.8510292308005705E-2</v>
      </c>
      <c r="D61" s="3">
        <v>1.80664402633911E-2</v>
      </c>
      <c r="E61" s="3">
        <v>1.5495942460785899E-2</v>
      </c>
      <c r="F61" s="3">
        <v>4.9378402378887701E-3</v>
      </c>
      <c r="G61" s="3">
        <v>7.0119847234527799E-2</v>
      </c>
      <c r="H61" s="3">
        <v>0.94390254428264397</v>
      </c>
      <c r="I61" s="3">
        <v>1.42558410715088E-5</v>
      </c>
      <c r="J61" s="3">
        <v>-3.8327863361808202E-4</v>
      </c>
      <c r="K61" s="3">
        <v>6.9806488634199498E-2</v>
      </c>
      <c r="L61" s="3">
        <v>0.99562252532743201</v>
      </c>
      <c r="M61" s="3">
        <v>8.5891066481380602E-8</v>
      </c>
      <c r="N61" s="3">
        <v>3.37306779898914E-3</v>
      </c>
      <c r="O61" s="3">
        <v>6.9578145230171695E-2</v>
      </c>
      <c r="P61" s="3">
        <v>0.96136431383438703</v>
      </c>
      <c r="Q61" s="3">
        <v>6.6522554439396603E-6</v>
      </c>
      <c r="R61" s="3">
        <v>-0.117234312491748</v>
      </c>
      <c r="S61" s="3">
        <v>6.8441836714604104E-2</v>
      </c>
      <c r="T61" s="3">
        <v>8.7680943614330195E-2</v>
      </c>
      <c r="U61" s="3">
        <v>8.0357840671971808E-3</v>
      </c>
      <c r="V61" s="3">
        <v>-7.1262852159751297E-2</v>
      </c>
      <c r="W61" s="3">
        <v>6.9626153705668103E-2</v>
      </c>
      <c r="X61" s="3">
        <v>0.30682710230853899</v>
      </c>
      <c r="Y61" s="3">
        <v>2.9692391396603001E-3</v>
      </c>
      <c r="Z61" s="3">
        <v>3.0613322945000802E-2</v>
      </c>
      <c r="AA61" s="3">
        <v>7.0684103223152203E-2</v>
      </c>
      <c r="AB61" s="3">
        <v>0.66522814230307703</v>
      </c>
      <c r="AC61" s="3">
        <v>5.4794847457317896E-4</v>
      </c>
      <c r="AD61" s="3">
        <v>-0.10433178011850699</v>
      </c>
      <c r="AE61" s="3">
        <v>6.9514399742510696E-2</v>
      </c>
      <c r="AF61" s="3">
        <v>0.13435817999106101</v>
      </c>
      <c r="AG61" s="3">
        <v>6.3643200464761403E-3</v>
      </c>
      <c r="AH61" s="3">
        <v>-0.135340750783666</v>
      </c>
      <c r="AI61" s="3">
        <v>6.8475336864513098E-2</v>
      </c>
      <c r="AJ61" s="3">
        <v>4.8941967711045198E-2</v>
      </c>
      <c r="AK61" s="3">
        <v>1.0709666301036799E-2</v>
      </c>
      <c r="AL61" s="21">
        <v>-0.24118933542700599</v>
      </c>
      <c r="AM61" s="21">
        <v>6.68234529222098E-2</v>
      </c>
      <c r="AN61" s="21">
        <v>3.5518363951996798E-4</v>
      </c>
      <c r="AO61" s="21">
        <v>3.4012219883220798E-2</v>
      </c>
      <c r="AP61" s="21">
        <v>-0.18739998451526099</v>
      </c>
      <c r="AQ61" s="21">
        <v>6.7592013711860105E-2</v>
      </c>
      <c r="AR61" s="21">
        <v>5.8823255898859802E-3</v>
      </c>
      <c r="AS61" s="21">
        <v>2.0533258641354898E-2</v>
      </c>
    </row>
    <row r="62" spans="1:45" x14ac:dyDescent="0.25">
      <c r="A62" s="1" t="s">
        <v>59</v>
      </c>
      <c r="B62" s="3">
        <v>-1.9570368458262499E-2</v>
      </c>
      <c r="C62" s="3">
        <v>8.0187514351286501E-2</v>
      </c>
      <c r="D62" s="3">
        <v>0.80733977000642798</v>
      </c>
      <c r="E62" s="3">
        <v>1.6617885857628199E-4</v>
      </c>
      <c r="F62" s="3">
        <v>8.8604435342710897E-2</v>
      </c>
      <c r="G62" s="3">
        <v>8.1254523982685997E-2</v>
      </c>
      <c r="H62" s="3">
        <v>0.27631791887351798</v>
      </c>
      <c r="I62" s="3">
        <v>3.4063454671097201E-3</v>
      </c>
      <c r="J62" s="3">
        <v>-7.4960762165445904E-3</v>
      </c>
      <c r="K62" s="3">
        <v>8.1032788986577606E-2</v>
      </c>
      <c r="L62" s="3">
        <v>0.92635228626389698</v>
      </c>
      <c r="M62" s="3">
        <v>2.43806766206944E-5</v>
      </c>
      <c r="N62" s="3">
        <v>0.13107467928010999</v>
      </c>
      <c r="O62" s="3">
        <v>8.0451871739084399E-2</v>
      </c>
      <c r="P62" s="3">
        <v>0.10423001190221801</v>
      </c>
      <c r="Q62" s="3">
        <v>7.4544460229008002E-3</v>
      </c>
      <c r="R62" s="3">
        <v>-3.5294356563527203E-2</v>
      </c>
      <c r="S62" s="3">
        <v>7.9772581308620999E-2</v>
      </c>
      <c r="T62" s="3">
        <v>0.65846626757679705</v>
      </c>
      <c r="U62" s="3">
        <v>5.4049079835494197E-4</v>
      </c>
      <c r="V62" s="3">
        <v>-6.0771455860687697E-2</v>
      </c>
      <c r="W62" s="3">
        <v>8.0882456320142307E-2</v>
      </c>
      <c r="X62" s="3">
        <v>0.452980953310399</v>
      </c>
      <c r="Y62" s="3">
        <v>1.6024225505840699E-3</v>
      </c>
      <c r="Z62" s="3">
        <v>0.11558056129156501</v>
      </c>
      <c r="AA62" s="3">
        <v>8.1832917688575604E-2</v>
      </c>
      <c r="AB62" s="3">
        <v>0.15878701773864601</v>
      </c>
      <c r="AC62" s="3">
        <v>5.7962534220961101E-3</v>
      </c>
      <c r="AD62" s="3">
        <v>-7.2048864479762706E-2</v>
      </c>
      <c r="AE62" s="3">
        <v>8.0869328499251006E-2</v>
      </c>
      <c r="AF62" s="3">
        <v>0.37362408645985301</v>
      </c>
      <c r="AG62" s="3">
        <v>2.2523301376354801E-3</v>
      </c>
      <c r="AH62" s="3">
        <v>-0.106483914517357</v>
      </c>
      <c r="AI62" s="3">
        <v>7.9737993151987804E-2</v>
      </c>
      <c r="AJ62" s="3">
        <v>0.182669745039754</v>
      </c>
      <c r="AK62" s="3">
        <v>4.9197811384116301E-3</v>
      </c>
      <c r="AL62" s="21">
        <v>-0.221020913556988</v>
      </c>
      <c r="AM62" s="21">
        <v>7.8135618546739602E-2</v>
      </c>
      <c r="AN62" s="21">
        <v>4.96335806028391E-3</v>
      </c>
      <c r="AO62" s="21">
        <v>2.1195541009162398E-2</v>
      </c>
      <c r="AP62" s="3">
        <v>-0.141744092448716</v>
      </c>
      <c r="AQ62" s="3">
        <v>7.8977966435561195E-2</v>
      </c>
      <c r="AR62" s="3">
        <v>7.3623087960084599E-2</v>
      </c>
      <c r="AS62" s="3">
        <v>8.71741461229825E-3</v>
      </c>
    </row>
    <row r="63" spans="1:45" x14ac:dyDescent="0.25">
      <c r="A63" s="1" t="s">
        <v>60</v>
      </c>
      <c r="B63" s="3">
        <v>-0.17034281560122599</v>
      </c>
      <c r="C63" s="3">
        <v>8.6930554281998598E-2</v>
      </c>
      <c r="D63" s="3">
        <v>5.0902859704709501E-2</v>
      </c>
      <c r="E63" s="3">
        <v>1.0593417814493101E-2</v>
      </c>
      <c r="F63" s="3">
        <v>2.9171485660721998E-2</v>
      </c>
      <c r="G63" s="3">
        <v>8.8723664751445094E-2</v>
      </c>
      <c r="H63" s="3">
        <v>0.74252525849477402</v>
      </c>
      <c r="I63" s="3">
        <v>3.10674461377558E-4</v>
      </c>
      <c r="J63" s="3">
        <v>1.0889330047316299E-2</v>
      </c>
      <c r="K63" s="3">
        <v>8.8338729999710999E-2</v>
      </c>
      <c r="L63" s="3">
        <v>0.90197091772112303</v>
      </c>
      <c r="M63" s="3">
        <v>4.3290318496147499E-5</v>
      </c>
      <c r="N63" s="3">
        <v>2.0150450941766599E-2</v>
      </c>
      <c r="O63" s="3">
        <v>8.8045198430101904E-2</v>
      </c>
      <c r="P63" s="3">
        <v>0.81911746750835002</v>
      </c>
      <c r="Q63" s="3">
        <v>1.48237471250368E-4</v>
      </c>
      <c r="R63" s="3">
        <v>-4.44492409295539E-2</v>
      </c>
      <c r="S63" s="3">
        <v>8.6957285540722296E-2</v>
      </c>
      <c r="T63" s="3">
        <v>0.60958378792781298</v>
      </c>
      <c r="U63" s="3">
        <v>7.2130203319520402E-4</v>
      </c>
      <c r="V63" s="3">
        <v>-3.11471058636635E-2</v>
      </c>
      <c r="W63" s="3">
        <v>8.8233397513880804E-2</v>
      </c>
      <c r="X63" s="3">
        <v>0.72431049508075895</v>
      </c>
      <c r="Y63" s="3">
        <v>3.5417985569963201E-4</v>
      </c>
      <c r="Z63" s="3">
        <v>-5.42627658951799E-2</v>
      </c>
      <c r="AA63" s="3">
        <v>8.9427334617997095E-2</v>
      </c>
      <c r="AB63" s="3">
        <v>0.54441890476007304</v>
      </c>
      <c r="AC63" s="3">
        <v>1.0749600210290301E-3</v>
      </c>
      <c r="AD63" s="3">
        <v>-3.3585748652719398E-2</v>
      </c>
      <c r="AE63" s="3">
        <v>8.8246456579159999E-2</v>
      </c>
      <c r="AF63" s="3">
        <v>0.70375512429703202</v>
      </c>
      <c r="AG63" s="3">
        <v>4.1181155258673802E-4</v>
      </c>
      <c r="AH63" s="3">
        <v>-4.0094924736218999E-2</v>
      </c>
      <c r="AI63" s="3">
        <v>8.7130986246868103E-2</v>
      </c>
      <c r="AJ63" s="3">
        <v>0.64570213542228205</v>
      </c>
      <c r="AK63" s="3">
        <v>5.8690426281671204E-4</v>
      </c>
      <c r="AL63" s="21">
        <v>-0.23550421712369299</v>
      </c>
      <c r="AM63" s="21">
        <v>8.5226512359936904E-2</v>
      </c>
      <c r="AN63" s="21">
        <v>6.0475190341680897E-3</v>
      </c>
      <c r="AO63" s="21">
        <v>2.0248172658532501E-2</v>
      </c>
      <c r="AP63" s="21">
        <v>-0.22814772304386099</v>
      </c>
      <c r="AQ63" s="21">
        <v>8.5611177971172403E-2</v>
      </c>
      <c r="AR63" s="21">
        <v>8.0836462281722605E-3</v>
      </c>
      <c r="AS63" s="21">
        <v>1.90029373401777E-2</v>
      </c>
    </row>
    <row r="64" spans="1:45" x14ac:dyDescent="0.25">
      <c r="A64" s="1" t="s">
        <v>61</v>
      </c>
      <c r="B64" s="3">
        <v>-0.119822659769727</v>
      </c>
      <c r="C64" s="3">
        <v>8.5836644234970505E-2</v>
      </c>
      <c r="D64" s="3">
        <v>0.1636829907347</v>
      </c>
      <c r="E64" s="3">
        <v>5.4061646900359604E-3</v>
      </c>
      <c r="F64" s="3">
        <v>6.9626228572202201E-2</v>
      </c>
      <c r="G64" s="3">
        <v>8.7294549047452805E-2</v>
      </c>
      <c r="H64" s="3">
        <v>0.42568258011903298</v>
      </c>
      <c r="I64" s="3">
        <v>1.8253960370486801E-3</v>
      </c>
      <c r="J64" s="3">
        <v>4.3084783368964798E-2</v>
      </c>
      <c r="K64" s="3">
        <v>8.6954269982409002E-2</v>
      </c>
      <c r="L64" s="3">
        <v>0.62058963341708395</v>
      </c>
      <c r="M64" s="3">
        <v>6.9897104865546101E-4</v>
      </c>
      <c r="N64" s="3">
        <v>6.6870821967925697E-3</v>
      </c>
      <c r="O64" s="3">
        <v>8.6701024591185297E-2</v>
      </c>
      <c r="P64" s="3">
        <v>0.93856898159526703</v>
      </c>
      <c r="Q64" s="3">
        <v>1.68377742866266E-5</v>
      </c>
      <c r="R64" s="3">
        <v>-0.106752729369241</v>
      </c>
      <c r="S64" s="3">
        <v>8.5458879544598104E-2</v>
      </c>
      <c r="T64" s="3">
        <v>0.21249882628766101</v>
      </c>
      <c r="U64" s="3">
        <v>4.2911069161700698E-3</v>
      </c>
      <c r="V64" s="3">
        <v>4.2819688300957302E-2</v>
      </c>
      <c r="W64" s="3">
        <v>8.6865052782760799E-2</v>
      </c>
      <c r="X64" s="3">
        <v>0.62238335500126996</v>
      </c>
      <c r="Y64" s="3">
        <v>6.9039615427446399E-4</v>
      </c>
      <c r="Z64" s="3">
        <v>1.2315910911054899E-2</v>
      </c>
      <c r="AA64" s="3">
        <v>8.8101646062235806E-2</v>
      </c>
      <c r="AB64" s="3">
        <v>0.88891060914509001</v>
      </c>
      <c r="AC64" s="3">
        <v>5.71142446857964E-5</v>
      </c>
      <c r="AD64" s="3">
        <v>-7.1588284347433195E-2</v>
      </c>
      <c r="AE64" s="3">
        <v>8.6824142577042906E-2</v>
      </c>
      <c r="AF64" s="3">
        <v>0.410246742732993</v>
      </c>
      <c r="AG64" s="3">
        <v>1.9297243156463099E-3</v>
      </c>
      <c r="AH64" s="3">
        <v>-0.11825917384543499</v>
      </c>
      <c r="AI64" s="3">
        <v>8.5579034386312203E-2</v>
      </c>
      <c r="AJ64" s="3">
        <v>0.16795753465702901</v>
      </c>
      <c r="AK64" s="3">
        <v>5.2660022676257502E-3</v>
      </c>
      <c r="AL64" s="3">
        <v>-0.131628037352683</v>
      </c>
      <c r="AM64" s="3">
        <v>8.4563419389696498E-2</v>
      </c>
      <c r="AN64" s="3">
        <v>0.120545220204202</v>
      </c>
      <c r="AO64" s="3">
        <v>6.5239131662201402E-3</v>
      </c>
      <c r="AP64" s="21">
        <v>-0.19501898367236201</v>
      </c>
      <c r="AQ64" s="21">
        <v>8.4517563175638299E-2</v>
      </c>
      <c r="AR64" s="21">
        <v>2.16564946527859E-2</v>
      </c>
      <c r="AS64" s="21">
        <v>1.4320729382542601E-2</v>
      </c>
    </row>
    <row r="65" spans="1:45" x14ac:dyDescent="0.25">
      <c r="A65" s="1" t="s">
        <v>62</v>
      </c>
      <c r="B65" s="3">
        <v>-0.14429663674227</v>
      </c>
      <c r="C65" s="3">
        <v>8.4660106175717995E-2</v>
      </c>
      <c r="D65" s="3">
        <v>8.9254868254691894E-2</v>
      </c>
      <c r="E65" s="3">
        <v>8.0368206900382991E-3</v>
      </c>
      <c r="F65" s="3">
        <v>2.8353601966405802E-2</v>
      </c>
      <c r="G65" s="3">
        <v>8.6287493550618793E-2</v>
      </c>
      <c r="H65" s="3">
        <v>0.742673123548797</v>
      </c>
      <c r="I65" s="3">
        <v>3.1030468895298902E-4</v>
      </c>
      <c r="J65" s="3">
        <v>1.5413184269895099E-2</v>
      </c>
      <c r="K65" s="3">
        <v>8.5910939607769493E-2</v>
      </c>
      <c r="L65" s="3">
        <v>0.857728126384667</v>
      </c>
      <c r="M65" s="3">
        <v>9.1697311494387494E-5</v>
      </c>
      <c r="N65" s="3">
        <v>-5.3352389021228599E-3</v>
      </c>
      <c r="O65" s="3">
        <v>8.5633819491444593E-2</v>
      </c>
      <c r="P65" s="3">
        <v>0.95035976615585305</v>
      </c>
      <c r="Q65" s="3">
        <v>1.09870121216549E-5</v>
      </c>
      <c r="R65" s="3">
        <v>-9.8584586686781106E-2</v>
      </c>
      <c r="S65" s="3">
        <v>8.4431353482136706E-2</v>
      </c>
      <c r="T65" s="3">
        <v>0.243809294521109</v>
      </c>
      <c r="U65" s="3">
        <v>3.75137000418568E-3</v>
      </c>
      <c r="V65" s="3">
        <v>-2.7442210638108599E-2</v>
      </c>
      <c r="W65" s="3">
        <v>8.5813524653882006E-2</v>
      </c>
      <c r="X65" s="3">
        <v>0.74933322494848098</v>
      </c>
      <c r="Y65" s="3">
        <v>2.9067658449866103E-4</v>
      </c>
      <c r="Z65" s="3">
        <v>-1.9882696303902801E-2</v>
      </c>
      <c r="AA65" s="3">
        <v>8.7012702893426497E-2</v>
      </c>
      <c r="AB65" s="3">
        <v>0.81939819981557005</v>
      </c>
      <c r="AC65" s="3">
        <v>1.5258871630974299E-4</v>
      </c>
      <c r="AD65" s="3">
        <v>-0.12168312640568101</v>
      </c>
      <c r="AE65" s="3">
        <v>8.5584804213928695E-2</v>
      </c>
      <c r="AF65" s="3">
        <v>0.15604486840444901</v>
      </c>
      <c r="AG65" s="3">
        <v>5.7152151025865504E-3</v>
      </c>
      <c r="AH65" s="3">
        <v>-7.8539953809367596E-2</v>
      </c>
      <c r="AI65" s="3">
        <v>8.4656867673118696E-2</v>
      </c>
      <c r="AJ65" s="3">
        <v>0.35422641690328099</v>
      </c>
      <c r="AK65" s="3">
        <v>2.3809657299619399E-3</v>
      </c>
      <c r="AL65" s="21">
        <v>-0.22712552368719599</v>
      </c>
      <c r="AM65" s="21">
        <v>8.2902008701566901E-2</v>
      </c>
      <c r="AN65" s="21">
        <v>6.4882986535608504E-3</v>
      </c>
      <c r="AO65" s="21">
        <v>1.99114893038214E-2</v>
      </c>
      <c r="AP65" s="3">
        <v>-0.147199323399375</v>
      </c>
      <c r="AQ65" s="3">
        <v>8.3751658796262299E-2</v>
      </c>
      <c r="AR65" s="3">
        <v>7.9759417088618306E-2</v>
      </c>
      <c r="AS65" s="3">
        <v>8.36341195004176E-3</v>
      </c>
    </row>
    <row r="66" spans="1:45" x14ac:dyDescent="0.25">
      <c r="A66" s="1" t="s">
        <v>63</v>
      </c>
      <c r="B66" s="3">
        <v>-0.13460813499660201</v>
      </c>
      <c r="C66" s="3">
        <v>7.74107885476054E-2</v>
      </c>
      <c r="D66" s="3">
        <v>8.2999742101798404E-2</v>
      </c>
      <c r="E66" s="3">
        <v>8.3621334340020503E-3</v>
      </c>
      <c r="F66" s="3">
        <v>5.0993920591596097E-2</v>
      </c>
      <c r="G66" s="3">
        <v>7.8876269300853993E-2</v>
      </c>
      <c r="H66" s="3">
        <v>0.51840709621024705</v>
      </c>
      <c r="I66" s="3">
        <v>1.20008300552243E-3</v>
      </c>
      <c r="J66" s="3">
        <v>3.2358153299965602E-2</v>
      </c>
      <c r="K66" s="3">
        <v>7.8552194848286294E-2</v>
      </c>
      <c r="L66" s="3">
        <v>0.68066007208359303</v>
      </c>
      <c r="M66" s="3">
        <v>4.83216700334466E-4</v>
      </c>
      <c r="N66" s="3">
        <v>-4.65138560970439E-2</v>
      </c>
      <c r="O66" s="3">
        <v>7.8274160858978106E-2</v>
      </c>
      <c r="P66" s="3">
        <v>0.55276188604885901</v>
      </c>
      <c r="Q66" s="3">
        <v>9.9847953725618098E-4</v>
      </c>
      <c r="R66" s="3">
        <v>-0.16023121336909901</v>
      </c>
      <c r="S66" s="3">
        <v>7.6876255647510494E-2</v>
      </c>
      <c r="T66" s="3">
        <v>3.79134009717874E-2</v>
      </c>
      <c r="U66" s="3">
        <v>1.18486459345998E-2</v>
      </c>
      <c r="V66" s="3">
        <v>-0.13444919811921099</v>
      </c>
      <c r="W66" s="3">
        <v>7.8147656154804401E-2</v>
      </c>
      <c r="X66" s="3">
        <v>8.6299445481450396E-2</v>
      </c>
      <c r="Y66" s="3">
        <v>8.3423981223799092E-3</v>
      </c>
      <c r="Z66" s="3">
        <v>-1.7460291455434101E-3</v>
      </c>
      <c r="AA66" s="3">
        <v>7.9581987520329203E-2</v>
      </c>
      <c r="AB66" s="3">
        <v>0.982509236251083</v>
      </c>
      <c r="AC66" s="3">
        <v>1.4069460898546999E-6</v>
      </c>
      <c r="AD66" s="3">
        <v>-0.11346660785692</v>
      </c>
      <c r="AE66" s="3">
        <v>7.8260672506925796E-2</v>
      </c>
      <c r="AF66" s="3">
        <v>0.148060378682112</v>
      </c>
      <c r="AG66" s="3">
        <v>5.9416986592742997E-3</v>
      </c>
      <c r="AH66" s="3">
        <v>-0.14234738088382801</v>
      </c>
      <c r="AI66" s="3">
        <v>7.7130527257147502E-2</v>
      </c>
      <c r="AJ66" s="3">
        <v>6.5865847838586802E-2</v>
      </c>
      <c r="AK66" s="3">
        <v>9.3513312370014905E-3</v>
      </c>
      <c r="AL66" s="21">
        <v>-0.23205215669205101</v>
      </c>
      <c r="AM66" s="21">
        <v>7.5606129963514401E-2</v>
      </c>
      <c r="AN66" s="21">
        <v>2.3263245400973599E-3</v>
      </c>
      <c r="AO66" s="21">
        <v>2.4851104595056499E-2</v>
      </c>
      <c r="AP66" s="21">
        <v>-0.199665131165531</v>
      </c>
      <c r="AQ66" s="21">
        <v>7.6169909065251201E-2</v>
      </c>
      <c r="AR66" s="21">
        <v>9.1697500048913208E-3</v>
      </c>
      <c r="AS66" s="21">
        <v>1.8398352467475499E-2</v>
      </c>
    </row>
    <row r="67" spans="1:45" x14ac:dyDescent="0.25">
      <c r="A67" s="1" t="s">
        <v>64</v>
      </c>
      <c r="B67" s="3">
        <v>-0.13444030756181499</v>
      </c>
      <c r="C67" s="3">
        <v>7.4429010023416106E-2</v>
      </c>
      <c r="D67" s="3">
        <v>7.1795305986523394E-2</v>
      </c>
      <c r="E67" s="3">
        <v>9.0166653328485093E-3</v>
      </c>
      <c r="F67" s="3">
        <v>4.04834919507919E-2</v>
      </c>
      <c r="G67" s="3">
        <v>7.5879803273022406E-2</v>
      </c>
      <c r="H67" s="3">
        <v>0.59403632297061304</v>
      </c>
      <c r="I67" s="3">
        <v>8.1760377470452305E-4</v>
      </c>
      <c r="J67" s="3">
        <v>1.90642321214258E-2</v>
      </c>
      <c r="K67" s="3">
        <v>7.5564983433856106E-2</v>
      </c>
      <c r="L67" s="3">
        <v>0.80097649325950704</v>
      </c>
      <c r="M67" s="3">
        <v>1.8131159994672099E-4</v>
      </c>
      <c r="N67" s="3">
        <v>-7.8112449251386995E-2</v>
      </c>
      <c r="O67" s="3">
        <v>7.52045605256592E-2</v>
      </c>
      <c r="P67" s="3">
        <v>0.29972967111346899</v>
      </c>
      <c r="Q67" s="3">
        <v>3.0438795777090201E-3</v>
      </c>
      <c r="R67" s="3">
        <v>-0.128636344941575</v>
      </c>
      <c r="S67" s="3">
        <v>7.4085948309074001E-2</v>
      </c>
      <c r="T67" s="3">
        <v>8.3453350360970804E-2</v>
      </c>
      <c r="U67" s="3">
        <v>8.25494794464454E-3</v>
      </c>
      <c r="V67" s="3">
        <v>-0.124386709142337</v>
      </c>
      <c r="W67" s="3">
        <v>7.5188725737796697E-2</v>
      </c>
      <c r="X67" s="3">
        <v>9.9023625762335601E-2</v>
      </c>
      <c r="Y67" s="3">
        <v>7.7185356032735096E-3</v>
      </c>
      <c r="Z67" s="3">
        <v>-6.3814560499093204E-3</v>
      </c>
      <c r="AA67" s="3">
        <v>7.6542802977526803E-2</v>
      </c>
      <c r="AB67" s="3">
        <v>0.93360765351823205</v>
      </c>
      <c r="AC67" s="3">
        <v>2.0315453470476401E-5</v>
      </c>
      <c r="AD67" s="3">
        <v>-9.9538008572705394E-2</v>
      </c>
      <c r="AE67" s="3">
        <v>7.5312250803729899E-2</v>
      </c>
      <c r="AF67" s="3">
        <v>0.18720450048568499</v>
      </c>
      <c r="AG67" s="3">
        <v>4.9427068248774101E-3</v>
      </c>
      <c r="AH67" s="3">
        <v>-0.12292723086586101</v>
      </c>
      <c r="AI67" s="3">
        <v>7.4258534245454894E-2</v>
      </c>
      <c r="AJ67" s="3">
        <v>9.8806620522367106E-2</v>
      </c>
      <c r="AK67" s="3">
        <v>7.5384689937654202E-3</v>
      </c>
      <c r="AL67" s="21">
        <v>-0.20742173462968899</v>
      </c>
      <c r="AM67" s="21">
        <v>7.2858317329087999E-2</v>
      </c>
      <c r="AN67" s="21">
        <v>4.6943202751871102E-3</v>
      </c>
      <c r="AO67" s="21">
        <v>2.1463249769852501E-2</v>
      </c>
      <c r="AP67" s="21">
        <v>-0.18409376278959899</v>
      </c>
      <c r="AQ67" s="21">
        <v>7.3322434132036499E-2</v>
      </c>
      <c r="AR67" s="21">
        <v>1.25313165326989E-2</v>
      </c>
      <c r="AS67" s="21">
        <v>1.69069436418374E-2</v>
      </c>
    </row>
    <row r="68" spans="1:45" x14ac:dyDescent="0.25">
      <c r="A68" s="1" t="s">
        <v>65</v>
      </c>
      <c r="B68" s="3">
        <v>-9.9271855580282203E-2</v>
      </c>
      <c r="C68" s="3">
        <v>6.9645593639391504E-2</v>
      </c>
      <c r="D68" s="3">
        <v>0.155002381162655</v>
      </c>
      <c r="E68" s="3">
        <v>5.6352742673571E-3</v>
      </c>
      <c r="F68" s="3">
        <v>8.1402415864765404E-2</v>
      </c>
      <c r="G68" s="3">
        <v>7.0765026705083903E-2</v>
      </c>
      <c r="H68" s="3">
        <v>0.25085525541895098</v>
      </c>
      <c r="I68" s="3">
        <v>3.78911133765203E-3</v>
      </c>
      <c r="J68" s="3">
        <v>-1.37413584118324E-2</v>
      </c>
      <c r="K68" s="3">
        <v>7.0582870719880703E-2</v>
      </c>
      <c r="L68" s="3">
        <v>0.84576157547735198</v>
      </c>
      <c r="M68" s="3">
        <v>1.0797472660606401E-4</v>
      </c>
      <c r="N68" s="3">
        <v>-1.28867536413666E-2</v>
      </c>
      <c r="O68" s="3">
        <v>7.0352685872139206E-2</v>
      </c>
      <c r="P68" s="3">
        <v>0.85477568807631099</v>
      </c>
      <c r="Q68" s="3">
        <v>9.4961995160458597E-5</v>
      </c>
      <c r="R68" s="3">
        <v>-0.13541649577441101</v>
      </c>
      <c r="S68" s="3">
        <v>6.9114748786135397E-2</v>
      </c>
      <c r="T68" s="3">
        <v>5.0929662399081498E-2</v>
      </c>
      <c r="U68" s="3">
        <v>1.04859050487236E-2</v>
      </c>
      <c r="V68" s="3">
        <v>-7.1433033479356201E-2</v>
      </c>
      <c r="W68" s="3">
        <v>7.0406397521659003E-2</v>
      </c>
      <c r="X68" s="3">
        <v>0.31105772818716698</v>
      </c>
      <c r="Y68" s="3">
        <v>2.9178365825914799E-3</v>
      </c>
      <c r="Z68" s="3">
        <v>5.16332911953266E-2</v>
      </c>
      <c r="AA68" s="3">
        <v>7.1438709540409401E-2</v>
      </c>
      <c r="AB68" s="3">
        <v>0.47034339096585698</v>
      </c>
      <c r="AC68" s="3">
        <v>1.5244823325422101E-3</v>
      </c>
      <c r="AD68" s="3">
        <v>-0.112916300981224</v>
      </c>
      <c r="AE68" s="3">
        <v>7.0257184824895499E-2</v>
      </c>
      <c r="AF68" s="3">
        <v>0.108981843681213</v>
      </c>
      <c r="AG68" s="3">
        <v>7.2908147539807499E-3</v>
      </c>
      <c r="AH68" s="3">
        <v>-0.17381917818933901</v>
      </c>
      <c r="AI68" s="3">
        <v>6.8993561340547502E-2</v>
      </c>
      <c r="AJ68" s="3">
        <v>1.22347714284721E-2</v>
      </c>
      <c r="AK68" s="3">
        <v>1.7276595411546102E-2</v>
      </c>
      <c r="AL68" s="21">
        <v>-0.22622371541361899</v>
      </c>
      <c r="AM68" s="21">
        <v>6.7753074761860502E-2</v>
      </c>
      <c r="AN68" s="21">
        <v>9.3836192459059004E-4</v>
      </c>
      <c r="AO68" s="21">
        <v>2.9264360626396799E-2</v>
      </c>
      <c r="AP68" s="21">
        <v>-0.19191275398998001</v>
      </c>
      <c r="AQ68" s="21">
        <v>6.8327536951238096E-2</v>
      </c>
      <c r="AR68" s="21">
        <v>5.27391942833295E-3</v>
      </c>
      <c r="AS68" s="21">
        <v>2.1060586134322198E-2</v>
      </c>
    </row>
    <row r="69" spans="1:45" x14ac:dyDescent="0.25">
      <c r="A69" s="1" t="s">
        <v>66</v>
      </c>
      <c r="B69" s="3">
        <v>-0.17237005833230001</v>
      </c>
      <c r="C69" s="3">
        <v>6.97386189368948E-2</v>
      </c>
      <c r="D69" s="3">
        <v>1.3959174945396099E-2</v>
      </c>
      <c r="E69" s="3">
        <v>1.67424835057839E-2</v>
      </c>
      <c r="F69" s="3">
        <v>3.1289686131602601E-2</v>
      </c>
      <c r="G69" s="3">
        <v>7.1405453756714102E-2</v>
      </c>
      <c r="H69" s="3">
        <v>0.661533390326556</v>
      </c>
      <c r="I69" s="3">
        <v>5.5169447670433403E-4</v>
      </c>
      <c r="J69" s="3">
        <v>-4.2201712336921902E-2</v>
      </c>
      <c r="K69" s="3">
        <v>7.1068855792541602E-2</v>
      </c>
      <c r="L69" s="3">
        <v>0.55304803945983005</v>
      </c>
      <c r="M69" s="3">
        <v>1.0035900993430301E-3</v>
      </c>
      <c r="N69" s="3">
        <v>-5.9387972256635599E-2</v>
      </c>
      <c r="O69" s="3">
        <v>7.0799696043113605E-2</v>
      </c>
      <c r="P69" s="3">
        <v>0.40218677999717101</v>
      </c>
      <c r="Q69" s="3">
        <v>1.9874362939589201E-3</v>
      </c>
      <c r="R69" s="3">
        <v>-0.142829345353715</v>
      </c>
      <c r="S69" s="3">
        <v>6.9584897508137705E-2</v>
      </c>
      <c r="T69" s="3">
        <v>4.0910230429699102E-2</v>
      </c>
      <c r="U69" s="3">
        <v>1.14955859748067E-2</v>
      </c>
      <c r="V69" s="3">
        <v>-8.3177217204256998E-2</v>
      </c>
      <c r="W69" s="3">
        <v>7.0887830171007402E-2</v>
      </c>
      <c r="X69" s="3">
        <v>0.24150649637152399</v>
      </c>
      <c r="Y69" s="3">
        <v>3.8985669378296399E-3</v>
      </c>
      <c r="Z69" s="3">
        <v>3.7251614705200598E-3</v>
      </c>
      <c r="AA69" s="3">
        <v>7.2019896274621895E-2</v>
      </c>
      <c r="AB69" s="3">
        <v>0.95878024408221296</v>
      </c>
      <c r="AC69" s="3">
        <v>7.81963401907948E-6</v>
      </c>
      <c r="AD69" s="3">
        <v>-0.209802136644719</v>
      </c>
      <c r="AE69" s="3">
        <v>7.0117542923519099E-2</v>
      </c>
      <c r="AF69" s="3">
        <v>2.9815606035749299E-3</v>
      </c>
      <c r="AG69" s="3">
        <v>2.4803675223540999E-2</v>
      </c>
      <c r="AH69" s="3">
        <v>-0.191360926505006</v>
      </c>
      <c r="AI69" s="3">
        <v>6.9373404455580504E-2</v>
      </c>
      <c r="AJ69" s="3">
        <v>6.1359648821563001E-3</v>
      </c>
      <c r="AK69" s="3">
        <v>2.06349182471934E-2</v>
      </c>
      <c r="AL69" s="21">
        <v>-0.26474816552622199</v>
      </c>
      <c r="AM69" s="21">
        <v>6.7854443259005401E-2</v>
      </c>
      <c r="AN69" s="21">
        <v>1.1604752222065501E-4</v>
      </c>
      <c r="AO69" s="21">
        <v>3.9496820983126603E-2</v>
      </c>
      <c r="AP69" s="21">
        <v>-0.23215118801009099</v>
      </c>
      <c r="AQ69" s="21">
        <v>6.8472116244336703E-2</v>
      </c>
      <c r="AR69" s="21">
        <v>7.8352740371336299E-4</v>
      </c>
      <c r="AS69" s="21">
        <v>3.03695280893738E-2</v>
      </c>
    </row>
    <row r="70" spans="1:45" x14ac:dyDescent="0.25">
      <c r="A70" s="1" t="s">
        <v>67</v>
      </c>
      <c r="B70" s="3">
        <v>-0.188631690008565</v>
      </c>
      <c r="C70" s="3">
        <v>6.9949159550408799E-2</v>
      </c>
      <c r="D70" s="3">
        <v>7.3669458940346299E-3</v>
      </c>
      <c r="E70" s="3">
        <v>1.98624692565268E-2</v>
      </c>
      <c r="F70" s="3">
        <v>8.1487950512085905E-2</v>
      </c>
      <c r="G70" s="3">
        <v>7.1625339456659595E-2</v>
      </c>
      <c r="H70" s="3">
        <v>0.256082394560602</v>
      </c>
      <c r="I70" s="3">
        <v>3.70672798347627E-3</v>
      </c>
      <c r="J70" s="3">
        <v>-8.9105526151708705E-2</v>
      </c>
      <c r="K70" s="3">
        <v>7.1276366370960006E-2</v>
      </c>
      <c r="L70" s="3">
        <v>0.212144593823231</v>
      </c>
      <c r="M70" s="3">
        <v>4.4321372882730799E-3</v>
      </c>
      <c r="N70" s="3">
        <v>1.9612313639801499E-2</v>
      </c>
      <c r="O70" s="3">
        <v>7.12004537924779E-2</v>
      </c>
      <c r="P70" s="3">
        <v>0.78314343968228795</v>
      </c>
      <c r="Q70" s="3">
        <v>2.1471460493693899E-4</v>
      </c>
      <c r="R70" s="3">
        <v>-4.2777391614467898E-2</v>
      </c>
      <c r="S70" s="3">
        <v>7.0311757532127095E-2</v>
      </c>
      <c r="T70" s="3">
        <v>0.54334852021066105</v>
      </c>
      <c r="U70" s="3">
        <v>1.0214862515212099E-3</v>
      </c>
      <c r="V70" s="3">
        <v>-8.6437428649542999E-2</v>
      </c>
      <c r="W70" s="3">
        <v>7.1212415290658304E-2</v>
      </c>
      <c r="X70" s="3">
        <v>0.22570380969430401</v>
      </c>
      <c r="Y70" s="3">
        <v>4.1706870589600696E-3</v>
      </c>
      <c r="Z70" s="3">
        <v>-7.29281537735993E-3</v>
      </c>
      <c r="AA70" s="3">
        <v>7.2359207873819997E-2</v>
      </c>
      <c r="AB70" s="3">
        <v>0.91978207382227395</v>
      </c>
      <c r="AC70" s="3">
        <v>2.9688917644876699E-5</v>
      </c>
      <c r="AD70" s="3">
        <v>-0.15091479969694599</v>
      </c>
      <c r="AE70" s="3">
        <v>7.0904692840685901E-2</v>
      </c>
      <c r="AF70" s="3">
        <v>3.4052078014568797E-2</v>
      </c>
      <c r="AG70" s="3">
        <v>1.27135720849565E-2</v>
      </c>
      <c r="AH70" s="3">
        <v>-0.19321745540281901</v>
      </c>
      <c r="AI70" s="3">
        <v>6.9693181498953205E-2</v>
      </c>
      <c r="AJ70" s="3">
        <v>5.8843650503464301E-3</v>
      </c>
      <c r="AK70" s="3">
        <v>2.08399485858126E-2</v>
      </c>
      <c r="AL70" s="3">
        <v>-0.13798630193601899</v>
      </c>
      <c r="AM70" s="3">
        <v>6.9294509527705897E-2</v>
      </c>
      <c r="AN70" s="3">
        <v>4.7281926134407799E-2</v>
      </c>
      <c r="AO70" s="3">
        <v>1.06285954667609E-2</v>
      </c>
      <c r="AP70" s="21">
        <v>-0.23011846282340601</v>
      </c>
      <c r="AQ70" s="21">
        <v>6.8826834297261497E-2</v>
      </c>
      <c r="AR70" s="21">
        <v>9.2378449907604403E-4</v>
      </c>
      <c r="AS70" s="21">
        <v>2.9560165084995999E-2</v>
      </c>
    </row>
    <row r="71" spans="1:45" x14ac:dyDescent="0.25">
      <c r="A71" s="1" t="s">
        <v>68</v>
      </c>
      <c r="B71" s="3">
        <v>-0.14328341357275501</v>
      </c>
      <c r="C71" s="3">
        <v>6.7392680684872794E-2</v>
      </c>
      <c r="D71" s="3">
        <v>3.4246272643235598E-2</v>
      </c>
      <c r="E71" s="3">
        <v>1.24460318970454E-2</v>
      </c>
      <c r="F71" s="3">
        <v>5.73584428893383E-2</v>
      </c>
      <c r="G71" s="3">
        <v>6.8791563475373796E-2</v>
      </c>
      <c r="H71" s="3">
        <v>0.40500390388342999</v>
      </c>
      <c r="I71" s="3">
        <v>1.99449878731484E-3</v>
      </c>
      <c r="J71" s="3">
        <v>-8.5466245248326203E-2</v>
      </c>
      <c r="K71" s="3">
        <v>6.8395711888758801E-2</v>
      </c>
      <c r="L71" s="3">
        <v>0.21234762088321199</v>
      </c>
      <c r="M71" s="3">
        <v>4.4282111381268602E-3</v>
      </c>
      <c r="N71" s="3">
        <v>5.1313109473741701E-2</v>
      </c>
      <c r="O71" s="3">
        <v>6.8273074171452494E-2</v>
      </c>
      <c r="P71" s="3">
        <v>0.45284210681724502</v>
      </c>
      <c r="Q71" s="3">
        <v>1.5962309829582501E-3</v>
      </c>
      <c r="R71" s="3">
        <v>-2.2666534528249301E-2</v>
      </c>
      <c r="S71" s="3">
        <v>6.7495775722635903E-2</v>
      </c>
      <c r="T71" s="3">
        <v>0.73722148167853396</v>
      </c>
      <c r="U71" s="3">
        <v>3.1146505151347098E-4</v>
      </c>
      <c r="V71" s="3">
        <v>-6.3285644109424402E-2</v>
      </c>
      <c r="W71" s="3">
        <v>6.8396775618705802E-2</v>
      </c>
      <c r="X71" s="3">
        <v>0.355508680809074</v>
      </c>
      <c r="Y71" s="3">
        <v>2.4280044580178299E-3</v>
      </c>
      <c r="Z71" s="3">
        <v>0.111228699511507</v>
      </c>
      <c r="AA71" s="3">
        <v>6.9170044476568396E-2</v>
      </c>
      <c r="AB71" s="3">
        <v>0.10879283511247299</v>
      </c>
      <c r="AC71" s="3">
        <v>7.50019905129684E-3</v>
      </c>
      <c r="AD71" s="3">
        <v>-7.9304825359666903E-2</v>
      </c>
      <c r="AE71" s="3">
        <v>6.8359283058509399E-2</v>
      </c>
      <c r="AF71" s="3">
        <v>0.24684972728564</v>
      </c>
      <c r="AG71" s="3">
        <v>3.8127497100245399E-3</v>
      </c>
      <c r="AH71" s="3">
        <v>-0.114692058253152</v>
      </c>
      <c r="AI71" s="3">
        <v>6.7346936493902707E-2</v>
      </c>
      <c r="AJ71" s="3">
        <v>8.9520555401152599E-2</v>
      </c>
      <c r="AK71" s="3">
        <v>7.9745422583826792E-3</v>
      </c>
      <c r="AL71" s="21">
        <v>-0.240880947160484</v>
      </c>
      <c r="AM71" s="21">
        <v>6.5581379353118405E-2</v>
      </c>
      <c r="AN71" s="21">
        <v>2.8008101462526801E-4</v>
      </c>
      <c r="AO71" s="21">
        <v>3.5175798993861598E-2</v>
      </c>
      <c r="AP71" s="3">
        <v>-0.14431187668381301</v>
      </c>
      <c r="AQ71" s="3">
        <v>6.6671479100711306E-2</v>
      </c>
      <c r="AR71" s="3">
        <v>3.1149820994449101E-2</v>
      </c>
      <c r="AS71" s="3">
        <v>1.26253439815305E-2</v>
      </c>
    </row>
    <row r="72" spans="1:45" x14ac:dyDescent="0.25">
      <c r="A72" s="1" t="s">
        <v>69</v>
      </c>
      <c r="B72" s="3">
        <v>-2.2891477527403899E-2</v>
      </c>
      <c r="C72" s="3">
        <v>8.1507511809825697E-2</v>
      </c>
      <c r="D72" s="3">
        <v>0.77900273622189398</v>
      </c>
      <c r="E72" s="3">
        <v>2.2004864096969399E-4</v>
      </c>
      <c r="F72" s="3">
        <v>5.3996130607965598E-2</v>
      </c>
      <c r="G72" s="3">
        <v>8.2688025962084993E-2</v>
      </c>
      <c r="H72" s="3">
        <v>0.51420990382744403</v>
      </c>
      <c r="I72" s="3">
        <v>1.2243238759213099E-3</v>
      </c>
      <c r="J72" s="3">
        <v>-7.2150890351212305E-2</v>
      </c>
      <c r="K72" s="3">
        <v>8.22760158704154E-2</v>
      </c>
      <c r="L72" s="3">
        <v>0.38116656580972103</v>
      </c>
      <c r="M72" s="3">
        <v>2.1860215049158702E-3</v>
      </c>
      <c r="N72" s="3">
        <v>-6.44977820171629E-2</v>
      </c>
      <c r="O72" s="3">
        <v>8.2025525002585004E-2</v>
      </c>
      <c r="P72" s="3">
        <v>0.432255000482968</v>
      </c>
      <c r="Q72" s="3">
        <v>1.7468700577825101E-3</v>
      </c>
      <c r="R72" s="3">
        <v>-7.5778457450058304E-2</v>
      </c>
      <c r="S72" s="3">
        <v>8.1006275984290194E-2</v>
      </c>
      <c r="T72" s="3">
        <v>0.35024163325221902</v>
      </c>
      <c r="U72" s="3">
        <v>2.4113628266725401E-3</v>
      </c>
      <c r="V72" s="3">
        <v>-9.7741739019736304E-2</v>
      </c>
      <c r="W72" s="3">
        <v>8.2112343341605595E-2</v>
      </c>
      <c r="X72" s="3">
        <v>0.23477823181256599</v>
      </c>
      <c r="Y72" s="3">
        <v>4.0117250842983702E-3</v>
      </c>
      <c r="Z72" s="3">
        <v>-6.5084055856225495E-2</v>
      </c>
      <c r="AA72" s="3">
        <v>8.3353367259518502E-2</v>
      </c>
      <c r="AB72" s="3">
        <v>0.43547442215597798</v>
      </c>
      <c r="AC72" s="3">
        <v>1.7787718947494E-3</v>
      </c>
      <c r="AD72" s="3">
        <v>-6.9325292883980594E-2</v>
      </c>
      <c r="AE72" s="3">
        <v>8.2213006104583999E-2</v>
      </c>
      <c r="AF72" s="3">
        <v>0.39971252195943302</v>
      </c>
      <c r="AG72" s="3">
        <v>2.0181547604380999E-3</v>
      </c>
      <c r="AH72" s="3">
        <v>-0.188463067069189</v>
      </c>
      <c r="AI72" s="3">
        <v>8.0614733014075401E-2</v>
      </c>
      <c r="AJ72" s="3">
        <v>2.0000875802607801E-2</v>
      </c>
      <c r="AK72" s="3">
        <v>1.4915010030382E-2</v>
      </c>
      <c r="AL72" s="3">
        <v>-0.144665787751943</v>
      </c>
      <c r="AM72" s="3">
        <v>7.9975789821969998E-2</v>
      </c>
      <c r="AN72" s="3">
        <v>7.1392390177551002E-2</v>
      </c>
      <c r="AO72" s="3">
        <v>8.7882562779190206E-3</v>
      </c>
      <c r="AP72" s="3">
        <v>-0.11625952677575301</v>
      </c>
      <c r="AQ72" s="3">
        <v>8.0414509564204803E-2</v>
      </c>
      <c r="AR72" s="3">
        <v>0.149207107766756</v>
      </c>
      <c r="AS72" s="3">
        <v>5.6758138351423702E-3</v>
      </c>
    </row>
    <row r="73" spans="1:45" x14ac:dyDescent="0.25">
      <c r="A73" s="1" t="s">
        <v>70</v>
      </c>
      <c r="B73" s="3">
        <v>3.2419821013485499E-2</v>
      </c>
      <c r="C73" s="3">
        <v>7.8994630304487404E-2</v>
      </c>
      <c r="D73" s="3">
        <v>0.68177819821548702</v>
      </c>
      <c r="E73" s="3">
        <v>4.6976070332138703E-4</v>
      </c>
      <c r="F73" s="3">
        <v>3.2576744586411098E-2</v>
      </c>
      <c r="G73" s="3">
        <v>8.0180575477300495E-2</v>
      </c>
      <c r="H73" s="3">
        <v>0.684794469853927</v>
      </c>
      <c r="I73" s="3">
        <v>4.7431933028985201E-4</v>
      </c>
      <c r="J73" s="3">
        <v>4.2366374773712599E-2</v>
      </c>
      <c r="K73" s="3">
        <v>7.9807815566857301E-2</v>
      </c>
      <c r="L73" s="3">
        <v>0.59588074619001996</v>
      </c>
      <c r="M73" s="3">
        <v>8.0222846145972004E-4</v>
      </c>
      <c r="N73" s="3">
        <v>-4.3204183457479901E-2</v>
      </c>
      <c r="O73" s="3">
        <v>7.9545471297630899E-2</v>
      </c>
      <c r="P73" s="3">
        <v>0.58740582514049799</v>
      </c>
      <c r="Q73" s="3">
        <v>8.3427083515597001E-4</v>
      </c>
      <c r="R73" s="3">
        <v>-5.4767281539597298E-2</v>
      </c>
      <c r="S73" s="3">
        <v>7.8564697921695695E-2</v>
      </c>
      <c r="T73" s="3">
        <v>0.48623836743499499</v>
      </c>
      <c r="U73" s="3">
        <v>1.34059571719347E-3</v>
      </c>
      <c r="V73" s="3">
        <v>-3.2771039596378997E-2</v>
      </c>
      <c r="W73" s="3">
        <v>7.9739019762199603E-2</v>
      </c>
      <c r="X73" s="3">
        <v>0.68135816212496503</v>
      </c>
      <c r="Y73" s="3">
        <v>4.7999409646526403E-4</v>
      </c>
      <c r="Z73" s="3">
        <v>-7.2233268766768704E-3</v>
      </c>
      <c r="AA73" s="3">
        <v>8.0866648867422494E-2</v>
      </c>
      <c r="AB73" s="3">
        <v>0.92887932730562195</v>
      </c>
      <c r="AC73" s="3">
        <v>2.3320077816357799E-5</v>
      </c>
      <c r="AD73" s="3">
        <v>-5.6340551130755E-2</v>
      </c>
      <c r="AE73" s="3">
        <v>7.9714030252313606E-2</v>
      </c>
      <c r="AF73" s="3">
        <v>0.48020597793416397</v>
      </c>
      <c r="AG73" s="3">
        <v>1.4187231012563501E-3</v>
      </c>
      <c r="AH73" s="3">
        <v>-7.8578797807946604E-2</v>
      </c>
      <c r="AI73" s="3">
        <v>7.86560061355569E-2</v>
      </c>
      <c r="AJ73" s="3">
        <v>0.31852671940968602</v>
      </c>
      <c r="AK73" s="3">
        <v>2.7597276117265999E-3</v>
      </c>
      <c r="AL73" s="3">
        <v>-7.7909343937211203E-2</v>
      </c>
      <c r="AM73" s="3">
        <v>7.7780953929965396E-2</v>
      </c>
      <c r="AN73" s="3">
        <v>0.31725523835955</v>
      </c>
      <c r="AO73" s="3">
        <v>2.71290479361586E-3</v>
      </c>
      <c r="AP73" s="3">
        <v>-6.20550061074749E-2</v>
      </c>
      <c r="AQ73" s="3">
        <v>7.8114451906159801E-2</v>
      </c>
      <c r="AR73" s="3">
        <v>0.42753392623403602</v>
      </c>
      <c r="AS73" s="3">
        <v>1.7211118860470699E-3</v>
      </c>
    </row>
    <row r="74" spans="1:45" x14ac:dyDescent="0.25">
      <c r="A74" s="1" t="s">
        <v>71</v>
      </c>
      <c r="B74" s="3">
        <v>-8.7115582045265497E-2</v>
      </c>
      <c r="C74" s="3">
        <v>7.9485546151426306E-2</v>
      </c>
      <c r="D74" s="3">
        <v>0.27389093552730298</v>
      </c>
      <c r="E74" s="3">
        <v>3.3399024153562E-3</v>
      </c>
      <c r="F74" s="3">
        <v>3.4943158919944498E-2</v>
      </c>
      <c r="G74" s="3">
        <v>8.0800057949509299E-2</v>
      </c>
      <c r="H74" s="3">
        <v>0.66568976194210205</v>
      </c>
      <c r="I74" s="3">
        <v>5.3736134133830504E-4</v>
      </c>
      <c r="J74" s="3">
        <v>-0.119674554339886</v>
      </c>
      <c r="K74" s="3">
        <v>8.0195446338183304E-2</v>
      </c>
      <c r="L74" s="3">
        <v>0.136591224126619</v>
      </c>
      <c r="M74" s="3">
        <v>6.3029771162669296E-3</v>
      </c>
      <c r="N74" s="3">
        <v>-2.90712218127754E-2</v>
      </c>
      <c r="O74" s="3">
        <v>8.0182163493813102E-2</v>
      </c>
      <c r="P74" s="3">
        <v>0.71716502450022701</v>
      </c>
      <c r="Q74" s="3">
        <v>3.7193638203503198E-4</v>
      </c>
      <c r="R74" s="3">
        <v>-0.10682319429524401</v>
      </c>
      <c r="S74" s="3">
        <v>7.90169025711841E-2</v>
      </c>
      <c r="T74" s="3">
        <v>0.17734350913710101</v>
      </c>
      <c r="U74" s="3">
        <v>5.0219595854538203E-3</v>
      </c>
      <c r="V74" s="3">
        <v>-3.56127747660899E-2</v>
      </c>
      <c r="W74" s="3">
        <v>8.0354425451383202E-2</v>
      </c>
      <c r="X74" s="3">
        <v>0.65791780215073503</v>
      </c>
      <c r="Y74" s="3">
        <v>5.58153585120569E-4</v>
      </c>
      <c r="Z74" s="3">
        <v>5.9823641799450301E-2</v>
      </c>
      <c r="AA74" s="3">
        <v>8.1429684164466304E-2</v>
      </c>
      <c r="AB74" s="3">
        <v>0.46307089321042399</v>
      </c>
      <c r="AC74" s="3">
        <v>1.5750262180161999E-3</v>
      </c>
      <c r="AD74" s="3">
        <v>-9.4528634011083204E-2</v>
      </c>
      <c r="AE74" s="3">
        <v>8.0226651814712002E-2</v>
      </c>
      <c r="AF74" s="3">
        <v>0.239548451024473</v>
      </c>
      <c r="AG74" s="3">
        <v>3.9325011376045698E-3</v>
      </c>
      <c r="AH74" s="3">
        <v>-0.14578471284207201</v>
      </c>
      <c r="AI74" s="3">
        <v>7.8984527391942796E-2</v>
      </c>
      <c r="AJ74" s="3">
        <v>6.5836878688811204E-2</v>
      </c>
      <c r="AK74" s="3">
        <v>9.3533258410943808E-3</v>
      </c>
      <c r="AL74" s="21">
        <v>-0.20788823239544299</v>
      </c>
      <c r="AM74" s="21">
        <v>7.7677833792824794E-2</v>
      </c>
      <c r="AN74" s="21">
        <v>7.8204880456413106E-3</v>
      </c>
      <c r="AO74" s="21">
        <v>1.9019623068197E-2</v>
      </c>
      <c r="AP74" s="21">
        <v>-0.193370117713071</v>
      </c>
      <c r="AQ74" s="21">
        <v>7.8085064220775505E-2</v>
      </c>
      <c r="AR74" s="21">
        <v>1.3778462699731601E-2</v>
      </c>
      <c r="AS74" s="21">
        <v>1.6455868788196399E-2</v>
      </c>
    </row>
    <row r="75" spans="1:45" x14ac:dyDescent="0.25">
      <c r="A75" s="1" t="s">
        <v>72</v>
      </c>
      <c r="B75" s="3">
        <v>-7.4590835044886103E-2</v>
      </c>
      <c r="C75" s="3">
        <v>7.5753299535642901E-2</v>
      </c>
      <c r="D75" s="3">
        <v>0.32552397011640799</v>
      </c>
      <c r="E75" s="3">
        <v>2.6976444494594101E-3</v>
      </c>
      <c r="F75" s="3">
        <v>-6.7800808174349705E-2</v>
      </c>
      <c r="G75" s="3">
        <v>7.69121634848354E-2</v>
      </c>
      <c r="H75" s="3">
        <v>0.378677488277739</v>
      </c>
      <c r="I75" s="3">
        <v>2.22886370377307E-3</v>
      </c>
      <c r="J75" s="3">
        <v>-0.174789082916495</v>
      </c>
      <c r="K75" s="3">
        <v>7.60609924515918E-2</v>
      </c>
      <c r="L75" s="3">
        <v>2.2193816607041599E-2</v>
      </c>
      <c r="M75" s="3">
        <v>1.4812978010823199E-2</v>
      </c>
      <c r="N75" s="3">
        <v>-4.9873271302200303E-2</v>
      </c>
      <c r="O75" s="3">
        <v>7.6357435992534195E-2</v>
      </c>
      <c r="P75" s="3">
        <v>0.51411647218594403</v>
      </c>
      <c r="Q75" s="3">
        <v>1.2060060369201201E-3</v>
      </c>
      <c r="R75" s="3">
        <v>-0.154163530282759</v>
      </c>
      <c r="S75" s="3">
        <v>7.50152657581587E-2</v>
      </c>
      <c r="T75" s="3">
        <v>4.0666231722286797E-2</v>
      </c>
      <c r="U75" s="3">
        <v>1.15233052013737E-2</v>
      </c>
      <c r="V75" s="3">
        <v>-3.8937659161254398E-2</v>
      </c>
      <c r="W75" s="3">
        <v>7.65479758586598E-2</v>
      </c>
      <c r="X75" s="3">
        <v>0.61132761788117396</v>
      </c>
      <c r="Y75" s="3">
        <v>7.3511189322417203E-4</v>
      </c>
      <c r="Z75" s="3">
        <v>8.4645647100517904E-2</v>
      </c>
      <c r="AA75" s="3">
        <v>7.7504328351110097E-2</v>
      </c>
      <c r="AB75" s="3">
        <v>0.27557762283914999</v>
      </c>
      <c r="AC75" s="3">
        <v>3.4739457298734698E-3</v>
      </c>
      <c r="AD75" s="3">
        <v>-3.2205546753872299E-2</v>
      </c>
      <c r="AE75" s="3">
        <v>7.6570928725438206E-2</v>
      </c>
      <c r="AF75" s="3">
        <v>0.674326083105944</v>
      </c>
      <c r="AG75" s="3">
        <v>5.0289245964263397E-4</v>
      </c>
      <c r="AH75" s="3">
        <v>-5.3004140545834397E-2</v>
      </c>
      <c r="AI75" s="3">
        <v>7.5575168616136598E-2</v>
      </c>
      <c r="AJ75" s="3">
        <v>0.48358911585179898</v>
      </c>
      <c r="AK75" s="3">
        <v>1.3621764398867901E-3</v>
      </c>
      <c r="AL75" s="21">
        <v>-0.26064865349127497</v>
      </c>
      <c r="AM75" s="21">
        <v>7.3425454786618397E-2</v>
      </c>
      <c r="AN75" s="21">
        <v>4.4216229110678702E-4</v>
      </c>
      <c r="AO75" s="21">
        <v>3.2940087019352401E-2</v>
      </c>
      <c r="AP75" s="21">
        <v>-0.21021702733032699</v>
      </c>
      <c r="AQ75" s="21">
        <v>7.4187663048698199E-2</v>
      </c>
      <c r="AR75" s="21">
        <v>4.8897016452280201E-3</v>
      </c>
      <c r="AS75" s="21">
        <v>2.1426416938285599E-2</v>
      </c>
    </row>
    <row r="76" spans="1:45" x14ac:dyDescent="0.25">
      <c r="A76" s="1" t="s">
        <v>73</v>
      </c>
      <c r="B76" s="3">
        <v>-5.0540447283618797E-2</v>
      </c>
      <c r="C76" s="3">
        <v>6.6446889058125E-2</v>
      </c>
      <c r="D76" s="3">
        <v>0.44743731038637302</v>
      </c>
      <c r="E76" s="3">
        <v>1.6115729597145901E-3</v>
      </c>
      <c r="F76" s="3">
        <v>7.2335067212960305E-2</v>
      </c>
      <c r="G76" s="3">
        <v>6.73867098666735E-2</v>
      </c>
      <c r="H76" s="3">
        <v>0.28387113919671503</v>
      </c>
      <c r="I76" s="3">
        <v>3.30118291119252E-3</v>
      </c>
      <c r="J76" s="3">
        <v>4.9300691937704498E-2</v>
      </c>
      <c r="K76" s="3">
        <v>6.7146158997200195E-2</v>
      </c>
      <c r="L76" s="3">
        <v>0.46333662363184003</v>
      </c>
      <c r="M76" s="3">
        <v>1.5334790210349599E-3</v>
      </c>
      <c r="N76" s="3">
        <v>8.2160347531000898E-3</v>
      </c>
      <c r="O76" s="3">
        <v>6.6978917679896402E-2</v>
      </c>
      <c r="P76" s="3">
        <v>0.90244718744423202</v>
      </c>
      <c r="Q76" s="3">
        <v>4.2588892324224601E-5</v>
      </c>
      <c r="R76" s="3">
        <v>-6.7103502933783504E-2</v>
      </c>
      <c r="S76" s="3">
        <v>6.6072008430593701E-2</v>
      </c>
      <c r="T76" s="3">
        <v>0.310567497221031</v>
      </c>
      <c r="U76" s="3">
        <v>2.8409408605046798E-3</v>
      </c>
      <c r="V76" s="3">
        <v>-5.7664452874146101E-2</v>
      </c>
      <c r="W76" s="3">
        <v>6.7057053454615601E-2</v>
      </c>
      <c r="X76" s="3">
        <v>0.39045889971947201</v>
      </c>
      <c r="Y76" s="3">
        <v>2.0979163185683701E-3</v>
      </c>
      <c r="Z76" s="3">
        <v>3.10027004806285E-2</v>
      </c>
      <c r="AA76" s="3">
        <v>6.8042819354387302E-2</v>
      </c>
      <c r="AB76" s="3">
        <v>0.64895569606658698</v>
      </c>
      <c r="AC76" s="3">
        <v>6.0641628947455395E-4</v>
      </c>
      <c r="AD76" s="3">
        <v>-6.0347059991351003E-2</v>
      </c>
      <c r="AE76" s="3">
        <v>6.7061998761693303E-2</v>
      </c>
      <c r="AF76" s="3">
        <v>0.36885383086315499</v>
      </c>
      <c r="AG76" s="3">
        <v>2.29765089824729E-3</v>
      </c>
      <c r="AH76" s="3">
        <v>-4.7659072016870703E-2</v>
      </c>
      <c r="AI76" s="3">
        <v>6.6249646274077603E-2</v>
      </c>
      <c r="AJ76" s="3">
        <v>0.47241845731090898</v>
      </c>
      <c r="AK76" s="3">
        <v>1.4330553778518799E-3</v>
      </c>
      <c r="AL76" s="3">
        <v>-0.107502414097878</v>
      </c>
      <c r="AM76" s="3">
        <v>6.5300729844736102E-2</v>
      </c>
      <c r="AN76" s="3">
        <v>0.100672529687969</v>
      </c>
      <c r="AO76" s="3">
        <v>7.2913549993556303E-3</v>
      </c>
      <c r="AP76" s="3">
        <v>-0.13479978882254301</v>
      </c>
      <c r="AQ76" s="3">
        <v>6.5396118682410298E-2</v>
      </c>
      <c r="AR76" s="3">
        <v>4.0068842851713797E-2</v>
      </c>
      <c r="AS76" s="3">
        <v>1.14643710368495E-2</v>
      </c>
    </row>
    <row r="77" spans="1:45" x14ac:dyDescent="0.25">
      <c r="A77" s="1" t="s">
        <v>74</v>
      </c>
      <c r="B77" s="3">
        <v>-2.1085587103598698E-2</v>
      </c>
      <c r="C77" s="3">
        <v>7.2381232370539894E-2</v>
      </c>
      <c r="D77" s="3">
        <v>0.77099728213117302</v>
      </c>
      <c r="E77" s="3">
        <v>2.36743479429702E-4</v>
      </c>
      <c r="F77" s="3">
        <v>-8.6626023488670198E-2</v>
      </c>
      <c r="G77" s="3">
        <v>7.3324666579254794E-2</v>
      </c>
      <c r="H77" s="3">
        <v>0.23830355351204299</v>
      </c>
      <c r="I77" s="3">
        <v>3.9957967377757296E-3</v>
      </c>
      <c r="J77" s="3">
        <v>9.9351860504213296E-2</v>
      </c>
      <c r="K77" s="3">
        <v>7.2946819544599403E-2</v>
      </c>
      <c r="L77" s="3">
        <v>0.174145637993291</v>
      </c>
      <c r="M77" s="3">
        <v>5.2560397242300601E-3</v>
      </c>
      <c r="N77" s="3">
        <v>-5.01643491425686E-2</v>
      </c>
      <c r="O77" s="3">
        <v>7.2857502143326702E-2</v>
      </c>
      <c r="P77" s="3">
        <v>0.49161072039732601</v>
      </c>
      <c r="Q77" s="3">
        <v>1.33997592017021E-3</v>
      </c>
      <c r="R77" s="3">
        <v>-0.14383374543984201</v>
      </c>
      <c r="S77" s="3">
        <v>7.1601698838076003E-2</v>
      </c>
      <c r="T77" s="3">
        <v>4.5382160132129597E-2</v>
      </c>
      <c r="U77" s="3">
        <v>1.1016108623462599E-2</v>
      </c>
      <c r="V77" s="3">
        <v>3.1957272106915603E-2</v>
      </c>
      <c r="W77" s="3">
        <v>7.3051778535654199E-2</v>
      </c>
      <c r="X77" s="3">
        <v>0.66206703688777901</v>
      </c>
      <c r="Y77" s="3">
        <v>5.4380854993685301E-4</v>
      </c>
      <c r="Z77" s="3">
        <v>-8.1430733193855007E-2</v>
      </c>
      <c r="AA77" s="3">
        <v>7.3954889543051697E-2</v>
      </c>
      <c r="AB77" s="3">
        <v>0.27167131538585199</v>
      </c>
      <c r="AC77" s="3">
        <v>3.5308829483883301E-3</v>
      </c>
      <c r="AD77" s="3">
        <v>-1.1584518837720201E-2</v>
      </c>
      <c r="AE77" s="3">
        <v>7.3082861600930402E-2</v>
      </c>
      <c r="AF77" s="3">
        <v>0.87415142307789095</v>
      </c>
      <c r="AG77" s="3">
        <v>7.14599372483304E-5</v>
      </c>
      <c r="AH77" s="3">
        <v>-1.3532668783522901E-2</v>
      </c>
      <c r="AI77" s="3">
        <v>7.2165168035496205E-2</v>
      </c>
      <c r="AJ77" s="3">
        <v>0.85136681744329701</v>
      </c>
      <c r="AK77" s="3">
        <v>9.7515473792775294E-5</v>
      </c>
      <c r="AL77" s="3">
        <v>-7.1353727247501303E-2</v>
      </c>
      <c r="AM77" s="3">
        <v>7.1260377542881601E-2</v>
      </c>
      <c r="AN77" s="3">
        <v>0.317419611672552</v>
      </c>
      <c r="AO77" s="3">
        <v>2.7110651740769299E-3</v>
      </c>
      <c r="AP77" s="3">
        <v>-0.107678689113801</v>
      </c>
      <c r="AQ77" s="3">
        <v>7.1391749400502399E-2</v>
      </c>
      <c r="AR77" s="3">
        <v>0.132451576578729</v>
      </c>
      <c r="AS77" s="3">
        <v>6.1739932432486296E-3</v>
      </c>
    </row>
    <row r="78" spans="1:45" x14ac:dyDescent="0.25">
      <c r="A78" s="1" t="s">
        <v>75</v>
      </c>
      <c r="B78" s="3">
        <v>-0.18442601761296301</v>
      </c>
      <c r="C78" s="3">
        <v>7.3638089556519501E-2</v>
      </c>
      <c r="D78" s="3">
        <v>1.2750559324772599E-2</v>
      </c>
      <c r="E78" s="3">
        <v>1.7182046817260301E-2</v>
      </c>
      <c r="F78" s="3">
        <v>0.15360218411985299</v>
      </c>
      <c r="G78" s="3">
        <v>7.4970818568433101E-2</v>
      </c>
      <c r="H78" s="3">
        <v>4.12793964868923E-2</v>
      </c>
      <c r="I78" s="3">
        <v>1.19186016111216E-2</v>
      </c>
      <c r="J78" s="3">
        <v>-0.11753522736317</v>
      </c>
      <c r="K78" s="3">
        <v>7.48257669929175E-2</v>
      </c>
      <c r="L78" s="3">
        <v>0.11720252902912499</v>
      </c>
      <c r="M78" s="3">
        <v>6.9785729814964004E-3</v>
      </c>
      <c r="N78" s="3">
        <v>-9.5060777796619603E-2</v>
      </c>
      <c r="O78" s="3">
        <v>7.4674738969811597E-2</v>
      </c>
      <c r="P78" s="3">
        <v>0.20392587620023001</v>
      </c>
      <c r="Q78" s="3">
        <v>4.56492080959881E-3</v>
      </c>
      <c r="R78" s="3">
        <v>-0.17855442834721999</v>
      </c>
      <c r="S78" s="3">
        <v>7.3308310847946104E-2</v>
      </c>
      <c r="T78" s="3">
        <v>1.5399906711220801E-2</v>
      </c>
      <c r="U78" s="3">
        <v>1.6105409524603199E-2</v>
      </c>
      <c r="V78" s="3">
        <v>-1.29652393113306E-2</v>
      </c>
      <c r="W78" s="3">
        <v>7.5019331349880702E-2</v>
      </c>
      <c r="X78" s="3">
        <v>0.86289599012387097</v>
      </c>
      <c r="Y78" s="3">
        <v>8.4916404246682107E-5</v>
      </c>
      <c r="Z78" s="3">
        <v>-6.4067969021575702E-2</v>
      </c>
      <c r="AA78" s="3">
        <v>7.5985041329307404E-2</v>
      </c>
      <c r="AB78" s="3">
        <v>0.39975407653366601</v>
      </c>
      <c r="AC78" s="3">
        <v>2.0735400828563199E-3</v>
      </c>
      <c r="AD78" s="3">
        <v>-6.7403476946345103E-2</v>
      </c>
      <c r="AE78" s="3">
        <v>7.4945873611585806E-2</v>
      </c>
      <c r="AF78" s="3">
        <v>0.36912365133874903</v>
      </c>
      <c r="AG78" s="3">
        <v>2.29506569098104E-3</v>
      </c>
      <c r="AH78" s="3">
        <v>-0.149630333532461</v>
      </c>
      <c r="AI78" s="3">
        <v>7.3643885436140505E-2</v>
      </c>
      <c r="AJ78" s="3">
        <v>4.2983560623838901E-2</v>
      </c>
      <c r="AK78" s="3">
        <v>1.1310187615459299E-2</v>
      </c>
      <c r="AL78" s="3">
        <v>-0.139519744418826</v>
      </c>
      <c r="AM78" s="3">
        <v>7.2874767481201697E-2</v>
      </c>
      <c r="AN78" s="3">
        <v>5.6429653644653903E-2</v>
      </c>
      <c r="AO78" s="3">
        <v>9.8333583285752403E-3</v>
      </c>
      <c r="AP78" s="21">
        <v>-0.24664744138147801</v>
      </c>
      <c r="AQ78" s="21">
        <v>7.2303286449705004E-2</v>
      </c>
      <c r="AR78" s="21">
        <v>7.2793034523554805E-4</v>
      </c>
      <c r="AS78" s="21">
        <v>3.0731499418382598E-2</v>
      </c>
    </row>
    <row r="79" spans="1:45" x14ac:dyDescent="0.25">
      <c r="A79" s="1" t="s">
        <v>76</v>
      </c>
      <c r="B79" s="3">
        <v>-7.5338457483034096E-2</v>
      </c>
      <c r="C79" s="3">
        <v>6.4304100959961599E-2</v>
      </c>
      <c r="D79" s="3">
        <v>0.24221466517783499</v>
      </c>
      <c r="E79" s="3">
        <v>3.81464193505798E-3</v>
      </c>
      <c r="F79" s="3">
        <v>0.141535364452125</v>
      </c>
      <c r="G79" s="3">
        <v>6.49449633453658E-2</v>
      </c>
      <c r="H79" s="3">
        <v>3.0023938563694601E-2</v>
      </c>
      <c r="I79" s="3">
        <v>1.34632610215667E-2</v>
      </c>
      <c r="J79" s="3">
        <v>3.32207453764954E-2</v>
      </c>
      <c r="K79" s="3">
        <v>6.5084372852770495E-2</v>
      </c>
      <c r="L79" s="3">
        <v>0.61009859636318098</v>
      </c>
      <c r="M79" s="3">
        <v>7.4171843927783897E-4</v>
      </c>
      <c r="N79" s="3">
        <v>-4.2961153923814999E-2</v>
      </c>
      <c r="O79" s="3">
        <v>6.4854510674049307E-2</v>
      </c>
      <c r="P79" s="3">
        <v>0.50816785558243105</v>
      </c>
      <c r="Q79" s="3">
        <v>1.24042984380413E-3</v>
      </c>
      <c r="R79" s="3">
        <v>-0.14530032198781501</v>
      </c>
      <c r="S79" s="3">
        <v>6.3622983071275799E-2</v>
      </c>
      <c r="T79" s="3">
        <v>2.3027779538927502E-2</v>
      </c>
      <c r="U79" s="3">
        <v>1.41890553927416E-2</v>
      </c>
      <c r="V79" s="3">
        <v>-3.69942278804644E-2</v>
      </c>
      <c r="W79" s="3">
        <v>6.5011235209090204E-2</v>
      </c>
      <c r="X79" s="3">
        <v>0.56971837682017601</v>
      </c>
      <c r="Y79" s="3">
        <v>9.1978911479606595E-4</v>
      </c>
      <c r="Z79" s="3">
        <v>3.56159287404594E-2</v>
      </c>
      <c r="AA79" s="3">
        <v>6.5917933078736404E-2</v>
      </c>
      <c r="AB79" s="3">
        <v>0.58935417050055094</v>
      </c>
      <c r="AC79" s="3">
        <v>8.5252844474215095E-4</v>
      </c>
      <c r="AD79" s="3">
        <v>-0.13662737162177299</v>
      </c>
      <c r="AE79" s="3">
        <v>6.4625724778931998E-2</v>
      </c>
      <c r="AF79" s="3">
        <v>3.5262889121033897E-2</v>
      </c>
      <c r="AG79" s="3">
        <v>1.2545724838025501E-2</v>
      </c>
      <c r="AH79" s="3">
        <v>-0.13665753723382701</v>
      </c>
      <c r="AI79" s="3">
        <v>6.3804136061986705E-2</v>
      </c>
      <c r="AJ79" s="3">
        <v>3.29479821036881E-2</v>
      </c>
      <c r="AK79" s="3">
        <v>1.25512653273486E-2</v>
      </c>
      <c r="AL79" s="21">
        <v>-0.189726394046701</v>
      </c>
      <c r="AM79" s="21">
        <v>6.2675157379205801E-2</v>
      </c>
      <c r="AN79" s="21">
        <v>2.6655614344523598E-3</v>
      </c>
      <c r="AO79" s="21">
        <v>2.41922262742605E-2</v>
      </c>
      <c r="AP79" s="3">
        <v>-0.11408752144362599</v>
      </c>
      <c r="AQ79" s="3">
        <v>6.3456690733417601E-2</v>
      </c>
      <c r="AR79" s="3">
        <v>7.3121179584271598E-2</v>
      </c>
      <c r="AS79" s="3">
        <v>8.7477551997135992E-3</v>
      </c>
    </row>
    <row r="80" spans="1:45" x14ac:dyDescent="0.25">
      <c r="A80" s="1" t="s">
        <v>77</v>
      </c>
      <c r="B80" s="3">
        <v>-0.185739991052808</v>
      </c>
      <c r="C80" s="3">
        <v>9.3695689927563997E-2</v>
      </c>
      <c r="D80" s="3">
        <v>4.8276558404933702E-2</v>
      </c>
      <c r="E80" s="3">
        <v>1.08390168381863E-2</v>
      </c>
      <c r="F80" s="3">
        <v>9.9755664839816197E-2</v>
      </c>
      <c r="G80" s="3">
        <v>9.5501466371957805E-2</v>
      </c>
      <c r="H80" s="3">
        <v>0.297006810937536</v>
      </c>
      <c r="I80" s="3">
        <v>3.1264694198454E-3</v>
      </c>
      <c r="J80" s="3">
        <v>-0.14800962471807599</v>
      </c>
      <c r="K80" s="3">
        <v>9.4885274388229496E-2</v>
      </c>
      <c r="L80" s="3">
        <v>0.119758504013871</v>
      </c>
      <c r="M80" s="3">
        <v>6.8827019835727699E-3</v>
      </c>
      <c r="N80" s="3">
        <v>5.6180614314699499E-2</v>
      </c>
      <c r="O80" s="3">
        <v>9.4867553106271998E-2</v>
      </c>
      <c r="P80" s="3">
        <v>0.55412681882651804</v>
      </c>
      <c r="Q80" s="3">
        <v>9.916353903700601E-4</v>
      </c>
      <c r="R80" s="3">
        <v>-0.25569985822074598</v>
      </c>
      <c r="S80" s="3">
        <v>9.2729997354736401E-2</v>
      </c>
      <c r="T80" s="3">
        <v>6.1534568869929798E-3</v>
      </c>
      <c r="U80" s="3">
        <v>2.0541872287910001E-2</v>
      </c>
      <c r="V80" s="3">
        <v>-5.3037580561056598E-2</v>
      </c>
      <c r="W80" s="3">
        <v>9.5086146951094894E-2</v>
      </c>
      <c r="X80" s="3">
        <v>0.57737435652424696</v>
      </c>
      <c r="Y80" s="3">
        <v>8.8378466018512703E-4</v>
      </c>
      <c r="Z80" s="3">
        <v>1.7696749716830499E-2</v>
      </c>
      <c r="AA80" s="3">
        <v>9.6447516622517701E-2</v>
      </c>
      <c r="AB80" s="3">
        <v>0.85453092778726703</v>
      </c>
      <c r="AC80" s="3">
        <v>9.8393422640286095E-5</v>
      </c>
      <c r="AD80" s="3">
        <v>-0.11708474180517001</v>
      </c>
      <c r="AE80" s="3">
        <v>9.4932455918410402E-2</v>
      </c>
      <c r="AF80" s="3">
        <v>0.21833454402661101</v>
      </c>
      <c r="AG80" s="3">
        <v>4.3070474419020198E-3</v>
      </c>
      <c r="AH80" s="3">
        <v>-0.16345202329097799</v>
      </c>
      <c r="AI80" s="3">
        <v>9.3529645045130699E-2</v>
      </c>
      <c r="AJ80" s="3">
        <v>8.1475554478520201E-2</v>
      </c>
      <c r="AK80" s="3">
        <v>8.3938200055553303E-3</v>
      </c>
      <c r="AL80" s="21">
        <v>-0.28384091312896498</v>
      </c>
      <c r="AM80" s="21">
        <v>9.1609760451146202E-2</v>
      </c>
      <c r="AN80" s="21">
        <v>2.1151795465434299E-3</v>
      </c>
      <c r="AO80" s="21">
        <v>2.5312150321252402E-2</v>
      </c>
      <c r="AP80" s="21">
        <v>-0.36873603588652099</v>
      </c>
      <c r="AQ80" s="21">
        <v>9.1060591750879993E-2</v>
      </c>
      <c r="AR80" s="21">
        <v>6.42267905400645E-5</v>
      </c>
      <c r="AS80" s="21">
        <v>4.2717931531320197E-2</v>
      </c>
    </row>
    <row r="81" spans="1:45" x14ac:dyDescent="0.25">
      <c r="A81" s="1" t="s">
        <v>78</v>
      </c>
      <c r="B81" s="3">
        <v>-0.15392262972246101</v>
      </c>
      <c r="C81" s="3">
        <v>9.8907480588053598E-2</v>
      </c>
      <c r="D81" s="3">
        <v>0.12062402923618901</v>
      </c>
      <c r="E81" s="3">
        <v>6.7095873087749097E-3</v>
      </c>
      <c r="F81" s="3">
        <v>5.2490308853472001E-2</v>
      </c>
      <c r="G81" s="3">
        <v>0.100712329760447</v>
      </c>
      <c r="H81" s="3">
        <v>0.60258793183347803</v>
      </c>
      <c r="I81" s="3">
        <v>7.8027755740606196E-4</v>
      </c>
      <c r="J81" s="3">
        <v>-0.17222462554232501</v>
      </c>
      <c r="K81" s="3">
        <v>9.9861011951559497E-2</v>
      </c>
      <c r="L81" s="3">
        <v>8.5539618125323E-2</v>
      </c>
      <c r="M81" s="3">
        <v>8.4000400704958792E-3</v>
      </c>
      <c r="N81" s="3">
        <v>-6.31163578050601E-2</v>
      </c>
      <c r="O81" s="3">
        <v>9.9914975409650206E-2</v>
      </c>
      <c r="P81" s="3">
        <v>0.52802519363921896</v>
      </c>
      <c r="Q81" s="3">
        <v>1.1281704456718199E-3</v>
      </c>
      <c r="R81" s="3">
        <v>-0.232888660838312</v>
      </c>
      <c r="S81" s="3">
        <v>9.7949100201841E-2</v>
      </c>
      <c r="T81" s="3">
        <v>1.79996410698809E-2</v>
      </c>
      <c r="U81" s="3">
        <v>1.53598702345147E-2</v>
      </c>
      <c r="V81" s="3">
        <v>-3.4731056418614403E-2</v>
      </c>
      <c r="W81" s="3">
        <v>0.10018083818099301</v>
      </c>
      <c r="X81" s="3">
        <v>0.72905267981814004</v>
      </c>
      <c r="Y81" s="3">
        <v>3.4160706688579601E-4</v>
      </c>
      <c r="Z81" s="3">
        <v>-1.3061110048500401E-2</v>
      </c>
      <c r="AA81" s="3">
        <v>0.101588891067815</v>
      </c>
      <c r="AB81" s="3">
        <v>0.89777853757299297</v>
      </c>
      <c r="AC81" s="3">
        <v>4.8311557281577302E-5</v>
      </c>
      <c r="AD81" s="3">
        <v>-9.6875068486755797E-2</v>
      </c>
      <c r="AE81" s="3">
        <v>0.10007715096851499</v>
      </c>
      <c r="AF81" s="3">
        <v>0.33376003187589298</v>
      </c>
      <c r="AG81" s="3">
        <v>2.65775475932073E-3</v>
      </c>
      <c r="AH81" s="3">
        <v>-0.116505012932565</v>
      </c>
      <c r="AI81" s="3">
        <v>9.8755350108683804E-2</v>
      </c>
      <c r="AJ81" s="3">
        <v>0.23896633088553801</v>
      </c>
      <c r="AK81" s="3">
        <v>3.8439708381096099E-3</v>
      </c>
      <c r="AL81" s="21">
        <v>-0.21774958274654699</v>
      </c>
      <c r="AM81" s="21">
        <v>9.7135815196228603E-2</v>
      </c>
      <c r="AN81" s="21">
        <v>2.5652978619312101E-2</v>
      </c>
      <c r="AO81" s="21">
        <v>1.34278203558658E-2</v>
      </c>
      <c r="AP81" s="21">
        <v>-0.281220021366753</v>
      </c>
      <c r="AQ81" s="21">
        <v>9.70192794820771E-2</v>
      </c>
      <c r="AR81" s="21">
        <v>4.0023518041338501E-3</v>
      </c>
      <c r="AS81" s="21">
        <v>2.2396663926882301E-2</v>
      </c>
    </row>
    <row r="82" spans="1:45" x14ac:dyDescent="0.25">
      <c r="A82" s="1" t="s">
        <v>79</v>
      </c>
      <c r="B82" s="3">
        <v>-0.25072475332387101</v>
      </c>
      <c r="C82" s="3">
        <v>8.3207385974349402E-2</v>
      </c>
      <c r="D82" s="3">
        <v>2.7871087681302698E-3</v>
      </c>
      <c r="E82" s="3">
        <v>2.4669412558775802E-2</v>
      </c>
      <c r="F82" s="3">
        <v>0.12599701298076299</v>
      </c>
      <c r="G82" s="3">
        <v>8.5313212479987299E-2</v>
      </c>
      <c r="H82" s="3">
        <v>0.14067428580067101</v>
      </c>
      <c r="I82" s="3">
        <v>6.2299545933337504E-3</v>
      </c>
      <c r="J82" s="3">
        <v>-8.7189043660277396E-2</v>
      </c>
      <c r="K82" s="3">
        <v>8.5073687555060798E-2</v>
      </c>
      <c r="L82" s="3">
        <v>0.30618676504979497</v>
      </c>
      <c r="M82" s="3">
        <v>2.9832401183745899E-3</v>
      </c>
      <c r="N82" s="3">
        <v>-3.9269603781019097E-2</v>
      </c>
      <c r="O82" s="3">
        <v>8.4901105574434699E-2</v>
      </c>
      <c r="P82" s="3">
        <v>0.64400736376165502</v>
      </c>
      <c r="Q82" s="3">
        <v>6.0517004271909403E-4</v>
      </c>
      <c r="R82" s="3">
        <v>-0.14633979052748</v>
      </c>
      <c r="S82" s="3">
        <v>8.35241247885746E-2</v>
      </c>
      <c r="T82" s="3">
        <v>8.0702647733162297E-2</v>
      </c>
      <c r="U82" s="3">
        <v>8.4040618633598498E-3</v>
      </c>
      <c r="V82" s="3">
        <v>-9.4196381960542905E-2</v>
      </c>
      <c r="W82" s="3">
        <v>8.4963549696641202E-2</v>
      </c>
      <c r="X82" s="3">
        <v>0.26839059411184801</v>
      </c>
      <c r="Y82" s="3">
        <v>3.4820325508128102E-3</v>
      </c>
      <c r="Z82" s="3">
        <v>1.0075750301091899E-2</v>
      </c>
      <c r="AA82" s="3">
        <v>8.6300106433377405E-2</v>
      </c>
      <c r="AB82" s="3">
        <v>0.90712810400581301</v>
      </c>
      <c r="AC82" s="3">
        <v>3.9839985799927599E-5</v>
      </c>
      <c r="AD82" s="3">
        <v>-0.11408408512245399</v>
      </c>
      <c r="AE82" s="3">
        <v>8.4906170859545604E-2</v>
      </c>
      <c r="AF82" s="3">
        <v>0.17999641110255399</v>
      </c>
      <c r="AG82" s="3">
        <v>5.10757215386948E-3</v>
      </c>
      <c r="AH82" s="3">
        <v>-0.17482234066562599</v>
      </c>
      <c r="AI82" s="3">
        <v>8.3523452096594897E-2</v>
      </c>
      <c r="AJ82" s="3">
        <v>3.7113433017175401E-2</v>
      </c>
      <c r="AK82" s="3">
        <v>1.1993839802402199E-2</v>
      </c>
      <c r="AL82" s="21">
        <v>-0.29157588537843998</v>
      </c>
      <c r="AM82" s="21">
        <v>8.1595593985262393E-2</v>
      </c>
      <c r="AN82" s="21">
        <v>4.0553826775838702E-4</v>
      </c>
      <c r="AO82" s="21">
        <v>3.3363191529574003E-2</v>
      </c>
      <c r="AP82" s="21">
        <v>-0.30125614029359599</v>
      </c>
      <c r="AQ82" s="21">
        <v>8.1807411944074093E-2</v>
      </c>
      <c r="AR82" s="21">
        <v>2.7025166590658898E-4</v>
      </c>
      <c r="AS82" s="21">
        <v>3.56152664455264E-2</v>
      </c>
    </row>
    <row r="83" spans="1:45" x14ac:dyDescent="0.25">
      <c r="A83" s="1" t="s">
        <v>80</v>
      </c>
      <c r="B83" s="3">
        <v>-0.24782152075415201</v>
      </c>
      <c r="C83" s="3">
        <v>8.4500473029348905E-2</v>
      </c>
      <c r="D83" s="3">
        <v>3.5971994176050102E-3</v>
      </c>
      <c r="E83" s="3">
        <v>2.3401865639935199E-2</v>
      </c>
      <c r="F83" s="3">
        <v>0.11137348792348201</v>
      </c>
      <c r="G83" s="3">
        <v>8.6646731765096796E-2</v>
      </c>
      <c r="H83" s="3">
        <v>0.19957387420693701</v>
      </c>
      <c r="I83" s="3">
        <v>4.7264610992687802E-3</v>
      </c>
      <c r="J83" s="3">
        <v>-8.2735573110165397E-2</v>
      </c>
      <c r="K83" s="3">
        <v>8.6352819928364494E-2</v>
      </c>
      <c r="L83" s="3">
        <v>0.33871687414410401</v>
      </c>
      <c r="M83" s="3">
        <v>2.60829678091112E-3</v>
      </c>
      <c r="N83" s="3">
        <v>-3.3788816683223803E-2</v>
      </c>
      <c r="O83" s="3">
        <v>8.6168430364480297E-2</v>
      </c>
      <c r="P83" s="3">
        <v>0.69522190413526297</v>
      </c>
      <c r="Q83" s="3">
        <v>4.3502920281179901E-4</v>
      </c>
      <c r="R83" s="3">
        <v>-0.15557976633791101</v>
      </c>
      <c r="S83" s="3">
        <v>8.4725562865820697E-2</v>
      </c>
      <c r="T83" s="3">
        <v>6.7226879778834597E-2</v>
      </c>
      <c r="U83" s="3">
        <v>9.2231373457083397E-3</v>
      </c>
      <c r="V83" s="3">
        <v>-9.5358613026559499E-2</v>
      </c>
      <c r="W83" s="3">
        <v>8.6224864839332893E-2</v>
      </c>
      <c r="X83" s="3">
        <v>0.269572541429493</v>
      </c>
      <c r="Y83" s="3">
        <v>3.4649127058569199E-3</v>
      </c>
      <c r="Z83" s="3">
        <v>1.4862989308536899E-2</v>
      </c>
      <c r="AA83" s="3">
        <v>8.7578498655078996E-2</v>
      </c>
      <c r="AB83" s="3">
        <v>0.86534309296216505</v>
      </c>
      <c r="AC83" s="3">
        <v>8.4175320167911903E-5</v>
      </c>
      <c r="AD83" s="3">
        <v>-0.10554681601074201</v>
      </c>
      <c r="AE83" s="3">
        <v>8.6204951833552798E-2</v>
      </c>
      <c r="AF83" s="3">
        <v>0.221696470794743</v>
      </c>
      <c r="AG83" s="3">
        <v>4.2448536286302501E-3</v>
      </c>
      <c r="AH83" s="3">
        <v>-0.164669160472529</v>
      </c>
      <c r="AI83" s="3">
        <v>8.4839145107431402E-2</v>
      </c>
      <c r="AJ83" s="3">
        <v>5.3125123134015503E-2</v>
      </c>
      <c r="AK83" s="3">
        <v>1.03322995570393E-2</v>
      </c>
      <c r="AL83" s="21">
        <v>-0.282585155593916</v>
      </c>
      <c r="AM83" s="21">
        <v>8.2944488484735401E-2</v>
      </c>
      <c r="AN83" s="21">
        <v>7.3927502772714801E-4</v>
      </c>
      <c r="AO83" s="21">
        <v>3.04278407600083E-2</v>
      </c>
      <c r="AP83" s="21">
        <v>-0.31278197596100199</v>
      </c>
      <c r="AQ83" s="21">
        <v>8.2942860917907202E-2</v>
      </c>
      <c r="AR83" s="21">
        <v>1.9298816617571799E-4</v>
      </c>
      <c r="AS83" s="21">
        <v>3.7278281542821999E-2</v>
      </c>
    </row>
    <row r="84" spans="1:45" x14ac:dyDescent="0.25">
      <c r="A84" s="1" t="s">
        <v>81</v>
      </c>
      <c r="B84" s="3">
        <v>-0.240472613453555</v>
      </c>
      <c r="C84" s="3">
        <v>8.6048892943030003E-2</v>
      </c>
      <c r="D84" s="3">
        <v>5.5039740303071197E-3</v>
      </c>
      <c r="E84" s="3">
        <v>2.1297564028790201E-2</v>
      </c>
      <c r="F84" s="3">
        <v>-2.7750239691229299E-2</v>
      </c>
      <c r="G84" s="3">
        <v>8.8336551892604406E-2</v>
      </c>
      <c r="H84" s="3">
        <v>0.75361396513038603</v>
      </c>
      <c r="I84" s="3">
        <v>2.83616937561182E-4</v>
      </c>
      <c r="J84" s="3">
        <v>-0.16815525616302601</v>
      </c>
      <c r="K84" s="3">
        <v>8.7474339866570994E-2</v>
      </c>
      <c r="L84" s="3">
        <v>5.5434435584899897E-2</v>
      </c>
      <c r="M84" s="3">
        <v>1.0414048114454901E-2</v>
      </c>
      <c r="N84" s="3">
        <v>-0.107984783039692</v>
      </c>
      <c r="O84" s="3">
        <v>8.7468491627091499E-2</v>
      </c>
      <c r="P84" s="3">
        <v>0.21788479016159901</v>
      </c>
      <c r="Q84" s="3">
        <v>4.2946107418235799E-3</v>
      </c>
      <c r="R84" s="3">
        <v>-0.21805206209835801</v>
      </c>
      <c r="S84" s="3">
        <v>8.5789509666111E-2</v>
      </c>
      <c r="T84" s="3">
        <v>1.1493815772693801E-2</v>
      </c>
      <c r="U84" s="3">
        <v>1.7511327976190798E-2</v>
      </c>
      <c r="V84" s="3">
        <v>-3.41387698801374E-2</v>
      </c>
      <c r="W84" s="3">
        <v>8.7843740840824094E-2</v>
      </c>
      <c r="X84" s="3">
        <v>0.69780308139376301</v>
      </c>
      <c r="Y84" s="3">
        <v>4.2923430318664302E-4</v>
      </c>
      <c r="Z84" s="3">
        <v>-4.5601693621660798E-2</v>
      </c>
      <c r="AA84" s="3">
        <v>8.9049929165252895E-2</v>
      </c>
      <c r="AB84" s="3">
        <v>0.60893385114018705</v>
      </c>
      <c r="AC84" s="3">
        <v>7.6587982748255201E-4</v>
      </c>
      <c r="AD84" s="3">
        <v>-0.100010833256343</v>
      </c>
      <c r="AE84" s="3">
        <v>8.7709596501648696E-2</v>
      </c>
      <c r="AF84" s="3">
        <v>0.25501934855631703</v>
      </c>
      <c r="AG84" s="3">
        <v>3.6837722950533399E-3</v>
      </c>
      <c r="AH84" s="3">
        <v>-9.1915224032093207E-2</v>
      </c>
      <c r="AI84" s="3">
        <v>8.6631939793085297E-2</v>
      </c>
      <c r="AJ84" s="3">
        <v>0.28948192332652101</v>
      </c>
      <c r="AK84" s="3">
        <v>3.1115270874609901E-3</v>
      </c>
      <c r="AL84" s="21">
        <v>-0.304042006118869</v>
      </c>
      <c r="AM84" s="21">
        <v>8.4193894834607194E-2</v>
      </c>
      <c r="AN84" s="21">
        <v>3.5274299979596202E-4</v>
      </c>
      <c r="AO84" s="21">
        <v>3.4045981966800802E-2</v>
      </c>
      <c r="AP84" s="21">
        <v>-0.34426063174251298</v>
      </c>
      <c r="AQ84" s="21">
        <v>8.4060037444781299E-2</v>
      </c>
      <c r="AR84" s="21">
        <v>5.3208045368960402E-5</v>
      </c>
      <c r="AS84" s="21">
        <v>4.3648910575059201E-2</v>
      </c>
    </row>
    <row r="85" spans="1:45" x14ac:dyDescent="0.25">
      <c r="A85" s="1" t="s">
        <v>82</v>
      </c>
      <c r="B85" s="3">
        <v>-0.22887761363130599</v>
      </c>
      <c r="C85" s="3">
        <v>8.5055813885375198E-2</v>
      </c>
      <c r="D85" s="3">
        <v>7.4930576351777802E-3</v>
      </c>
      <c r="E85" s="3">
        <v>1.9779121281561299E-2</v>
      </c>
      <c r="F85" s="3">
        <v>1.7148099868349299E-2</v>
      </c>
      <c r="G85" s="3">
        <v>8.72526072004014E-2</v>
      </c>
      <c r="H85" s="3">
        <v>0.84431472114849004</v>
      </c>
      <c r="I85" s="3">
        <v>1.11027962060972E-4</v>
      </c>
      <c r="J85" s="3">
        <v>-0.15748873616172299</v>
      </c>
      <c r="K85" s="3">
        <v>8.6441107012194304E-2</v>
      </c>
      <c r="L85" s="3">
        <v>6.9383385287962396E-2</v>
      </c>
      <c r="M85" s="3">
        <v>9.3648183064304301E-3</v>
      </c>
      <c r="N85" s="3">
        <v>-5.9852285672630998E-2</v>
      </c>
      <c r="O85" s="3">
        <v>8.6521597957982005E-2</v>
      </c>
      <c r="P85" s="3">
        <v>0.48957966215797299</v>
      </c>
      <c r="Q85" s="3">
        <v>1.35257650857701E-3</v>
      </c>
      <c r="R85" s="3">
        <v>-0.22950666165181199</v>
      </c>
      <c r="S85" s="3">
        <v>8.4618623547483507E-2</v>
      </c>
      <c r="T85" s="3">
        <v>7.0374376397342999E-3</v>
      </c>
      <c r="U85" s="3">
        <v>1.9887992697456398E-2</v>
      </c>
      <c r="V85" s="3">
        <v>-4.9842812015793797E-2</v>
      </c>
      <c r="W85" s="3">
        <v>8.6734975146102497E-2</v>
      </c>
      <c r="X85" s="3">
        <v>0.56592001233834699</v>
      </c>
      <c r="Y85" s="3">
        <v>9.3800560296519698E-4</v>
      </c>
      <c r="Z85" s="3">
        <v>1.46760858301114E-2</v>
      </c>
      <c r="AA85" s="3">
        <v>8.7980042885461102E-2</v>
      </c>
      <c r="AB85" s="3">
        <v>0.86762176160209503</v>
      </c>
      <c r="AC85" s="3">
        <v>8.1324395924342596E-5</v>
      </c>
      <c r="AD85" s="3">
        <v>-0.110509523772685</v>
      </c>
      <c r="AE85" s="3">
        <v>8.6583405316750794E-2</v>
      </c>
      <c r="AF85" s="3">
        <v>0.20274525221112499</v>
      </c>
      <c r="AG85" s="3">
        <v>4.6110493981614802E-3</v>
      </c>
      <c r="AH85" s="3">
        <v>-0.106502955318028</v>
      </c>
      <c r="AI85" s="3">
        <v>8.5507298360880696E-2</v>
      </c>
      <c r="AJ85" s="3">
        <v>0.213826945046659</v>
      </c>
      <c r="AK85" s="3">
        <v>4.2827594119799802E-3</v>
      </c>
      <c r="AL85" s="21">
        <v>-0.31875539871530001</v>
      </c>
      <c r="AM85" s="21">
        <v>8.29484744136261E-2</v>
      </c>
      <c r="AN85" s="21">
        <v>1.46205346046372E-4</v>
      </c>
      <c r="AO85" s="21">
        <v>3.8363255856889898E-2</v>
      </c>
      <c r="AP85" s="21">
        <v>-0.35226655116054301</v>
      </c>
      <c r="AQ85" s="21">
        <v>8.2868874285593905E-2</v>
      </c>
      <c r="AR85" s="21">
        <v>2.7835322164765599E-5</v>
      </c>
      <c r="AS85" s="21">
        <v>4.68536226018713E-2</v>
      </c>
    </row>
    <row r="86" spans="1:45" x14ac:dyDescent="0.25">
      <c r="A86" s="1" t="s">
        <v>83</v>
      </c>
      <c r="B86" s="3">
        <v>3.08104761291411E-2</v>
      </c>
      <c r="C86" s="3">
        <v>7.80788810928634E-2</v>
      </c>
      <c r="D86" s="3">
        <v>0.69339095038435705</v>
      </c>
      <c r="E86" s="3">
        <v>4.3430685891332498E-4</v>
      </c>
      <c r="F86" s="3">
        <v>-3.8384693095831902E-2</v>
      </c>
      <c r="G86" s="3">
        <v>7.9241379622732103E-2</v>
      </c>
      <c r="H86" s="3">
        <v>0.62842578463656895</v>
      </c>
      <c r="I86" s="3">
        <v>6.7408709638239195E-4</v>
      </c>
      <c r="J86" s="3">
        <v>3.92190289211801E-2</v>
      </c>
      <c r="K86" s="3">
        <v>7.8885209552109203E-2</v>
      </c>
      <c r="L86" s="3">
        <v>0.61940725973842703</v>
      </c>
      <c r="M86" s="3">
        <v>7.0370970578048598E-4</v>
      </c>
      <c r="N86" s="3">
        <v>1.6221698483132901E-2</v>
      </c>
      <c r="O86" s="3">
        <v>7.8651377011709697E-2</v>
      </c>
      <c r="P86" s="3">
        <v>0.83672584942615003</v>
      </c>
      <c r="Q86" s="3">
        <v>1.20390583195573E-4</v>
      </c>
      <c r="R86" s="3">
        <v>-0.153118950201689</v>
      </c>
      <c r="S86" s="3">
        <v>7.7258319740840298E-2</v>
      </c>
      <c r="T86" s="3">
        <v>4.8328970429891899E-2</v>
      </c>
      <c r="U86" s="3">
        <v>1.07264930184582E-2</v>
      </c>
      <c r="V86" s="3">
        <v>5.3212992367928001E-2</v>
      </c>
      <c r="W86" s="3">
        <v>7.8779487643914903E-2</v>
      </c>
      <c r="X86" s="3">
        <v>0.49985755450172298</v>
      </c>
      <c r="Y86" s="3">
        <v>1.2954934810218699E-3</v>
      </c>
      <c r="Z86" s="3">
        <v>-7.4204137824602903E-2</v>
      </c>
      <c r="AA86" s="3">
        <v>7.9826055073168894E-2</v>
      </c>
      <c r="AB86" s="3">
        <v>0.35328006180951599</v>
      </c>
      <c r="AC86" s="3">
        <v>2.51916210934045E-3</v>
      </c>
      <c r="AD86" s="3">
        <v>-3.09802484231399E-2</v>
      </c>
      <c r="AE86" s="3">
        <v>7.8828881835921502E-2</v>
      </c>
      <c r="AF86" s="3">
        <v>0.69457168460783303</v>
      </c>
      <c r="AG86" s="3">
        <v>4.3910629235510701E-4</v>
      </c>
      <c r="AH86" s="3">
        <v>1.4932678486730499E-2</v>
      </c>
      <c r="AI86" s="3">
        <v>7.7853825756879602E-2</v>
      </c>
      <c r="AJ86" s="3">
        <v>0.84801511712369304</v>
      </c>
      <c r="AK86" s="3">
        <v>1.02017645859043E-4</v>
      </c>
      <c r="AL86" s="21">
        <v>-0.17529875743821799</v>
      </c>
      <c r="AM86" s="21">
        <v>7.6396268954652805E-2</v>
      </c>
      <c r="AN86" s="21">
        <v>2.2391282023597199E-2</v>
      </c>
      <c r="AO86" s="21">
        <v>1.4059100780126101E-2</v>
      </c>
      <c r="AP86" s="3">
        <v>-4.4064818816046097E-2</v>
      </c>
      <c r="AQ86" s="3">
        <v>7.7242520432201395E-2</v>
      </c>
      <c r="AR86" s="3">
        <v>0.56874950032007898</v>
      </c>
      <c r="AS86" s="3">
        <v>8.8834946711624496E-4</v>
      </c>
    </row>
    <row r="87" spans="1:45" x14ac:dyDescent="0.25">
      <c r="A87" s="1" t="s">
        <v>84</v>
      </c>
      <c r="B87" s="3">
        <v>-6.8805515815920801E-2</v>
      </c>
      <c r="C87" s="3">
        <v>6.0564542988193297E-2</v>
      </c>
      <c r="D87" s="3">
        <v>0.25676204420804</v>
      </c>
      <c r="E87" s="3">
        <v>3.5876729317415599E-3</v>
      </c>
      <c r="F87" s="3">
        <v>-2.08155551410277E-3</v>
      </c>
      <c r="G87" s="3">
        <v>6.1591339467844702E-2</v>
      </c>
      <c r="H87" s="3">
        <v>0.97306031945535199</v>
      </c>
      <c r="I87" s="3">
        <v>3.2835401390096702E-6</v>
      </c>
      <c r="J87" s="3">
        <v>-0.145715779137984</v>
      </c>
      <c r="K87" s="3">
        <v>6.0798250700421198E-2</v>
      </c>
      <c r="L87" s="3">
        <v>1.71058167479008E-2</v>
      </c>
      <c r="M87" s="3">
        <v>1.6090869016463699E-2</v>
      </c>
      <c r="N87" s="3">
        <v>-1.14897541410349E-2</v>
      </c>
      <c r="O87" s="3">
        <v>6.1112175495788401E-2</v>
      </c>
      <c r="P87" s="3">
        <v>0.85098509183896898</v>
      </c>
      <c r="Q87" s="3">
        <v>1.0004325314349999E-4</v>
      </c>
      <c r="R87" s="3">
        <v>-3.9518978557484701E-2</v>
      </c>
      <c r="S87" s="3">
        <v>6.0340485454612798E-2</v>
      </c>
      <c r="T87" s="3">
        <v>0.51297269319463901</v>
      </c>
      <c r="U87" s="3">
        <v>1.1835258711676601E-3</v>
      </c>
      <c r="V87" s="3">
        <v>2.0035317291287599E-2</v>
      </c>
      <c r="W87" s="3">
        <v>6.1242855136783701E-2</v>
      </c>
      <c r="X87" s="3">
        <v>0.74376788903062396</v>
      </c>
      <c r="Y87" s="3">
        <v>3.0419970119610601E-4</v>
      </c>
      <c r="Z87" s="3">
        <v>-2.97873600275467E-2</v>
      </c>
      <c r="AA87" s="3">
        <v>6.2082677368637602E-2</v>
      </c>
      <c r="AB87" s="3">
        <v>0.63169030987284702</v>
      </c>
      <c r="AC87" s="3">
        <v>6.7240411588465098E-4</v>
      </c>
      <c r="AD87" s="3">
        <v>-7.5668110021631096E-2</v>
      </c>
      <c r="AE87" s="3">
        <v>6.1124282698202498E-2</v>
      </c>
      <c r="AF87" s="3">
        <v>0.21662961239305401</v>
      </c>
      <c r="AG87" s="3">
        <v>4.3390245490670899E-3</v>
      </c>
      <c r="AH87" s="3">
        <v>-1.49033684191668E-2</v>
      </c>
      <c r="AI87" s="3">
        <v>6.0489678133794397E-2</v>
      </c>
      <c r="AJ87" s="3">
        <v>0.80554415220854503</v>
      </c>
      <c r="AK87" s="3">
        <v>1.68319801044925E-4</v>
      </c>
      <c r="AL87" s="3">
        <v>3.92514041911887E-2</v>
      </c>
      <c r="AM87" s="3">
        <v>5.9784261038193703E-2</v>
      </c>
      <c r="AN87" s="3">
        <v>0.51193296877959205</v>
      </c>
      <c r="AO87" s="3">
        <v>1.1675533381250199E-3</v>
      </c>
      <c r="AP87" s="3">
        <v>-0.11350717240918499</v>
      </c>
      <c r="AQ87" s="3">
        <v>5.9725759329150599E-2</v>
      </c>
      <c r="AR87" s="3">
        <v>5.8253074725400901E-2</v>
      </c>
      <c r="AS87" s="3">
        <v>9.7636666660539904E-3</v>
      </c>
    </row>
    <row r="88" spans="1:45" x14ac:dyDescent="0.25">
      <c r="A88" s="1" t="s">
        <v>85</v>
      </c>
      <c r="B88" s="3">
        <v>-0.226920509047319</v>
      </c>
      <c r="C88" s="3">
        <v>0.106093511172047</v>
      </c>
      <c r="D88" s="3">
        <v>3.3188672046809503E-2</v>
      </c>
      <c r="E88" s="3">
        <v>1.2594035194021601E-2</v>
      </c>
      <c r="F88" s="3">
        <v>0.126757985587479</v>
      </c>
      <c r="G88" s="3">
        <v>0.108195603148716</v>
      </c>
      <c r="H88" s="3">
        <v>0.242228014256436</v>
      </c>
      <c r="I88" s="3">
        <v>3.9297784072878103E-3</v>
      </c>
      <c r="J88" s="3">
        <v>-4.70473010812925E-2</v>
      </c>
      <c r="K88" s="3">
        <v>0.107900551791307</v>
      </c>
      <c r="L88" s="3">
        <v>0.66310743198644895</v>
      </c>
      <c r="M88" s="3">
        <v>5.4136083551137304E-4</v>
      </c>
      <c r="N88" s="3">
        <v>-9.9461399588235494E-2</v>
      </c>
      <c r="O88" s="3">
        <v>0.107441465247956</v>
      </c>
      <c r="P88" s="3">
        <v>0.35527296254482099</v>
      </c>
      <c r="Q88" s="3">
        <v>2.4195050711403E-3</v>
      </c>
      <c r="R88" s="3">
        <v>-0.17540421294401901</v>
      </c>
      <c r="S88" s="3">
        <v>0.10585049030700699</v>
      </c>
      <c r="T88" s="3">
        <v>9.8462489999722402E-2</v>
      </c>
      <c r="U88" s="3">
        <v>7.5248430291836596E-3</v>
      </c>
      <c r="V88" s="3">
        <v>-0.111296257298764</v>
      </c>
      <c r="W88" s="3">
        <v>0.107648835960845</v>
      </c>
      <c r="X88" s="3">
        <v>0.30195739951609502</v>
      </c>
      <c r="Y88" s="3">
        <v>3.0295527889482301E-3</v>
      </c>
      <c r="Z88" s="3">
        <v>2.8290382839281699E-2</v>
      </c>
      <c r="AA88" s="3">
        <v>0.109307596146001</v>
      </c>
      <c r="AB88" s="3">
        <v>0.795941764350518</v>
      </c>
      <c r="AC88" s="3">
        <v>1.9574697235325001E-4</v>
      </c>
      <c r="AD88" s="3">
        <v>-0.123774659555447</v>
      </c>
      <c r="AE88" s="3">
        <v>0.10762752089795199</v>
      </c>
      <c r="AF88" s="3">
        <v>0.250975279069303</v>
      </c>
      <c r="AG88" s="3">
        <v>3.7469757747195E-3</v>
      </c>
      <c r="AH88" s="3">
        <v>-0.20162436174317799</v>
      </c>
      <c r="AI88" s="3">
        <v>0.105916981535703</v>
      </c>
      <c r="AJ88" s="3">
        <v>5.7841764109070999E-2</v>
      </c>
      <c r="AK88" s="3">
        <v>9.9426789341207095E-3</v>
      </c>
      <c r="AL88" s="21">
        <v>-0.252380913157773</v>
      </c>
      <c r="AM88" s="21">
        <v>0.10439874699486699</v>
      </c>
      <c r="AN88" s="21">
        <v>1.6176979353636701E-2</v>
      </c>
      <c r="AO88" s="21">
        <v>1.5578671479071399E-2</v>
      </c>
      <c r="AP88" s="21">
        <v>-0.33916812345329</v>
      </c>
      <c r="AQ88" s="21">
        <v>0.104063654618439</v>
      </c>
      <c r="AR88" s="21">
        <v>1.2349892322355901E-3</v>
      </c>
      <c r="AS88" s="21">
        <v>2.8135035108571901E-2</v>
      </c>
    </row>
    <row r="89" spans="1:45" x14ac:dyDescent="0.25">
      <c r="A89" s="1" t="s">
        <v>86</v>
      </c>
      <c r="B89" s="3">
        <v>-0.27077948685359299</v>
      </c>
      <c r="C89" s="3">
        <v>0.12282438365465</v>
      </c>
      <c r="D89" s="3">
        <v>2.8179820308028E-2</v>
      </c>
      <c r="E89" s="3">
        <v>1.3368831608870301E-2</v>
      </c>
      <c r="F89" s="3">
        <v>8.9587915435257806E-2</v>
      </c>
      <c r="G89" s="3">
        <v>0.12547100011974599</v>
      </c>
      <c r="H89" s="3">
        <v>0.475730082740977</v>
      </c>
      <c r="I89" s="3">
        <v>1.46339239595694E-3</v>
      </c>
      <c r="J89" s="3">
        <v>8.2763603642520903E-2</v>
      </c>
      <c r="K89" s="3">
        <v>0.12492252411798201</v>
      </c>
      <c r="L89" s="3">
        <v>0.50810647263092901</v>
      </c>
      <c r="M89" s="3">
        <v>1.2489375285512599E-3</v>
      </c>
      <c r="N89" s="3">
        <v>9.99707638557705E-2</v>
      </c>
      <c r="O89" s="3">
        <v>0.12447620241704301</v>
      </c>
      <c r="P89" s="3">
        <v>0.422483870647343</v>
      </c>
      <c r="Q89" s="3">
        <v>1.8222499719494599E-3</v>
      </c>
      <c r="R89" s="3">
        <v>3.4730453728523999E-2</v>
      </c>
      <c r="S89" s="3">
        <v>0.123079743169544</v>
      </c>
      <c r="T89" s="3">
        <v>0.77798572254912401</v>
      </c>
      <c r="U89" s="3">
        <v>2.1992917518032199E-4</v>
      </c>
      <c r="V89" s="3">
        <v>-0.31271637688899101</v>
      </c>
      <c r="W89" s="3">
        <v>0.123704533778641</v>
      </c>
      <c r="X89" s="3">
        <v>1.1945649026265E-2</v>
      </c>
      <c r="Y89" s="3">
        <v>1.7830486081821102E-2</v>
      </c>
      <c r="Z89" s="3">
        <v>0.340906243989052</v>
      </c>
      <c r="AA89" s="3">
        <v>0.12523759748067401</v>
      </c>
      <c r="AB89" s="3">
        <v>6.8361003387212502E-3</v>
      </c>
      <c r="AC89" s="3">
        <v>2.1190043234788101E-2</v>
      </c>
      <c r="AD89" s="3">
        <v>-1.51508516790429E-2</v>
      </c>
      <c r="AE89" s="3">
        <v>0.124894875962063</v>
      </c>
      <c r="AF89" s="3">
        <v>0.90352116066476795</v>
      </c>
      <c r="AG89" s="3">
        <v>4.1853908887223798E-5</v>
      </c>
      <c r="AH89" s="3">
        <v>-0.20484617830153601</v>
      </c>
      <c r="AI89" s="3">
        <v>0.122823777113422</v>
      </c>
      <c r="AJ89" s="3">
        <v>9.6314554421569706E-2</v>
      </c>
      <c r="AK89" s="3">
        <v>7.6509905090108602E-3</v>
      </c>
      <c r="AL89" s="3">
        <v>-0.14013599636701399</v>
      </c>
      <c r="AM89" s="3">
        <v>0.12172016499100199</v>
      </c>
      <c r="AN89" s="3">
        <v>0.250453974864847</v>
      </c>
      <c r="AO89" s="3">
        <v>3.58064563718363E-3</v>
      </c>
      <c r="AP89" s="3">
        <v>-0.204694548676255</v>
      </c>
      <c r="AQ89" s="3">
        <v>0.12190487490393299</v>
      </c>
      <c r="AR89" s="3">
        <v>9.4084180578900903E-2</v>
      </c>
      <c r="AS89" s="3">
        <v>7.6396679891780296E-3</v>
      </c>
    </row>
    <row r="90" spans="1:45" ht="15.75" thickBot="1" x14ac:dyDescent="0.3">
      <c r="A90" s="5" t="s">
        <v>87</v>
      </c>
      <c r="B90" s="6">
        <v>-0.101083763076219</v>
      </c>
      <c r="C90" s="6">
        <v>0.130063602467826</v>
      </c>
      <c r="D90" s="6">
        <v>0.43761193959071998</v>
      </c>
      <c r="E90" s="6">
        <v>1.6824395771475301E-3</v>
      </c>
      <c r="F90" s="6">
        <v>-3.1568587343673099E-2</v>
      </c>
      <c r="G90" s="6">
        <v>0.132122969323201</v>
      </c>
      <c r="H90" s="6">
        <v>0.81130737754264803</v>
      </c>
      <c r="I90" s="6">
        <v>1.64091834382041E-4</v>
      </c>
      <c r="J90" s="6">
        <v>6.8545391963031693E-2</v>
      </c>
      <c r="K90" s="6">
        <v>0.13148957106652701</v>
      </c>
      <c r="L90" s="6">
        <v>0.60251238536041696</v>
      </c>
      <c r="M90" s="6">
        <v>7.7362982096818001E-4</v>
      </c>
      <c r="N90" s="6">
        <v>0.21865601547747901</v>
      </c>
      <c r="O90" s="6">
        <v>0.13056913523069599</v>
      </c>
      <c r="P90" s="6">
        <v>9.4964295293143999E-2</v>
      </c>
      <c r="Q90" s="6">
        <v>7.8722618847808495E-3</v>
      </c>
      <c r="R90" s="6">
        <v>1.9759494995139099E-2</v>
      </c>
      <c r="S90" s="6">
        <v>0.12952858587553001</v>
      </c>
      <c r="T90" s="6">
        <v>0.87884808166835304</v>
      </c>
      <c r="U90" s="6">
        <v>6.4287769129700605E-5</v>
      </c>
      <c r="V90" s="6">
        <v>-0.294177402555171</v>
      </c>
      <c r="W90" s="6">
        <v>0.13042358614771701</v>
      </c>
      <c r="X90" s="6">
        <v>2.4761251894863699E-2</v>
      </c>
      <c r="Y90" s="6">
        <v>1.42493578014934E-2</v>
      </c>
      <c r="Z90" s="6">
        <v>0.180203737926835</v>
      </c>
      <c r="AA90" s="6">
        <v>0.13287047891575601</v>
      </c>
      <c r="AB90" s="6">
        <v>0.175962638342328</v>
      </c>
      <c r="AC90" s="6">
        <v>5.34692711387763E-3</v>
      </c>
      <c r="AD90" s="6">
        <v>-0.17575683034280501</v>
      </c>
      <c r="AE90" s="6">
        <v>0.131080464422654</v>
      </c>
      <c r="AF90" s="6">
        <v>0.180908648889756</v>
      </c>
      <c r="AG90" s="6">
        <v>5.0862897532276703E-3</v>
      </c>
      <c r="AH90" s="6">
        <v>-0.30313898733501099</v>
      </c>
      <c r="AI90" s="6">
        <v>0.12872429081869799</v>
      </c>
      <c r="AJ90" s="6">
        <v>1.9117665705036799E-2</v>
      </c>
      <c r="AK90" s="6">
        <v>1.5130743345158E-2</v>
      </c>
      <c r="AL90" s="22">
        <v>-0.31970724944925999</v>
      </c>
      <c r="AM90" s="22">
        <v>0.12714874816072799</v>
      </c>
      <c r="AN90" s="22">
        <v>1.2403388486551901E-2</v>
      </c>
      <c r="AO90" s="22">
        <v>1.6829904124862499E-2</v>
      </c>
      <c r="AP90" s="6">
        <v>-0.105583916216026</v>
      </c>
      <c r="AQ90" s="6">
        <v>0.12868966073802199</v>
      </c>
      <c r="AR90" s="6">
        <v>0.41255698226838</v>
      </c>
      <c r="AS90" s="6">
        <v>1.8355753058325599E-3</v>
      </c>
    </row>
    <row r="91" spans="1:45" ht="30" customHeight="1" x14ac:dyDescent="0.25">
      <c r="A91" s="30" t="s">
        <v>162</v>
      </c>
      <c r="B91" s="30"/>
      <c r="C91" s="30"/>
      <c r="D91" s="30"/>
      <c r="E91" s="30"/>
      <c r="F91" s="30"/>
      <c r="G91" s="30"/>
      <c r="H91" s="30"/>
      <c r="I91" s="30"/>
      <c r="J91" s="30"/>
      <c r="K91" s="30"/>
      <c r="L91" s="30"/>
      <c r="M91" s="30"/>
      <c r="N91" s="30"/>
      <c r="O91" s="30"/>
      <c r="P91" s="30"/>
      <c r="Q91" s="30"/>
      <c r="R91" s="30"/>
      <c r="S91" s="30"/>
      <c r="T91" s="30"/>
      <c r="U91" s="30"/>
      <c r="V91" s="30"/>
      <c r="W91" s="30"/>
      <c r="X91" s="30"/>
      <c r="Y91" s="30"/>
      <c r="Z91" s="30"/>
      <c r="AA91" s="30"/>
      <c r="AB91" s="30"/>
      <c r="AC91" s="30"/>
      <c r="AD91" s="30"/>
      <c r="AE91" s="30"/>
      <c r="AF91" s="30"/>
      <c r="AG91" s="30"/>
      <c r="AH91" s="30"/>
      <c r="AI91" s="30"/>
      <c r="AJ91" s="30"/>
      <c r="AK91" s="30"/>
      <c r="AL91" s="30"/>
      <c r="AM91" s="30"/>
      <c r="AN91" s="30"/>
      <c r="AO91" s="30"/>
      <c r="AP91" s="30"/>
      <c r="AQ91" s="30"/>
      <c r="AR91" s="30"/>
      <c r="AS91" s="30"/>
    </row>
  </sheetData>
  <mergeCells count="13">
    <mergeCell ref="AH2:AK2"/>
    <mergeCell ref="AL2:AO2"/>
    <mergeCell ref="AP2:AS2"/>
    <mergeCell ref="A91:AS91"/>
    <mergeCell ref="A2:A3"/>
    <mergeCell ref="B2:E2"/>
    <mergeCell ref="F2:I2"/>
    <mergeCell ref="J2:M2"/>
    <mergeCell ref="N2:Q2"/>
    <mergeCell ref="R2:U2"/>
    <mergeCell ref="V2:Y2"/>
    <mergeCell ref="Z2:AC2"/>
    <mergeCell ref="AD2:AG2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72D044-F50D-45E5-8410-69FC1D4332B0}">
  <dimension ref="A1:Y91"/>
  <sheetViews>
    <sheetView workbookViewId="0">
      <pane xSplit="1" ySplit="3" topLeftCell="B4" activePane="bottomRight" state="frozen"/>
      <selection pane="topRight" activeCell="B1" sqref="B1"/>
      <selection pane="bottomLeft" activeCell="A4" sqref="A4"/>
      <selection pane="bottomRight" sqref="A1:Y1"/>
    </sheetView>
  </sheetViews>
  <sheetFormatPr defaultRowHeight="15" x14ac:dyDescent="0.25"/>
  <cols>
    <col min="1" max="1" width="56" customWidth="1"/>
  </cols>
  <sheetData>
    <row r="1" spans="1:25" ht="16.5" thickBot="1" x14ac:dyDescent="0.3">
      <c r="A1" s="33" t="s">
        <v>142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  <c r="N1" s="33"/>
      <c r="O1" s="33"/>
      <c r="P1" s="33"/>
      <c r="Q1" s="33"/>
      <c r="R1" s="33"/>
      <c r="S1" s="33"/>
      <c r="T1" s="33"/>
      <c r="U1" s="33"/>
      <c r="V1" s="33"/>
      <c r="W1" s="33"/>
      <c r="X1" s="33"/>
      <c r="Y1" s="33"/>
    </row>
    <row r="2" spans="1:25" ht="15.75" x14ac:dyDescent="0.25">
      <c r="A2" s="31" t="s">
        <v>88</v>
      </c>
      <c r="B2" s="29" t="s">
        <v>144</v>
      </c>
      <c r="C2" s="29"/>
      <c r="D2" s="29"/>
      <c r="E2" s="29"/>
      <c r="F2" s="29" t="s">
        <v>145</v>
      </c>
      <c r="G2" s="29"/>
      <c r="H2" s="29"/>
      <c r="I2" s="29"/>
      <c r="J2" s="29" t="s">
        <v>146</v>
      </c>
      <c r="K2" s="29"/>
      <c r="L2" s="29"/>
      <c r="M2" s="29"/>
      <c r="N2" s="29" t="s">
        <v>150</v>
      </c>
      <c r="O2" s="29"/>
      <c r="P2" s="29"/>
      <c r="Q2" s="29"/>
      <c r="R2" s="29" t="s">
        <v>151</v>
      </c>
      <c r="S2" s="29"/>
      <c r="T2" s="29"/>
      <c r="U2" s="29"/>
      <c r="V2" s="29" t="s">
        <v>152</v>
      </c>
      <c r="W2" s="29"/>
      <c r="X2" s="29"/>
      <c r="Y2" s="29"/>
    </row>
    <row r="3" spans="1:25" ht="18.75" thickBot="1" x14ac:dyDescent="0.3">
      <c r="A3" s="32"/>
      <c r="B3" s="4" t="s">
        <v>90</v>
      </c>
      <c r="C3" s="4" t="s">
        <v>91</v>
      </c>
      <c r="D3" s="4" t="s">
        <v>0</v>
      </c>
      <c r="E3" s="4" t="s">
        <v>163</v>
      </c>
      <c r="F3" s="4" t="s">
        <v>90</v>
      </c>
      <c r="G3" s="4" t="s">
        <v>91</v>
      </c>
      <c r="H3" s="4" t="s">
        <v>0</v>
      </c>
      <c r="I3" s="4" t="s">
        <v>163</v>
      </c>
      <c r="J3" s="4" t="s">
        <v>90</v>
      </c>
      <c r="K3" s="4" t="s">
        <v>91</v>
      </c>
      <c r="L3" s="4" t="s">
        <v>0</v>
      </c>
      <c r="M3" s="4" t="s">
        <v>163</v>
      </c>
      <c r="N3" s="4" t="s">
        <v>90</v>
      </c>
      <c r="O3" s="4" t="s">
        <v>91</v>
      </c>
      <c r="P3" s="4" t="s">
        <v>0</v>
      </c>
      <c r="Q3" s="4" t="s">
        <v>163</v>
      </c>
      <c r="R3" s="4" t="s">
        <v>90</v>
      </c>
      <c r="S3" s="4" t="s">
        <v>91</v>
      </c>
      <c r="T3" s="4" t="s">
        <v>0</v>
      </c>
      <c r="U3" s="4" t="s">
        <v>163</v>
      </c>
      <c r="V3" s="4" t="s">
        <v>90</v>
      </c>
      <c r="W3" s="4" t="s">
        <v>91</v>
      </c>
      <c r="X3" s="4" t="s">
        <v>0</v>
      </c>
      <c r="Y3" s="4" t="s">
        <v>163</v>
      </c>
    </row>
    <row r="4" spans="1:25" x14ac:dyDescent="0.25">
      <c r="A4" s="2" t="s">
        <v>1</v>
      </c>
      <c r="B4" s="3">
        <v>-0.114918781304885</v>
      </c>
      <c r="C4" s="3">
        <v>7.8867537054511702E-2</v>
      </c>
      <c r="D4" s="3">
        <v>0.14604818895518601</v>
      </c>
      <c r="E4" s="3">
        <v>5.5402204885001104E-3</v>
      </c>
      <c r="F4" s="3">
        <v>0.118952436305515</v>
      </c>
      <c r="G4" s="3">
        <v>8.2346006125959603E-2</v>
      </c>
      <c r="H4" s="3">
        <v>0.149546417772916</v>
      </c>
      <c r="I4" s="3">
        <v>5.9359701503892701E-3</v>
      </c>
      <c r="J4" s="3">
        <v>-6.5329816188868295E-2</v>
      </c>
      <c r="K4" s="3">
        <v>8.24957375921338E-2</v>
      </c>
      <c r="L4" s="3">
        <v>0.42898464367370298</v>
      </c>
      <c r="M4" s="3">
        <v>1.7904735021563301E-3</v>
      </c>
      <c r="N4" s="3">
        <v>-9.5603398811536205E-2</v>
      </c>
      <c r="O4" s="3">
        <v>8.1806839384935104E-2</v>
      </c>
      <c r="P4" s="3">
        <v>0.24339934669452501</v>
      </c>
      <c r="Q4" s="3">
        <v>3.8343494457195901E-3</v>
      </c>
      <c r="R4" s="3">
        <v>-0.12966357104767601</v>
      </c>
      <c r="S4" s="3">
        <v>7.6184641467996195E-2</v>
      </c>
      <c r="T4" s="3">
        <v>8.9715333575625805E-2</v>
      </c>
      <c r="U4" s="3">
        <v>7.0531152783174199E-3</v>
      </c>
      <c r="V4" s="3">
        <v>-2.4738779148599399E-2</v>
      </c>
      <c r="W4" s="3">
        <v>8.1069851797969994E-2</v>
      </c>
      <c r="X4" s="3">
        <v>0.76044370001675499</v>
      </c>
      <c r="Y4" s="3">
        <v>2.5674473868353398E-4</v>
      </c>
    </row>
    <row r="5" spans="1:25" x14ac:dyDescent="0.25">
      <c r="A5" s="1" t="s">
        <v>2</v>
      </c>
      <c r="B5" s="3">
        <v>-0.15013943415929801</v>
      </c>
      <c r="C5" s="3">
        <v>8.6105775198589196E-2</v>
      </c>
      <c r="D5" s="3">
        <v>8.2160573327006395E-2</v>
      </c>
      <c r="E5" s="3">
        <v>7.9120697320555992E-3</v>
      </c>
      <c r="F5" s="21">
        <v>0.228992007500888</v>
      </c>
      <c r="G5" s="21">
        <v>8.9436186127370601E-2</v>
      </c>
      <c r="H5" s="21">
        <v>1.09055068845051E-2</v>
      </c>
      <c r="I5" s="21">
        <v>1.8405228159779501E-2</v>
      </c>
      <c r="J5" s="3">
        <v>-8.5494464343869495E-2</v>
      </c>
      <c r="K5" s="3">
        <v>9.0152594430344901E-2</v>
      </c>
      <c r="L5" s="3">
        <v>0.34366362405464002</v>
      </c>
      <c r="M5" s="3">
        <v>2.5655267537614298E-3</v>
      </c>
      <c r="N5" s="3">
        <v>-0.12842531665281701</v>
      </c>
      <c r="O5" s="3">
        <v>8.9343187216884098E-2</v>
      </c>
      <c r="P5" s="3">
        <v>0.15155262843571499</v>
      </c>
      <c r="Q5" s="3">
        <v>5.7889773065780102E-3</v>
      </c>
      <c r="R5" s="21">
        <v>-0.25904908516113201</v>
      </c>
      <c r="S5" s="21">
        <v>8.2445168893120299E-2</v>
      </c>
      <c r="T5" s="21">
        <v>1.8314450644708201E-3</v>
      </c>
      <c r="U5" s="21">
        <v>2.35540006366434E-2</v>
      </c>
      <c r="V5" s="3">
        <v>-0.18376484942507099</v>
      </c>
      <c r="W5" s="3">
        <v>8.8073722854882297E-2</v>
      </c>
      <c r="X5" s="3">
        <v>3.7711136236039999E-2</v>
      </c>
      <c r="Y5" s="3">
        <v>1.1852922445150099E-2</v>
      </c>
    </row>
    <row r="6" spans="1:25" x14ac:dyDescent="0.25">
      <c r="A6" s="1" t="s">
        <v>3</v>
      </c>
      <c r="B6" s="3">
        <v>-0.118792476672512</v>
      </c>
      <c r="C6" s="3">
        <v>0.102727998055544</v>
      </c>
      <c r="D6" s="3">
        <v>0.24837296289980201</v>
      </c>
      <c r="E6" s="3">
        <v>3.4974578733742998E-3</v>
      </c>
      <c r="F6" s="21">
        <v>0.29486676245411497</v>
      </c>
      <c r="G6" s="21">
        <v>0.10625548899000201</v>
      </c>
      <c r="H6" s="21">
        <v>5.8373588755463298E-3</v>
      </c>
      <c r="I6" s="21">
        <v>2.1548957325975199E-2</v>
      </c>
      <c r="J6" s="3">
        <v>-0.16368663098637801</v>
      </c>
      <c r="K6" s="3">
        <v>0.107057243602643</v>
      </c>
      <c r="L6" s="3">
        <v>0.12724315743077699</v>
      </c>
      <c r="M6" s="3">
        <v>6.6405039370928103E-3</v>
      </c>
      <c r="N6" s="3">
        <v>-0.27129652123155501</v>
      </c>
      <c r="O6" s="3">
        <v>0.105616748129986</v>
      </c>
      <c r="P6" s="3">
        <v>1.0653129120011699E-2</v>
      </c>
      <c r="Q6" s="3">
        <v>1.8241605875451702E-2</v>
      </c>
      <c r="R6" s="21">
        <v>-0.22344663926918101</v>
      </c>
      <c r="S6" s="21">
        <v>9.8795156250229402E-2</v>
      </c>
      <c r="T6" s="21">
        <v>2.4373248904293002E-2</v>
      </c>
      <c r="U6" s="21">
        <v>1.2374346492215801E-2</v>
      </c>
      <c r="V6" s="3">
        <v>-0.15177873966087899</v>
      </c>
      <c r="W6" s="3">
        <v>0.10516293642412</v>
      </c>
      <c r="X6" s="3">
        <v>0.14990401877684201</v>
      </c>
      <c r="Y6" s="3">
        <v>5.7094793001157803E-3</v>
      </c>
    </row>
    <row r="7" spans="1:25" x14ac:dyDescent="0.25">
      <c r="A7" s="1" t="s">
        <v>4</v>
      </c>
      <c r="B7" s="3">
        <v>-1.19659169377882E-2</v>
      </c>
      <c r="C7" s="3">
        <v>9.8899290603276499E-2</v>
      </c>
      <c r="D7" s="3">
        <v>0.90377275913315003</v>
      </c>
      <c r="E7" s="3">
        <v>3.8438279062136301E-5</v>
      </c>
      <c r="F7" s="3">
        <v>0.17503666211989</v>
      </c>
      <c r="G7" s="3">
        <v>0.102815461985425</v>
      </c>
      <c r="H7" s="3">
        <v>8.9627057778858502E-2</v>
      </c>
      <c r="I7" s="3">
        <v>8.2248883939345391E-3</v>
      </c>
      <c r="J7" s="3">
        <v>-0.13074538176724401</v>
      </c>
      <c r="K7" s="3">
        <v>0.102975429485644</v>
      </c>
      <c r="L7" s="3">
        <v>0.20510582014697701</v>
      </c>
      <c r="M7" s="3">
        <v>4.5890700050794696E-3</v>
      </c>
      <c r="N7" s="3">
        <v>-0.244366247401925</v>
      </c>
      <c r="O7" s="3">
        <v>0.101601545278073</v>
      </c>
      <c r="P7" s="3">
        <v>1.6723000057914401E-2</v>
      </c>
      <c r="Q7" s="3">
        <v>1.6030770883145001E-2</v>
      </c>
      <c r="R7" s="3">
        <v>-0.118762151871924</v>
      </c>
      <c r="S7" s="3">
        <v>9.5426562869616399E-2</v>
      </c>
      <c r="T7" s="3">
        <v>0.21419495596455601</v>
      </c>
      <c r="U7" s="3">
        <v>3.7864138834935398E-3</v>
      </c>
      <c r="V7" s="3">
        <v>-2.8424521131237598E-2</v>
      </c>
      <c r="W7" s="3">
        <v>0.101345681493741</v>
      </c>
      <c r="X7" s="3">
        <v>0.77929409874287303</v>
      </c>
      <c r="Y7" s="3">
        <v>2.1689936545044001E-4</v>
      </c>
    </row>
    <row r="8" spans="1:25" x14ac:dyDescent="0.25">
      <c r="A8" s="1" t="s">
        <v>5</v>
      </c>
      <c r="B8" s="3">
        <v>-0.23659783151120201</v>
      </c>
      <c r="C8" s="3">
        <v>9.8341107845976203E-2</v>
      </c>
      <c r="D8" s="3">
        <v>1.66894835296106E-2</v>
      </c>
      <c r="E8" s="3">
        <v>1.49420659447492E-2</v>
      </c>
      <c r="F8" s="3">
        <v>8.8281601721966294E-2</v>
      </c>
      <c r="G8" s="3">
        <v>0.10344147000606101</v>
      </c>
      <c r="H8" s="3">
        <v>0.39403923130056301</v>
      </c>
      <c r="I8" s="3">
        <v>2.0803170918571902E-3</v>
      </c>
      <c r="J8" s="3">
        <v>-8.3240095313900406E-2</v>
      </c>
      <c r="K8" s="3">
        <v>0.10341799087475401</v>
      </c>
      <c r="L8" s="3">
        <v>0.42146984122252901</v>
      </c>
      <c r="M8" s="3">
        <v>1.8494997062966599E-3</v>
      </c>
      <c r="N8" s="3">
        <v>-0.12046233397308501</v>
      </c>
      <c r="O8" s="3">
        <v>0.10255540979092601</v>
      </c>
      <c r="P8" s="3">
        <v>0.24100913440610999</v>
      </c>
      <c r="Q8" s="3">
        <v>3.8733940035604601E-3</v>
      </c>
      <c r="R8" s="21">
        <v>-0.21171243976868701</v>
      </c>
      <c r="S8" s="21">
        <v>9.5222144212135304E-2</v>
      </c>
      <c r="T8" s="21">
        <v>2.6877159180393899E-2</v>
      </c>
      <c r="U8" s="21">
        <v>1.19641509270132E-2</v>
      </c>
      <c r="V8" s="3">
        <v>-0.11279339704656501</v>
      </c>
      <c r="W8" s="3">
        <v>0.101461263839248</v>
      </c>
      <c r="X8" s="3">
        <v>0.26709095036116698</v>
      </c>
      <c r="Y8" s="3">
        <v>3.39591242831083E-3</v>
      </c>
    </row>
    <row r="9" spans="1:25" x14ac:dyDescent="0.25">
      <c r="A9" s="1" t="s">
        <v>6</v>
      </c>
      <c r="B9" s="3">
        <v>-0.19592766308095</v>
      </c>
      <c r="C9" s="3">
        <v>9.3790141670148805E-2</v>
      </c>
      <c r="D9" s="3">
        <v>3.74828494907209E-2</v>
      </c>
      <c r="E9" s="3">
        <v>1.13122795999925E-2</v>
      </c>
      <c r="F9" s="3">
        <v>0.18479043205874501</v>
      </c>
      <c r="G9" s="3">
        <v>9.8038387084587703E-2</v>
      </c>
      <c r="H9" s="3">
        <v>6.0335574493681703E-2</v>
      </c>
      <c r="I9" s="3">
        <v>1.00627706789945E-2</v>
      </c>
      <c r="J9" s="3">
        <v>-7.5077932266553293E-2</v>
      </c>
      <c r="K9" s="3">
        <v>9.8436011910001203E-2</v>
      </c>
      <c r="L9" s="3">
        <v>0.44618908785213202</v>
      </c>
      <c r="M9" s="3">
        <v>1.6610519682076501E-3</v>
      </c>
      <c r="N9" s="3">
        <v>-0.15011003078218299</v>
      </c>
      <c r="O9" s="3">
        <v>9.7462149006452795E-2</v>
      </c>
      <c r="P9" s="3">
        <v>0.124484600870598</v>
      </c>
      <c r="Q9" s="3">
        <v>6.6401523203952796E-3</v>
      </c>
      <c r="R9" s="21">
        <v>-0.227680891374617</v>
      </c>
      <c r="S9" s="21">
        <v>9.0441351998283903E-2</v>
      </c>
      <c r="T9" s="21">
        <v>1.23000463886967E-2</v>
      </c>
      <c r="U9" s="21">
        <v>1.5276074928066799E-2</v>
      </c>
      <c r="V9" s="3">
        <v>-0.119971987330365</v>
      </c>
      <c r="W9" s="3">
        <v>9.6519832624416602E-2</v>
      </c>
      <c r="X9" s="3">
        <v>0.21476932936600401</v>
      </c>
      <c r="Y9" s="3">
        <v>4.2414887538489996E-3</v>
      </c>
    </row>
    <row r="10" spans="1:25" x14ac:dyDescent="0.25">
      <c r="A10" s="1" t="s">
        <v>7</v>
      </c>
      <c r="B10" s="3">
        <v>-0.249992800096588</v>
      </c>
      <c r="C10" s="3">
        <v>0.11179763115529801</v>
      </c>
      <c r="D10" s="3">
        <v>2.6020243015422499E-2</v>
      </c>
      <c r="E10" s="3">
        <v>1.2937538303828201E-2</v>
      </c>
      <c r="F10" s="3">
        <v>0.141759120099238</v>
      </c>
      <c r="G10" s="3">
        <v>0.11733290475446299</v>
      </c>
      <c r="H10" s="3">
        <v>0.22785420467266601</v>
      </c>
      <c r="I10" s="3">
        <v>4.1600510913044602E-3</v>
      </c>
      <c r="J10" s="3">
        <v>-0.15592932162930701</v>
      </c>
      <c r="K10" s="3">
        <v>0.117238539302304</v>
      </c>
      <c r="L10" s="3">
        <v>0.18444222486947401</v>
      </c>
      <c r="M10" s="3">
        <v>5.03329315285972E-3</v>
      </c>
      <c r="N10" s="3">
        <v>-0.18810580549827099</v>
      </c>
      <c r="O10" s="3">
        <v>0.116240860937891</v>
      </c>
      <c r="P10" s="3">
        <v>0.106577590658521</v>
      </c>
      <c r="Q10" s="3">
        <v>7.3248889580864703E-3</v>
      </c>
      <c r="R10" s="21">
        <v>-0.35977983389128199</v>
      </c>
      <c r="S10" s="21">
        <v>0.10713643079664301</v>
      </c>
      <c r="T10" s="21">
        <v>8.7757545304175105E-4</v>
      </c>
      <c r="U10" s="21">
        <v>2.6796019214560401E-2</v>
      </c>
      <c r="V10" s="3">
        <v>-0.197449808671531</v>
      </c>
      <c r="W10" s="3">
        <v>0.11491963584750201</v>
      </c>
      <c r="X10" s="3">
        <v>8.6717743280301393E-2</v>
      </c>
      <c r="Y10" s="3">
        <v>8.0706791289509895E-3</v>
      </c>
    </row>
    <row r="11" spans="1:25" x14ac:dyDescent="0.25">
      <c r="A11" s="1" t="s">
        <v>8</v>
      </c>
      <c r="B11" s="3">
        <v>-0.26385638830858399</v>
      </c>
      <c r="C11" s="3">
        <v>0.12362759826045799</v>
      </c>
      <c r="D11" s="3">
        <v>3.3565282540640902E-2</v>
      </c>
      <c r="E11" s="3">
        <v>1.1801396632784501E-2</v>
      </c>
      <c r="F11" s="3">
        <v>0.210768319503152</v>
      </c>
      <c r="G11" s="3">
        <v>0.12943551678163501</v>
      </c>
      <c r="H11" s="3">
        <v>0.104413400464706</v>
      </c>
      <c r="I11" s="3">
        <v>7.5302404761301601E-3</v>
      </c>
      <c r="J11" s="3">
        <v>-0.14706499274559401</v>
      </c>
      <c r="K11" s="3">
        <v>0.12965220860468701</v>
      </c>
      <c r="L11" s="3">
        <v>0.25750051755765901</v>
      </c>
      <c r="M11" s="3">
        <v>3.66620538985618E-3</v>
      </c>
      <c r="N11" s="3">
        <v>-0.146869273613179</v>
      </c>
      <c r="O11" s="3">
        <v>0.12870753808955401</v>
      </c>
      <c r="P11" s="3">
        <v>0.25466229631832699</v>
      </c>
      <c r="Q11" s="3">
        <v>3.6564536595903299E-3</v>
      </c>
      <c r="R11" s="21">
        <v>-0.29044672756906598</v>
      </c>
      <c r="S11" s="21">
        <v>0.119318792451292</v>
      </c>
      <c r="T11" s="21">
        <v>1.54608763636702E-2</v>
      </c>
      <c r="U11" s="21">
        <v>1.4299839243608E-2</v>
      </c>
      <c r="V11" s="3">
        <v>-0.28007660695045999</v>
      </c>
      <c r="W11" s="3">
        <v>0.12663521952392201</v>
      </c>
      <c r="X11" s="3">
        <v>2.7682015610374099E-2</v>
      </c>
      <c r="Y11" s="3">
        <v>1.32969443973308E-2</v>
      </c>
    </row>
    <row r="12" spans="1:25" x14ac:dyDescent="0.25">
      <c r="A12" s="1" t="s">
        <v>9</v>
      </c>
      <c r="B12" s="3">
        <v>-0.14341123515574</v>
      </c>
      <c r="C12" s="3">
        <v>9.6573961748358403E-2</v>
      </c>
      <c r="D12" s="3">
        <v>0.13851313678921701</v>
      </c>
      <c r="E12" s="3">
        <v>5.7528427941891998E-3</v>
      </c>
      <c r="F12" s="3">
        <v>0.16558993530900101</v>
      </c>
      <c r="G12" s="3">
        <v>0.10075409664941599</v>
      </c>
      <c r="H12" s="3">
        <v>0.10124238813459099</v>
      </c>
      <c r="I12" s="3">
        <v>7.66979977947513E-3</v>
      </c>
      <c r="J12" s="3">
        <v>-0.30863642172660799</v>
      </c>
      <c r="K12" s="3">
        <v>9.9711600101661496E-2</v>
      </c>
      <c r="L12" s="3">
        <v>2.1366188396798299E-3</v>
      </c>
      <c r="M12" s="3">
        <v>2.6644679722889E-2</v>
      </c>
      <c r="N12" s="21">
        <v>-0.36365023993354101</v>
      </c>
      <c r="O12" s="21">
        <v>9.8408934410488896E-2</v>
      </c>
      <c r="P12" s="21">
        <v>2.5752255941495202E-4</v>
      </c>
      <c r="Q12" s="21">
        <v>3.6989964180356202E-2</v>
      </c>
      <c r="R12" s="21">
        <v>-0.23872017126183601</v>
      </c>
      <c r="S12" s="21">
        <v>9.27919143111436E-2</v>
      </c>
      <c r="T12" s="21">
        <v>1.0534724470193201E-2</v>
      </c>
      <c r="U12" s="21">
        <v>1.59402228459543E-2</v>
      </c>
      <c r="V12" s="3">
        <v>-0.170565334229069</v>
      </c>
      <c r="W12" s="3">
        <v>9.8859557342063906E-2</v>
      </c>
      <c r="X12" s="3">
        <v>8.5415731093909195E-2</v>
      </c>
      <c r="Y12" s="3">
        <v>8.1376253813721898E-3</v>
      </c>
    </row>
    <row r="13" spans="1:25" x14ac:dyDescent="0.25">
      <c r="A13" s="1" t="s">
        <v>10</v>
      </c>
      <c r="B13" s="3">
        <v>-0.11403356904956501</v>
      </c>
      <c r="C13" s="3">
        <v>9.5227029181171804E-2</v>
      </c>
      <c r="D13" s="3">
        <v>0.23198497138076801</v>
      </c>
      <c r="E13" s="3">
        <v>3.7494939693434302E-3</v>
      </c>
      <c r="F13" s="3">
        <v>0.224347279636053</v>
      </c>
      <c r="G13" s="3">
        <v>9.8879010720006294E-2</v>
      </c>
      <c r="H13" s="3">
        <v>2.3927249479138199E-2</v>
      </c>
      <c r="I13" s="3">
        <v>1.4512720811978699E-2</v>
      </c>
      <c r="J13" s="3">
        <v>-0.224750155152805</v>
      </c>
      <c r="K13" s="3">
        <v>9.8841497878065204E-2</v>
      </c>
      <c r="L13" s="3">
        <v>2.3625151802741901E-2</v>
      </c>
      <c r="M13" s="3">
        <v>1.45648905522981E-2</v>
      </c>
      <c r="N13" s="3">
        <v>-0.28605623039731798</v>
      </c>
      <c r="O13" s="3">
        <v>9.7636358323849495E-2</v>
      </c>
      <c r="P13" s="3">
        <v>3.6308546183276098E-3</v>
      </c>
      <c r="Q13" s="3">
        <v>2.3594460292982001E-2</v>
      </c>
      <c r="R13" s="21">
        <v>-0.26518866282392001</v>
      </c>
      <c r="S13" s="21">
        <v>9.1148093179810999E-2</v>
      </c>
      <c r="T13" s="21">
        <v>3.86973352534652E-3</v>
      </c>
      <c r="U13" s="21">
        <v>2.0277627086510399E-2</v>
      </c>
      <c r="V13" s="3">
        <v>-0.14776309461717399</v>
      </c>
      <c r="W13" s="3">
        <v>9.7467124089046606E-2</v>
      </c>
      <c r="X13" s="3">
        <v>0.130480759732477</v>
      </c>
      <c r="Y13" s="3">
        <v>6.29562978015952E-3</v>
      </c>
    </row>
    <row r="14" spans="1:25" x14ac:dyDescent="0.25">
      <c r="A14" s="1" t="s">
        <v>11</v>
      </c>
      <c r="B14" s="3">
        <v>-0.18929053731836601</v>
      </c>
      <c r="C14" s="3">
        <v>0.13495900440858999</v>
      </c>
      <c r="D14" s="3">
        <v>0.16169427441082601</v>
      </c>
      <c r="E14" s="3">
        <v>5.13565698713236E-3</v>
      </c>
      <c r="F14" s="3">
        <v>0.21265870185595001</v>
      </c>
      <c r="G14" s="3">
        <v>0.140838658897709</v>
      </c>
      <c r="H14" s="3">
        <v>0.13202593599592499</v>
      </c>
      <c r="I14" s="3">
        <v>6.4819327093645898E-3</v>
      </c>
      <c r="J14" s="3">
        <v>-0.18279699389734499</v>
      </c>
      <c r="K14" s="3">
        <v>0.14091428531922001</v>
      </c>
      <c r="L14" s="3">
        <v>0.195472374065954</v>
      </c>
      <c r="M14" s="3">
        <v>4.7893469594299E-3</v>
      </c>
      <c r="N14" s="3">
        <v>-0.19048312177246601</v>
      </c>
      <c r="O14" s="3">
        <v>0.13985509868281301</v>
      </c>
      <c r="P14" s="3">
        <v>0.17413718084962501</v>
      </c>
      <c r="Q14" s="3">
        <v>5.2005730517764599E-3</v>
      </c>
      <c r="R14" s="21">
        <v>-0.31669338888753501</v>
      </c>
      <c r="S14" s="21">
        <v>0.12975336702936899</v>
      </c>
      <c r="T14" s="21">
        <v>1.5189353588127801E-2</v>
      </c>
      <c r="U14" s="21">
        <v>1.4375276142190901E-2</v>
      </c>
      <c r="V14" s="3">
        <v>-0.171322760409578</v>
      </c>
      <c r="W14" s="3">
        <v>0.138399619071186</v>
      </c>
      <c r="X14" s="3">
        <v>0.21664960864480801</v>
      </c>
      <c r="Y14" s="3">
        <v>4.2069594680662599E-3</v>
      </c>
    </row>
    <row r="15" spans="1:25" x14ac:dyDescent="0.25">
      <c r="A15" s="1" t="s">
        <v>12</v>
      </c>
      <c r="B15" s="3">
        <v>-7.7709670605158904E-2</v>
      </c>
      <c r="C15" s="3">
        <v>0.13220716939262001</v>
      </c>
      <c r="D15" s="3">
        <v>0.55708212087412801</v>
      </c>
      <c r="E15" s="3">
        <v>9.0629801298214296E-4</v>
      </c>
      <c r="F15" s="3">
        <v>0.265953458142209</v>
      </c>
      <c r="G15" s="3">
        <v>0.13733742820179701</v>
      </c>
      <c r="H15" s="3">
        <v>5.3670898546345998E-2</v>
      </c>
      <c r="I15" s="3">
        <v>1.0615297624918901E-2</v>
      </c>
      <c r="J15" s="3">
        <v>-7.2811759491318698E-2</v>
      </c>
      <c r="K15" s="3">
        <v>0.137996684261843</v>
      </c>
      <c r="L15" s="3">
        <v>0.59811222308402701</v>
      </c>
      <c r="M15" s="3">
        <v>7.9565343747789495E-4</v>
      </c>
      <c r="N15" s="3">
        <v>-9.3374795832671706E-2</v>
      </c>
      <c r="O15" s="3">
        <v>0.13695639961174699</v>
      </c>
      <c r="P15" s="3">
        <v>0.49585909175710502</v>
      </c>
      <c r="Q15" s="3">
        <v>1.3085195695381501E-3</v>
      </c>
      <c r="R15" s="21">
        <v>-0.33118055666461899</v>
      </c>
      <c r="S15" s="21">
        <v>0.12663916401136699</v>
      </c>
      <c r="T15" s="21">
        <v>9.3332902198360497E-3</v>
      </c>
      <c r="U15" s="21">
        <v>1.6460785483743998E-2</v>
      </c>
      <c r="V15" s="3">
        <v>-0.224931115426555</v>
      </c>
      <c r="W15" s="3">
        <v>0.13500348542594301</v>
      </c>
      <c r="X15" s="3">
        <v>9.6651348914366095E-2</v>
      </c>
      <c r="Y15" s="3">
        <v>7.5931147907115602E-3</v>
      </c>
    </row>
    <row r="16" spans="1:25" x14ac:dyDescent="0.25">
      <c r="A16" s="1" t="s">
        <v>13</v>
      </c>
      <c r="B16" s="3">
        <v>-3.6652962468592197E-2</v>
      </c>
      <c r="C16" s="3">
        <v>0.11986669149472701</v>
      </c>
      <c r="D16" s="3">
        <v>0.75996652805634102</v>
      </c>
      <c r="E16" s="3">
        <v>2.45458191828418E-4</v>
      </c>
      <c r="F16" s="3">
        <v>0.125414563201657</v>
      </c>
      <c r="G16" s="3">
        <v>0.124976957352572</v>
      </c>
      <c r="H16" s="3">
        <v>0.31636322034783099</v>
      </c>
      <c r="I16" s="3">
        <v>2.8737918325467699E-3</v>
      </c>
      <c r="J16" s="3">
        <v>6.3711605733013502E-2</v>
      </c>
      <c r="K16" s="3">
        <v>0.12507244116810001</v>
      </c>
      <c r="L16" s="3">
        <v>0.61081816736266803</v>
      </c>
      <c r="M16" s="3">
        <v>7.4164567418433301E-4</v>
      </c>
      <c r="N16" s="3">
        <v>7.90602344914213E-2</v>
      </c>
      <c r="O16" s="3">
        <v>0.124137019323945</v>
      </c>
      <c r="P16" s="3">
        <v>0.52465076240754505</v>
      </c>
      <c r="Q16" s="3">
        <v>1.14202487231352E-3</v>
      </c>
      <c r="R16" s="3">
        <v>-0.19684903372117801</v>
      </c>
      <c r="S16" s="3">
        <v>0.115439158813345</v>
      </c>
      <c r="T16" s="3">
        <v>8.9106213977238002E-2</v>
      </c>
      <c r="U16" s="3">
        <v>7.0798807208838398E-3</v>
      </c>
      <c r="V16" s="3">
        <v>-3.1584303302310698E-2</v>
      </c>
      <c r="W16" s="3">
        <v>0.122848445661403</v>
      </c>
      <c r="X16" s="3">
        <v>0.79726397247329805</v>
      </c>
      <c r="Y16" s="3">
        <v>1.8226444998370499E-4</v>
      </c>
    </row>
    <row r="17" spans="1:25" x14ac:dyDescent="0.25">
      <c r="A17" s="1" t="s">
        <v>14</v>
      </c>
      <c r="B17" s="3">
        <v>-0.10284676916822701</v>
      </c>
      <c r="C17" s="3">
        <v>0.122947307611718</v>
      </c>
      <c r="D17" s="3">
        <v>0.40348026332866499</v>
      </c>
      <c r="E17" s="3">
        <v>1.83365229138088E-3</v>
      </c>
      <c r="F17" s="3">
        <v>0.25463793198207202</v>
      </c>
      <c r="G17" s="3">
        <v>0.12774348350791401</v>
      </c>
      <c r="H17" s="3">
        <v>4.7055816945958603E-2</v>
      </c>
      <c r="I17" s="3">
        <v>1.1240402839523701E-2</v>
      </c>
      <c r="J17" s="3">
        <v>-2.35789007692674E-4</v>
      </c>
      <c r="K17" s="3">
        <v>0.12845206834697001</v>
      </c>
      <c r="L17" s="3">
        <v>0.99853651180879099</v>
      </c>
      <c r="M17" s="3">
        <v>9.6379083602826704E-9</v>
      </c>
      <c r="N17" s="3">
        <v>-5.7650715361231002E-4</v>
      </c>
      <c r="O17" s="3">
        <v>0.12751906591628201</v>
      </c>
      <c r="P17" s="3">
        <v>0.99639558234783299</v>
      </c>
      <c r="Q17" s="3">
        <v>5.7616262205684199E-8</v>
      </c>
      <c r="R17" s="3">
        <v>-0.218267903530694</v>
      </c>
      <c r="S17" s="3">
        <v>0.11842730847440799</v>
      </c>
      <c r="T17" s="3">
        <v>6.6228835628911104E-2</v>
      </c>
      <c r="U17" s="3">
        <v>8.2587711689526798E-3</v>
      </c>
      <c r="V17" s="3">
        <v>-0.14488070711059101</v>
      </c>
      <c r="W17" s="3">
        <v>0.12588380526406701</v>
      </c>
      <c r="X17" s="3">
        <v>0.25061344738446301</v>
      </c>
      <c r="Y17" s="3">
        <v>3.6387883264710199E-3</v>
      </c>
    </row>
    <row r="18" spans="1:25" x14ac:dyDescent="0.25">
      <c r="A18" s="1" t="s">
        <v>15</v>
      </c>
      <c r="B18" s="3">
        <v>9.9992507487831703E-3</v>
      </c>
      <c r="C18" s="3">
        <v>0.10532103365423701</v>
      </c>
      <c r="D18" s="3">
        <v>0.92442027224302403</v>
      </c>
      <c r="E18" s="3">
        <v>2.3668475407245801E-5</v>
      </c>
      <c r="F18" s="3">
        <v>0.21298278318849301</v>
      </c>
      <c r="G18" s="3">
        <v>0.10934618933684299</v>
      </c>
      <c r="H18" s="3">
        <v>5.2298874282736697E-2</v>
      </c>
      <c r="I18" s="3">
        <v>1.07380237811373E-2</v>
      </c>
      <c r="J18" s="3">
        <v>2.3016850629175901E-2</v>
      </c>
      <c r="K18" s="3">
        <v>0.109916508267648</v>
      </c>
      <c r="L18" s="3">
        <v>0.83426441662969197</v>
      </c>
      <c r="M18" s="3">
        <v>1.25408555110229E-4</v>
      </c>
      <c r="N18" s="3">
        <v>-2.4494746771122601E-2</v>
      </c>
      <c r="O18" s="3">
        <v>0.10911707816421901</v>
      </c>
      <c r="P18" s="3">
        <v>0.82252342324510097</v>
      </c>
      <c r="Q18" s="3">
        <v>1.4203038805204999E-4</v>
      </c>
      <c r="R18" s="3">
        <v>-0.121830467815328</v>
      </c>
      <c r="S18" s="3">
        <v>0.101638840995335</v>
      </c>
      <c r="T18" s="3">
        <v>0.231530577414231</v>
      </c>
      <c r="U18" s="3">
        <v>3.5135585032761698E-3</v>
      </c>
      <c r="V18" s="3">
        <v>2.9437290391000901E-4</v>
      </c>
      <c r="W18" s="3">
        <v>0.107938002327832</v>
      </c>
      <c r="X18" s="3">
        <v>0.99782564761007098</v>
      </c>
      <c r="Y18" s="3">
        <v>2.0513087450879699E-8</v>
      </c>
    </row>
    <row r="19" spans="1:25" x14ac:dyDescent="0.25">
      <c r="A19" s="1" t="s">
        <v>16</v>
      </c>
      <c r="B19" s="3">
        <v>-8.9732105067615101E-2</v>
      </c>
      <c r="C19" s="3">
        <v>0.10262908435402</v>
      </c>
      <c r="D19" s="3">
        <v>0.38258000022520799</v>
      </c>
      <c r="E19" s="3">
        <v>2.0028345301035299E-3</v>
      </c>
      <c r="F19" s="3">
        <v>0.18449136024960899</v>
      </c>
      <c r="G19" s="3">
        <v>0.106798392862038</v>
      </c>
      <c r="H19" s="3">
        <v>8.5029821325820695E-2</v>
      </c>
      <c r="I19" s="3">
        <v>8.4664514781547205E-3</v>
      </c>
      <c r="J19" s="3">
        <v>-3.1356070805991801E-2</v>
      </c>
      <c r="K19" s="3">
        <v>0.107220789322497</v>
      </c>
      <c r="L19" s="3">
        <v>0.77013324639141401</v>
      </c>
      <c r="M19" s="3">
        <v>2.4456405739103898E-4</v>
      </c>
      <c r="N19" s="3">
        <v>-6.2936132284312996E-2</v>
      </c>
      <c r="O19" s="3">
        <v>0.106400164296477</v>
      </c>
      <c r="P19" s="3">
        <v>0.55459264989270496</v>
      </c>
      <c r="Q19" s="3">
        <v>9.8525683850303491E-4</v>
      </c>
      <c r="R19" s="3">
        <v>-0.20928314797546299</v>
      </c>
      <c r="S19" s="3">
        <v>9.8705921215608103E-2</v>
      </c>
      <c r="T19" s="3">
        <v>3.4738291422011298E-2</v>
      </c>
      <c r="U19" s="3">
        <v>1.0894765236062901E-2</v>
      </c>
      <c r="V19" s="3">
        <v>-7.13574590725021E-2</v>
      </c>
      <c r="W19" s="3">
        <v>0.10522535145890501</v>
      </c>
      <c r="X19" s="3">
        <v>0.49816434595930997</v>
      </c>
      <c r="Y19" s="3">
        <v>1.2665668357398901E-3</v>
      </c>
    </row>
    <row r="20" spans="1:25" x14ac:dyDescent="0.25">
      <c r="A20" s="1" t="s">
        <v>17</v>
      </c>
      <c r="B20" s="3">
        <v>-0.31677988067339202</v>
      </c>
      <c r="C20" s="3">
        <v>0.14738138458154501</v>
      </c>
      <c r="D20" s="3">
        <v>3.23392788254857E-2</v>
      </c>
      <c r="E20" s="3">
        <v>1.19667565312837E-2</v>
      </c>
      <c r="F20" s="3">
        <v>0.25202924029647999</v>
      </c>
      <c r="G20" s="3">
        <v>0.15431630169343599</v>
      </c>
      <c r="H20" s="3">
        <v>0.10339253360883099</v>
      </c>
      <c r="I20" s="3">
        <v>7.5746598332496803E-3</v>
      </c>
      <c r="J20" s="3">
        <v>-0.22670356635268499</v>
      </c>
      <c r="K20" s="3">
        <v>0.154379315295084</v>
      </c>
      <c r="L20" s="3">
        <v>0.14293700100985801</v>
      </c>
      <c r="M20" s="3">
        <v>6.1288356833791901E-3</v>
      </c>
      <c r="N20" s="3">
        <v>-0.26329404377127003</v>
      </c>
      <c r="O20" s="3">
        <v>0.15307657741178499</v>
      </c>
      <c r="P20" s="3">
        <v>8.6378701319709594E-2</v>
      </c>
      <c r="Q20" s="3">
        <v>8.2669125338997694E-3</v>
      </c>
      <c r="R20" s="21">
        <v>-0.39216690913956997</v>
      </c>
      <c r="S20" s="21">
        <v>0.14190334345292399</v>
      </c>
      <c r="T20" s="21">
        <v>6.0412635954077898E-3</v>
      </c>
      <c r="U20" s="21">
        <v>1.83401618554343E-2</v>
      </c>
      <c r="V20" s="3">
        <v>-0.306139082150443</v>
      </c>
      <c r="W20" s="3">
        <v>0.151156400030241</v>
      </c>
      <c r="X20" s="3">
        <v>4.3649669953870401E-2</v>
      </c>
      <c r="Y20" s="3">
        <v>1.11763199239432E-2</v>
      </c>
    </row>
    <row r="21" spans="1:25" x14ac:dyDescent="0.25">
      <c r="A21" s="1" t="s">
        <v>18</v>
      </c>
      <c r="B21" s="3">
        <v>-0.34794490542433898</v>
      </c>
      <c r="C21" s="3">
        <v>0.14869621264429</v>
      </c>
      <c r="D21" s="3">
        <v>1.98881882673832E-2</v>
      </c>
      <c r="E21" s="3">
        <v>1.41474497975865E-2</v>
      </c>
      <c r="F21" s="3">
        <v>0.24928390058320199</v>
      </c>
      <c r="G21" s="3">
        <v>0.155913969133502</v>
      </c>
      <c r="H21" s="3">
        <v>0.11082143226209799</v>
      </c>
      <c r="I21" s="3">
        <v>7.26182302330192E-3</v>
      </c>
      <c r="J21" s="3">
        <v>-0.229582795393316</v>
      </c>
      <c r="K21" s="3">
        <v>0.15594957887595301</v>
      </c>
      <c r="L21" s="3">
        <v>0.14194229006113901</v>
      </c>
      <c r="M21" s="3">
        <v>6.1593640889355799E-3</v>
      </c>
      <c r="N21" s="3">
        <v>-0.23568489665516801</v>
      </c>
      <c r="O21" s="3">
        <v>0.15478222785721801</v>
      </c>
      <c r="P21" s="3">
        <v>0.128806416151103</v>
      </c>
      <c r="Q21" s="3">
        <v>6.4911359158499301E-3</v>
      </c>
      <c r="R21" s="21">
        <v>-0.43064463385166801</v>
      </c>
      <c r="S21" s="21">
        <v>0.14305272953848</v>
      </c>
      <c r="T21" s="21">
        <v>2.8127658338771302E-3</v>
      </c>
      <c r="U21" s="21">
        <v>2.1671814638272301E-2</v>
      </c>
      <c r="V21" s="3">
        <v>-0.33358576736343898</v>
      </c>
      <c r="W21" s="3">
        <v>0.15254383719829201</v>
      </c>
      <c r="X21" s="3">
        <v>2.9466084370979501E-2</v>
      </c>
      <c r="Y21" s="3">
        <v>1.30038581490809E-2</v>
      </c>
    </row>
    <row r="22" spans="1:25" x14ac:dyDescent="0.25">
      <c r="A22" s="1" t="s">
        <v>19</v>
      </c>
      <c r="B22" s="3">
        <v>-0.304127302787145</v>
      </c>
      <c r="C22" s="3">
        <v>0.124591095810954</v>
      </c>
      <c r="D22" s="3">
        <v>1.51782100591658E-2</v>
      </c>
      <c r="E22" s="3">
        <v>1.5373753996043699E-2</v>
      </c>
      <c r="F22" s="21">
        <v>0.41496416789740298</v>
      </c>
      <c r="G22" s="21">
        <v>0.12926010649931499</v>
      </c>
      <c r="H22" s="21">
        <v>1.4579734512350799E-3</v>
      </c>
      <c r="I22" s="21">
        <v>2.86213622788342E-2</v>
      </c>
      <c r="J22" s="3">
        <v>-0.26665450306294802</v>
      </c>
      <c r="K22" s="3">
        <v>0.13037295532697801</v>
      </c>
      <c r="L22" s="3">
        <v>4.1625684697697202E-2</v>
      </c>
      <c r="M22" s="3">
        <v>1.18186249479842E-2</v>
      </c>
      <c r="N22" s="3">
        <v>-0.35066114582882801</v>
      </c>
      <c r="O22" s="3">
        <v>0.12881648331047499</v>
      </c>
      <c r="P22" s="3">
        <v>6.8340754245140101E-3</v>
      </c>
      <c r="Q22" s="3">
        <v>2.0438282696587502E-2</v>
      </c>
      <c r="R22" s="21">
        <v>-0.47293285191782403</v>
      </c>
      <c r="S22" s="21">
        <v>0.118784318360588</v>
      </c>
      <c r="T22" s="21">
        <v>8.4497407142202006E-5</v>
      </c>
      <c r="U22" s="21">
        <v>3.7176463382044403E-2</v>
      </c>
      <c r="V22" s="3">
        <v>-0.32178001887756302</v>
      </c>
      <c r="W22" s="3">
        <v>0.12761058024779701</v>
      </c>
      <c r="X22" s="3">
        <v>1.21591936475392E-2</v>
      </c>
      <c r="Y22" s="3">
        <v>1.7210252906533399E-2</v>
      </c>
    </row>
    <row r="23" spans="1:25" x14ac:dyDescent="0.25">
      <c r="A23" s="1" t="s">
        <v>20</v>
      </c>
      <c r="B23" s="3">
        <v>-9.74519986817559E-2</v>
      </c>
      <c r="C23" s="3">
        <v>0.117546789325392</v>
      </c>
      <c r="D23" s="3">
        <v>0.40768351748399401</v>
      </c>
      <c r="E23" s="3">
        <v>1.80114930546793E-3</v>
      </c>
      <c r="F23" s="3">
        <v>0.19614764560544301</v>
      </c>
      <c r="G23" s="3">
        <v>0.1223831295047</v>
      </c>
      <c r="H23" s="3">
        <v>0.109961743757237</v>
      </c>
      <c r="I23" s="3">
        <v>7.2968331004228401E-3</v>
      </c>
      <c r="J23" s="3">
        <v>-0.178045159428869</v>
      </c>
      <c r="K23" s="3">
        <v>0.12242276273101201</v>
      </c>
      <c r="L23" s="3">
        <v>0.146812261779733</v>
      </c>
      <c r="M23" s="3">
        <v>6.0121326665375499E-3</v>
      </c>
      <c r="N23" s="3">
        <v>-0.27839610378548402</v>
      </c>
      <c r="O23" s="3">
        <v>0.12096577001491</v>
      </c>
      <c r="P23" s="3">
        <v>2.1996761180940998E-2</v>
      </c>
      <c r="Q23" s="3">
        <v>1.46992277698118E-2</v>
      </c>
      <c r="R23" s="3">
        <v>-0.22941941756553799</v>
      </c>
      <c r="S23" s="3">
        <v>0.113103744846705</v>
      </c>
      <c r="T23" s="3">
        <v>4.3332275854993399E-2</v>
      </c>
      <c r="U23" s="3">
        <v>9.9822526901610607E-3</v>
      </c>
      <c r="V23" s="3">
        <v>-0.119171916292406</v>
      </c>
      <c r="W23" s="3">
        <v>0.120413690433994</v>
      </c>
      <c r="X23" s="3">
        <v>0.323060907410128</v>
      </c>
      <c r="Y23" s="3">
        <v>2.6934942911875899E-3</v>
      </c>
    </row>
    <row r="24" spans="1:25" x14ac:dyDescent="0.25">
      <c r="A24" s="1" t="s">
        <v>21</v>
      </c>
      <c r="B24" s="3">
        <v>-1.7797662543384999E-2</v>
      </c>
      <c r="C24" s="3">
        <v>0.11493264968268101</v>
      </c>
      <c r="D24" s="3">
        <v>0.87703305695621303</v>
      </c>
      <c r="E24" s="3">
        <v>6.2962990310277994E-5</v>
      </c>
      <c r="F24" s="3">
        <v>0.19271081996150599</v>
      </c>
      <c r="G24" s="3">
        <v>0.119538166003601</v>
      </c>
      <c r="H24" s="3">
        <v>0.10790174469134101</v>
      </c>
      <c r="I24" s="3">
        <v>7.3819586551252502E-3</v>
      </c>
      <c r="J24" s="3">
        <v>-0.24396357218267201</v>
      </c>
      <c r="K24" s="3">
        <v>0.119217388201</v>
      </c>
      <c r="L24" s="3">
        <v>4.1521205470257803E-2</v>
      </c>
      <c r="M24" s="3">
        <v>1.18306710079046E-2</v>
      </c>
      <c r="N24" s="3">
        <v>-0.27713507106789098</v>
      </c>
      <c r="O24" s="3">
        <v>0.118123070894084</v>
      </c>
      <c r="P24" s="3">
        <v>1.9566794324732201E-2</v>
      </c>
      <c r="Q24" s="3">
        <v>1.52666021226491E-2</v>
      </c>
      <c r="R24" s="3">
        <v>-0.22018231607031499</v>
      </c>
      <c r="S24" s="3">
        <v>0.11050283937732699</v>
      </c>
      <c r="T24" s="3">
        <v>4.7144393375968999E-2</v>
      </c>
      <c r="U24" s="3">
        <v>9.6366099589965098E-3</v>
      </c>
      <c r="V24" s="3">
        <v>-0.12727484153270399</v>
      </c>
      <c r="W24" s="3">
        <v>0.117586243583076</v>
      </c>
      <c r="X24" s="3">
        <v>0.27987671233092098</v>
      </c>
      <c r="Y24" s="3">
        <v>3.2199159832033701E-3</v>
      </c>
    </row>
    <row r="25" spans="1:25" x14ac:dyDescent="0.25">
      <c r="A25" s="1" t="s">
        <v>22</v>
      </c>
      <c r="B25" s="3">
        <v>-6.2119209862717101E-2</v>
      </c>
      <c r="C25" s="3">
        <v>0.129919706431876</v>
      </c>
      <c r="D25" s="3">
        <v>0.63287430972217595</v>
      </c>
      <c r="E25" s="3">
        <v>5.9990659199882202E-4</v>
      </c>
      <c r="F25" s="3">
        <v>0.164927049690032</v>
      </c>
      <c r="G25" s="3">
        <v>0.135390023821061</v>
      </c>
      <c r="H25" s="3">
        <v>0.22404310939646299</v>
      </c>
      <c r="I25" s="3">
        <v>4.2287846410197201E-3</v>
      </c>
      <c r="J25" s="3">
        <v>-5.2911155711544901E-2</v>
      </c>
      <c r="K25" s="3">
        <v>0.13561092819190401</v>
      </c>
      <c r="L25" s="3">
        <v>0.69666652248883498</v>
      </c>
      <c r="M25" s="3">
        <v>4.35237476471784E-4</v>
      </c>
      <c r="N25" s="3">
        <v>-7.6974732867668802E-2</v>
      </c>
      <c r="O25" s="3">
        <v>0.13459093075818501</v>
      </c>
      <c r="P25" s="3">
        <v>0.56777288923682401</v>
      </c>
      <c r="Q25" s="3">
        <v>9.2114536033238703E-4</v>
      </c>
      <c r="R25" s="21">
        <v>-0.29004549915914402</v>
      </c>
      <c r="S25" s="21">
        <v>0.124686322519393</v>
      </c>
      <c r="T25" s="21">
        <v>2.06205534598943E-2</v>
      </c>
      <c r="U25" s="21">
        <v>1.30786840795474E-2</v>
      </c>
      <c r="V25" s="3">
        <v>-0.168941532994246</v>
      </c>
      <c r="W25" s="3">
        <v>0.13287213286227301</v>
      </c>
      <c r="X25" s="3">
        <v>0.204471606881164</v>
      </c>
      <c r="Y25" s="3">
        <v>4.4371555075179998E-3</v>
      </c>
    </row>
    <row r="26" spans="1:25" x14ac:dyDescent="0.25">
      <c r="A26" s="1" t="s">
        <v>23</v>
      </c>
      <c r="B26" s="3">
        <v>-0.10867019388219799</v>
      </c>
      <c r="C26" s="3">
        <v>0.13646509419698699</v>
      </c>
      <c r="D26" s="3">
        <v>0.42642425039420001</v>
      </c>
      <c r="E26" s="3">
        <v>1.66201944252953E-3</v>
      </c>
      <c r="F26" s="3">
        <v>0.30051623786449499</v>
      </c>
      <c r="G26" s="3">
        <v>0.14166512581770299</v>
      </c>
      <c r="H26" s="3">
        <v>3.4649650392402198E-2</v>
      </c>
      <c r="I26" s="3">
        <v>1.2710162490206499E-2</v>
      </c>
      <c r="J26" s="3">
        <v>-0.15944931753480099</v>
      </c>
      <c r="K26" s="3">
        <v>0.142295566212958</v>
      </c>
      <c r="L26" s="3">
        <v>0.26330420029204699</v>
      </c>
      <c r="M26" s="3">
        <v>3.5781665017475799E-3</v>
      </c>
      <c r="N26" s="3">
        <v>-0.194544269071909</v>
      </c>
      <c r="O26" s="3">
        <v>0.14112720368817999</v>
      </c>
      <c r="P26" s="3">
        <v>0.16899328926447699</v>
      </c>
      <c r="Q26" s="3">
        <v>5.3266247131149597E-3</v>
      </c>
      <c r="R26" s="21">
        <v>-0.32154107890855099</v>
      </c>
      <c r="S26" s="21">
        <v>0.13092817189071701</v>
      </c>
      <c r="T26" s="21">
        <v>1.4576188572331601E-2</v>
      </c>
      <c r="U26" s="21">
        <v>1.45508426867774E-2</v>
      </c>
      <c r="V26" s="3">
        <v>-0.20636167309700201</v>
      </c>
      <c r="W26" s="3">
        <v>0.13953252419558601</v>
      </c>
      <c r="X26" s="3">
        <v>0.14011918101288801</v>
      </c>
      <c r="Y26" s="3">
        <v>5.9934004581502203E-3</v>
      </c>
    </row>
    <row r="27" spans="1:25" x14ac:dyDescent="0.25">
      <c r="A27" s="1" t="s">
        <v>24</v>
      </c>
      <c r="B27" s="3">
        <v>-0.206932352663209</v>
      </c>
      <c r="C27" s="3">
        <v>0.1071332110473</v>
      </c>
      <c r="D27" s="3">
        <v>5.4282531218430498E-2</v>
      </c>
      <c r="E27" s="3">
        <v>9.6892479929234793E-3</v>
      </c>
      <c r="F27" s="21">
        <v>0.41717667172050399</v>
      </c>
      <c r="G27" s="21">
        <v>0.11014487009865</v>
      </c>
      <c r="H27" s="21">
        <v>1.8114031492930601E-4</v>
      </c>
      <c r="I27" s="21">
        <v>3.9379782286241102E-2</v>
      </c>
      <c r="J27" s="3">
        <v>-0.23137276646864699</v>
      </c>
      <c r="K27" s="3">
        <v>0.11172182835479399</v>
      </c>
      <c r="L27" s="3">
        <v>3.9148001854812799E-2</v>
      </c>
      <c r="M27" s="3">
        <v>1.21131685317127E-2</v>
      </c>
      <c r="N27" s="3">
        <v>-0.217467001001414</v>
      </c>
      <c r="O27" s="3">
        <v>0.110983669544229</v>
      </c>
      <c r="P27" s="3">
        <v>5.0911921516653101E-2</v>
      </c>
      <c r="Q27" s="3">
        <v>1.07008927556735E-2</v>
      </c>
      <c r="R27" s="21">
        <v>-0.34664273270365598</v>
      </c>
      <c r="S27" s="21">
        <v>0.102449978953206</v>
      </c>
      <c r="T27" s="21">
        <v>8.0283842172832202E-4</v>
      </c>
      <c r="U27" s="21">
        <v>2.7189265800954199E-2</v>
      </c>
      <c r="V27" s="21">
        <v>-0.39745922493719998</v>
      </c>
      <c r="W27" s="21">
        <v>0.108251356503892</v>
      </c>
      <c r="X27" s="21">
        <v>2.8153240501176699E-4</v>
      </c>
      <c r="Y27" s="21">
        <v>3.5745258616963399E-2</v>
      </c>
    </row>
    <row r="28" spans="1:25" x14ac:dyDescent="0.25">
      <c r="A28" s="1" t="s">
        <v>25</v>
      </c>
      <c r="B28" s="3">
        <v>-0.20852758866326901</v>
      </c>
      <c r="C28" s="3">
        <v>0.103116951443616</v>
      </c>
      <c r="D28" s="3">
        <v>4.3967496349335701E-2</v>
      </c>
      <c r="E28" s="3">
        <v>1.06093859223538E-2</v>
      </c>
      <c r="F28" s="3">
        <v>0.22111202045223299</v>
      </c>
      <c r="G28" s="3">
        <v>0.10763852115259</v>
      </c>
      <c r="H28" s="3">
        <v>4.07524561465816E-2</v>
      </c>
      <c r="I28" s="3">
        <v>1.1928557023812601E-2</v>
      </c>
      <c r="J28" s="3">
        <v>-0.100208671612995</v>
      </c>
      <c r="K28" s="3">
        <v>0.108136688539802</v>
      </c>
      <c r="L28" s="3">
        <v>0.35477551813167102</v>
      </c>
      <c r="M28" s="3">
        <v>2.4500436118938301E-3</v>
      </c>
      <c r="N28" s="3">
        <v>-0.19919801014133001</v>
      </c>
      <c r="O28" s="3">
        <v>0.106937595652687</v>
      </c>
      <c r="P28" s="3">
        <v>6.3396724301524196E-2</v>
      </c>
      <c r="Q28" s="3">
        <v>9.6812892651888492E-3</v>
      </c>
      <c r="R28" s="21">
        <v>-0.34402778717629301</v>
      </c>
      <c r="S28" s="21">
        <v>9.8556936267073195E-2</v>
      </c>
      <c r="T28" s="21">
        <v>5.4818549369902597E-4</v>
      </c>
      <c r="U28" s="21">
        <v>2.88768787264491E-2</v>
      </c>
      <c r="V28" s="3">
        <v>-0.172514438492018</v>
      </c>
      <c r="W28" s="3">
        <v>0.105901523605737</v>
      </c>
      <c r="X28" s="3">
        <v>0.10427720697850699</v>
      </c>
      <c r="Y28" s="3">
        <v>7.26129536618447E-3</v>
      </c>
    </row>
    <row r="29" spans="1:25" x14ac:dyDescent="0.25">
      <c r="A29" s="1" t="s">
        <v>26</v>
      </c>
      <c r="B29" s="3">
        <v>-7.3799111607682294E-2</v>
      </c>
      <c r="C29" s="3">
        <v>0.113410541359818</v>
      </c>
      <c r="D29" s="3">
        <v>0.51568217518065596</v>
      </c>
      <c r="E29" s="3">
        <v>1.1105182187279899E-3</v>
      </c>
      <c r="F29" s="3">
        <v>0.26729605275310703</v>
      </c>
      <c r="G29" s="3">
        <v>0.117579951389979</v>
      </c>
      <c r="H29" s="3">
        <v>2.3657477427411699E-2</v>
      </c>
      <c r="I29" s="3">
        <v>1.4568287752014001E-2</v>
      </c>
      <c r="J29" s="3">
        <v>-0.129242884676008</v>
      </c>
      <c r="K29" s="3">
        <v>0.11822962762195099</v>
      </c>
      <c r="L29" s="3">
        <v>0.27513444141330501</v>
      </c>
      <c r="M29" s="3">
        <v>3.4059377473386601E-3</v>
      </c>
      <c r="N29" s="3">
        <v>-0.185142154307367</v>
      </c>
      <c r="O29" s="3">
        <v>0.117144783171848</v>
      </c>
      <c r="P29" s="3">
        <v>0.114972239503187</v>
      </c>
      <c r="Q29" s="3">
        <v>6.9893058561387696E-3</v>
      </c>
      <c r="R29" s="3">
        <v>-0.196937904494451</v>
      </c>
      <c r="S29" s="3">
        <v>0.109219738758387</v>
      </c>
      <c r="T29" s="3">
        <v>7.2290324645292905E-2</v>
      </c>
      <c r="U29" s="3">
        <v>7.9082801400809401E-3</v>
      </c>
      <c r="V29" s="3">
        <v>-0.15912980548121899</v>
      </c>
      <c r="W29" s="3">
        <v>0.115975712191529</v>
      </c>
      <c r="X29" s="3">
        <v>0.170976967037303</v>
      </c>
      <c r="Y29" s="3">
        <v>5.1632895928792602E-3</v>
      </c>
    </row>
    <row r="30" spans="1:25" x14ac:dyDescent="0.25">
      <c r="A30" s="1" t="s">
        <v>27</v>
      </c>
      <c r="B30" s="3">
        <v>-0.135359897456692</v>
      </c>
      <c r="C30" s="3">
        <v>0.105400526363903</v>
      </c>
      <c r="D30" s="3">
        <v>0.19996881492931301</v>
      </c>
      <c r="E30" s="3">
        <v>4.3096813906224902E-3</v>
      </c>
      <c r="F30" s="3">
        <v>0.181327233457308</v>
      </c>
      <c r="G30" s="3">
        <v>0.10986861882207399</v>
      </c>
      <c r="H30" s="3">
        <v>9.9824083756743995E-2</v>
      </c>
      <c r="I30" s="3">
        <v>7.7337691088459302E-3</v>
      </c>
      <c r="J30" s="3">
        <v>-2.07750405416465E-2</v>
      </c>
      <c r="K30" s="3">
        <v>0.110269000755299</v>
      </c>
      <c r="L30" s="3">
        <v>0.85067775988030703</v>
      </c>
      <c r="M30" s="3">
        <v>1.01519364636427E-4</v>
      </c>
      <c r="N30" s="3">
        <v>-9.8318473517682706E-2</v>
      </c>
      <c r="O30" s="3">
        <v>0.109342377091026</v>
      </c>
      <c r="P30" s="3">
        <v>0.36922049276083602</v>
      </c>
      <c r="Q30" s="3">
        <v>2.2737116412817602E-3</v>
      </c>
      <c r="R30" s="3">
        <v>-0.167911964173041</v>
      </c>
      <c r="S30" s="3">
        <v>0.101769861756817</v>
      </c>
      <c r="T30" s="3">
        <v>9.9922758833014602E-2</v>
      </c>
      <c r="U30" s="3">
        <v>6.63175410469952E-3</v>
      </c>
      <c r="V30" s="3">
        <v>-5.10279349780682E-2</v>
      </c>
      <c r="W30" s="3">
        <v>0.10824701539759</v>
      </c>
      <c r="X30" s="3">
        <v>0.63766850800487795</v>
      </c>
      <c r="Y30" s="3">
        <v>6.1246477793230902E-4</v>
      </c>
    </row>
    <row r="31" spans="1:25" x14ac:dyDescent="0.25">
      <c r="A31" s="1" t="s">
        <v>28</v>
      </c>
      <c r="B31" s="3">
        <v>-6.4396697305224002E-2</v>
      </c>
      <c r="C31" s="3">
        <v>0.135475066915272</v>
      </c>
      <c r="D31" s="3">
        <v>0.634863089659223</v>
      </c>
      <c r="E31" s="3">
        <v>5.9291676801076498E-4</v>
      </c>
      <c r="F31" s="21">
        <v>0.36643849266758299</v>
      </c>
      <c r="G31" s="21">
        <v>0.14007079137565201</v>
      </c>
      <c r="H31" s="21">
        <v>9.3080701688746503E-3</v>
      </c>
      <c r="I31" s="21">
        <v>1.9198562849196299E-2</v>
      </c>
      <c r="J31" s="3">
        <v>-9.9767662860009404E-2</v>
      </c>
      <c r="K31" s="3">
        <v>0.141336355039823</v>
      </c>
      <c r="L31" s="3">
        <v>0.48076179986963602</v>
      </c>
      <c r="M31" s="3">
        <v>1.42313513575643E-3</v>
      </c>
      <c r="N31" s="3">
        <v>-0.18798180234982301</v>
      </c>
      <c r="O31" s="3">
        <v>0.14003876970523399</v>
      </c>
      <c r="P31" s="3">
        <v>0.180414814856351</v>
      </c>
      <c r="Q31" s="3">
        <v>5.0524050705780298E-3</v>
      </c>
      <c r="R31" s="3">
        <v>-0.26395614216541002</v>
      </c>
      <c r="S31" s="3">
        <v>0.13026667098709199</v>
      </c>
      <c r="T31" s="3">
        <v>4.3550481585832697E-2</v>
      </c>
      <c r="U31" s="3">
        <v>9.9616226960581606E-3</v>
      </c>
      <c r="V31" s="3">
        <v>-0.22666644685890899</v>
      </c>
      <c r="W31" s="3">
        <v>0.138334521381447</v>
      </c>
      <c r="X31" s="3">
        <v>0.102274116770613</v>
      </c>
      <c r="Y31" s="3">
        <v>7.3458324350550398E-3</v>
      </c>
    </row>
    <row r="32" spans="1:25" x14ac:dyDescent="0.25">
      <c r="A32" s="1" t="s">
        <v>29</v>
      </c>
      <c r="B32" s="3">
        <v>-1.14181217265553E-2</v>
      </c>
      <c r="C32" s="3">
        <v>0.134126016774954</v>
      </c>
      <c r="D32" s="3">
        <v>0.93221045118477197</v>
      </c>
      <c r="E32" s="3">
        <v>1.90296656230604E-5</v>
      </c>
      <c r="F32" s="3">
        <v>0.26156770453323203</v>
      </c>
      <c r="G32" s="3">
        <v>0.13930669018618499</v>
      </c>
      <c r="H32" s="3">
        <v>6.1323169520581901E-2</v>
      </c>
      <c r="I32" s="3">
        <v>9.9864254016297505E-3</v>
      </c>
      <c r="J32" s="3">
        <v>1.2151735850135899E-2</v>
      </c>
      <c r="K32" s="3">
        <v>0.139985535651241</v>
      </c>
      <c r="L32" s="3">
        <v>0.93087815180348998</v>
      </c>
      <c r="M32" s="3">
        <v>2.15535326049121E-5</v>
      </c>
      <c r="N32" s="3">
        <v>1.10050831394977E-2</v>
      </c>
      <c r="O32" s="3">
        <v>0.13896902567818001</v>
      </c>
      <c r="P32" s="3">
        <v>0.93692936466537902</v>
      </c>
      <c r="Q32" s="3">
        <v>1.76778105628328E-5</v>
      </c>
      <c r="R32" s="3">
        <v>-0.26227524147840098</v>
      </c>
      <c r="S32" s="3">
        <v>0.128921294812958</v>
      </c>
      <c r="T32" s="3">
        <v>4.2722086238751497E-2</v>
      </c>
      <c r="U32" s="3">
        <v>1.0040524751016199E-2</v>
      </c>
      <c r="V32" s="3">
        <v>-0.12915687605918399</v>
      </c>
      <c r="W32" s="3">
        <v>0.13727764942446499</v>
      </c>
      <c r="X32" s="3">
        <v>0.34748134770147399</v>
      </c>
      <c r="Y32" s="3">
        <v>2.4348761974085599E-3</v>
      </c>
    </row>
    <row r="33" spans="1:25" x14ac:dyDescent="0.25">
      <c r="A33" s="1" t="s">
        <v>30</v>
      </c>
      <c r="B33" s="3">
        <v>-5.0245939242289102E-2</v>
      </c>
      <c r="C33" s="3">
        <v>0.120747022232797</v>
      </c>
      <c r="D33" s="3">
        <v>0.67759183506947396</v>
      </c>
      <c r="E33" s="3">
        <v>4.5446721686248599E-4</v>
      </c>
      <c r="F33" s="3">
        <v>0.18463114988349</v>
      </c>
      <c r="G33" s="3">
        <v>0.12569534996324799</v>
      </c>
      <c r="H33" s="3">
        <v>0.14283012651901</v>
      </c>
      <c r="I33" s="3">
        <v>6.1363563497454096E-3</v>
      </c>
      <c r="J33" s="3">
        <v>-0.15047330734151099</v>
      </c>
      <c r="K33" s="3">
        <v>0.12578700149557001</v>
      </c>
      <c r="L33" s="3">
        <v>0.232466440418644</v>
      </c>
      <c r="M33" s="3">
        <v>4.0758627984866002E-3</v>
      </c>
      <c r="N33" s="3">
        <v>-0.18622269517336101</v>
      </c>
      <c r="O33" s="3">
        <v>0.12472592820473501</v>
      </c>
      <c r="P33" s="3">
        <v>0.13638989601854401</v>
      </c>
      <c r="Q33" s="3">
        <v>6.2426047527056596E-3</v>
      </c>
      <c r="R33" s="3">
        <v>-0.20750161150066099</v>
      </c>
      <c r="S33" s="3">
        <v>0.116253057616498</v>
      </c>
      <c r="T33" s="3">
        <v>7.5205114707402002E-2</v>
      </c>
      <c r="U33" s="3">
        <v>7.7507471764752802E-3</v>
      </c>
      <c r="V33" s="3">
        <v>-0.24443177987175099</v>
      </c>
      <c r="W33" s="3">
        <v>0.12305711912509</v>
      </c>
      <c r="X33" s="3">
        <v>4.7833986528763098E-2</v>
      </c>
      <c r="Y33" s="3">
        <v>1.07551374084095E-2</v>
      </c>
    </row>
    <row r="34" spans="1:25" x14ac:dyDescent="0.25">
      <c r="A34" s="1" t="s">
        <v>31</v>
      </c>
      <c r="B34" s="3">
        <v>-1.0478428533562499E-2</v>
      </c>
      <c r="C34" s="3">
        <v>0.12281880034477601</v>
      </c>
      <c r="D34" s="3">
        <v>0.93206241531022405</v>
      </c>
      <c r="E34" s="3">
        <v>1.9113069666509799E-5</v>
      </c>
      <c r="F34" s="3">
        <v>0.29941334201645098</v>
      </c>
      <c r="G34" s="3">
        <v>0.12718561029750999</v>
      </c>
      <c r="H34" s="3">
        <v>1.9158305817725398E-2</v>
      </c>
      <c r="I34" s="3">
        <v>1.56055984938289E-2</v>
      </c>
      <c r="J34" s="3">
        <v>1.63976741796284E-2</v>
      </c>
      <c r="K34" s="3">
        <v>0.12818266656632399</v>
      </c>
      <c r="L34" s="3">
        <v>0.89828777888299305</v>
      </c>
      <c r="M34" s="3">
        <v>4.6806119484044097E-5</v>
      </c>
      <c r="N34" s="3">
        <v>1.8416183276230499E-2</v>
      </c>
      <c r="O34" s="3">
        <v>0.12725075686408299</v>
      </c>
      <c r="P34" s="3">
        <v>0.88501856289860603</v>
      </c>
      <c r="Q34" s="3">
        <v>5.9038781855313998E-5</v>
      </c>
      <c r="R34" s="3">
        <v>-0.17193518566066099</v>
      </c>
      <c r="S34" s="3">
        <v>0.11840675550577801</v>
      </c>
      <c r="T34" s="3">
        <v>0.147443187820224</v>
      </c>
      <c r="U34" s="3">
        <v>5.1459748016194897E-3</v>
      </c>
      <c r="V34" s="3">
        <v>-0.13527908992676099</v>
      </c>
      <c r="W34" s="3">
        <v>0.125653679602518</v>
      </c>
      <c r="X34" s="3">
        <v>0.28245386378791498</v>
      </c>
      <c r="Y34" s="3">
        <v>3.1856604021549598E-3</v>
      </c>
    </row>
    <row r="35" spans="1:25" x14ac:dyDescent="0.25">
      <c r="A35" s="1" t="s">
        <v>32</v>
      </c>
      <c r="B35" s="3">
        <v>-9.8811849960565398E-2</v>
      </c>
      <c r="C35" s="3">
        <v>9.2327835247423301E-2</v>
      </c>
      <c r="D35" s="3">
        <v>0.285308353303796</v>
      </c>
      <c r="E35" s="3">
        <v>2.9974507066281601E-3</v>
      </c>
      <c r="F35" s="21">
        <v>0.30332503833344499</v>
      </c>
      <c r="G35" s="21">
        <v>9.5130438576971205E-2</v>
      </c>
      <c r="H35" s="21">
        <v>1.56878034299326E-3</v>
      </c>
      <c r="I35" s="21">
        <v>2.8245580947509799E-2</v>
      </c>
      <c r="J35" s="3">
        <v>-7.3400504469142799E-2</v>
      </c>
      <c r="K35" s="3">
        <v>9.6442380473452799E-2</v>
      </c>
      <c r="L35" s="3">
        <v>0.44715859738319402</v>
      </c>
      <c r="M35" s="3">
        <v>1.65398695070784E-3</v>
      </c>
      <c r="N35" s="3">
        <v>-0.19296152792663501</v>
      </c>
      <c r="O35" s="3">
        <v>9.5244392515363901E-2</v>
      </c>
      <c r="P35" s="3">
        <v>4.3582760763896097E-2</v>
      </c>
      <c r="Q35" s="3">
        <v>1.14307689907239E-2</v>
      </c>
      <c r="R35" s="3">
        <v>-0.18569688655632899</v>
      </c>
      <c r="S35" s="3">
        <v>8.8865490118036003E-2</v>
      </c>
      <c r="T35" s="3">
        <v>3.7424919925417299E-2</v>
      </c>
      <c r="U35" s="3">
        <v>1.0586276521747E-2</v>
      </c>
      <c r="V35" s="3">
        <v>-0.211140570495358</v>
      </c>
      <c r="W35" s="3">
        <v>9.4079300917034495E-2</v>
      </c>
      <c r="X35" s="3">
        <v>2.5484758154194299E-2</v>
      </c>
      <c r="Y35" s="3">
        <v>1.36860263131044E-2</v>
      </c>
    </row>
    <row r="36" spans="1:25" x14ac:dyDescent="0.25">
      <c r="A36" s="1" t="s">
        <v>33</v>
      </c>
      <c r="B36" s="3">
        <v>-9.6064100372269298E-2</v>
      </c>
      <c r="C36" s="3">
        <v>7.5528154902561595E-2</v>
      </c>
      <c r="D36" s="3">
        <v>0.20431597048938499</v>
      </c>
      <c r="E36" s="3">
        <v>4.2276183097823602E-3</v>
      </c>
      <c r="F36" s="21">
        <v>0.265403672288896</v>
      </c>
      <c r="G36" s="21">
        <v>7.7707288708915495E-2</v>
      </c>
      <c r="H36" s="21">
        <v>7.1733699309237001E-4</v>
      </c>
      <c r="I36" s="21">
        <v>3.2269139583407498E-2</v>
      </c>
      <c r="J36" s="3">
        <v>-4.1500173036940702E-2</v>
      </c>
      <c r="K36" s="3">
        <v>7.8984857367792802E-2</v>
      </c>
      <c r="L36" s="3">
        <v>0.59964887617651896</v>
      </c>
      <c r="M36" s="3">
        <v>7.8899335440629802E-4</v>
      </c>
      <c r="N36" s="3">
        <v>-9.5842280248542897E-2</v>
      </c>
      <c r="O36" s="3">
        <v>7.8268913695076103E-2</v>
      </c>
      <c r="P36" s="3">
        <v>0.221638181484174</v>
      </c>
      <c r="Q36" s="3">
        <v>4.20811699520229E-3</v>
      </c>
      <c r="R36" s="21">
        <v>-0.17607041772930099</v>
      </c>
      <c r="S36" s="21">
        <v>7.2585086938749405E-2</v>
      </c>
      <c r="T36" s="21">
        <v>1.5820849177201699E-2</v>
      </c>
      <c r="U36" s="21">
        <v>1.4201895717735301E-2</v>
      </c>
      <c r="V36" s="3">
        <v>-0.16468801267204899</v>
      </c>
      <c r="W36" s="3">
        <v>7.7067988640259405E-2</v>
      </c>
      <c r="X36" s="3">
        <v>3.3348604237033501E-2</v>
      </c>
      <c r="Y36" s="3">
        <v>1.24250317697125E-2</v>
      </c>
    </row>
    <row r="37" spans="1:25" x14ac:dyDescent="0.25">
      <c r="A37" s="1" t="s">
        <v>34</v>
      </c>
      <c r="B37" s="3">
        <v>-0.19215766565873499</v>
      </c>
      <c r="C37" s="3">
        <v>9.8049797712703696E-2</v>
      </c>
      <c r="D37" s="3">
        <v>5.0871239576865901E-2</v>
      </c>
      <c r="E37" s="3">
        <v>9.9715580592440994E-3</v>
      </c>
      <c r="F37" s="21">
        <v>0.299139785054713</v>
      </c>
      <c r="G37" s="21">
        <v>0.101650547944604</v>
      </c>
      <c r="H37" s="21">
        <v>3.48550414088492E-3</v>
      </c>
      <c r="I37" s="21">
        <v>2.4165509062403102E-2</v>
      </c>
      <c r="J37" s="3">
        <v>-6.8649338902462997E-2</v>
      </c>
      <c r="K37" s="3">
        <v>0.102848367643811</v>
      </c>
      <c r="L37" s="3">
        <v>0.50493710845616702</v>
      </c>
      <c r="M37" s="3">
        <v>1.27268320324603E-3</v>
      </c>
      <c r="N37" s="3">
        <v>-0.13794237172027399</v>
      </c>
      <c r="O37" s="3">
        <v>0.101891486621018</v>
      </c>
      <c r="P37" s="3">
        <v>0.17673274462407099</v>
      </c>
      <c r="Q37" s="3">
        <v>5.1385782144291996E-3</v>
      </c>
      <c r="R37" s="21">
        <v>-0.33152132076746699</v>
      </c>
      <c r="S37" s="21">
        <v>9.36323144832268E-2</v>
      </c>
      <c r="T37" s="21">
        <v>4.5721843312788101E-4</v>
      </c>
      <c r="U37" s="21">
        <v>2.9680452763030999E-2</v>
      </c>
      <c r="V37" s="21">
        <v>-0.30577770348004002</v>
      </c>
      <c r="W37" s="21">
        <v>9.9671114925227802E-2</v>
      </c>
      <c r="X37" s="21">
        <v>2.3366147591903602E-3</v>
      </c>
      <c r="Y37" s="21">
        <v>2.5249874446172101E-2</v>
      </c>
    </row>
    <row r="38" spans="1:25" x14ac:dyDescent="0.25">
      <c r="A38" s="1" t="s">
        <v>35</v>
      </c>
      <c r="B38" s="3">
        <v>-0.19006686612220799</v>
      </c>
      <c r="C38" s="3">
        <v>0.10397007838691399</v>
      </c>
      <c r="D38" s="3">
        <v>6.8449503938600595E-2</v>
      </c>
      <c r="E38" s="3">
        <v>8.6891059144911208E-3</v>
      </c>
      <c r="F38" s="21">
        <v>0.27937343985220903</v>
      </c>
      <c r="G38" s="21">
        <v>0.10801840383891401</v>
      </c>
      <c r="H38" s="21">
        <v>1.01329443089471E-2</v>
      </c>
      <c r="I38" s="21">
        <v>1.8772948700558598E-2</v>
      </c>
      <c r="J38" s="3">
        <v>-3.6736633544014498E-2</v>
      </c>
      <c r="K38" s="3">
        <v>0.109032120005158</v>
      </c>
      <c r="L38" s="3">
        <v>0.73638342474558505</v>
      </c>
      <c r="M38" s="3">
        <v>3.2460931277111799E-4</v>
      </c>
      <c r="N38" s="3">
        <v>-0.11478411201781399</v>
      </c>
      <c r="O38" s="3">
        <v>0.108077202205753</v>
      </c>
      <c r="P38" s="3">
        <v>0.28899609558565398</v>
      </c>
      <c r="Q38" s="3">
        <v>3.1690261337410401E-3</v>
      </c>
      <c r="R38" s="21">
        <v>-0.30672346476941698</v>
      </c>
      <c r="S38" s="21">
        <v>9.9651745660027505E-2</v>
      </c>
      <c r="T38" s="21">
        <v>2.26113263594643E-3</v>
      </c>
      <c r="U38" s="21">
        <v>2.26285260219872E-2</v>
      </c>
      <c r="V38" s="21">
        <v>-0.30140169653072202</v>
      </c>
      <c r="W38" s="21">
        <v>0.10581066139765</v>
      </c>
      <c r="X38" s="21">
        <v>4.6716294278394202E-3</v>
      </c>
      <c r="Y38" s="21">
        <v>2.18501110275445E-2</v>
      </c>
    </row>
    <row r="39" spans="1:25" x14ac:dyDescent="0.25">
      <c r="A39" s="1" t="s">
        <v>36</v>
      </c>
      <c r="B39" s="3">
        <v>-0.153175296995225</v>
      </c>
      <c r="C39" s="3">
        <v>0.145350726895871</v>
      </c>
      <c r="D39" s="3">
        <v>0.29274011045241</v>
      </c>
      <c r="E39" s="3">
        <v>2.9066129534191E-3</v>
      </c>
      <c r="F39" s="21">
        <v>0.46512199664689202</v>
      </c>
      <c r="G39" s="21">
        <v>0.149870965331239</v>
      </c>
      <c r="H39" s="21">
        <v>2.0800101579872702E-3</v>
      </c>
      <c r="I39" s="21">
        <v>2.68005372456478E-2</v>
      </c>
      <c r="J39" s="3">
        <v>-0.103963014652943</v>
      </c>
      <c r="K39" s="3">
        <v>0.151845292958077</v>
      </c>
      <c r="L39" s="3">
        <v>0.49404239952680401</v>
      </c>
      <c r="M39" s="3">
        <v>1.3389595937072199E-3</v>
      </c>
      <c r="N39" s="3">
        <v>-0.181738593473219</v>
      </c>
      <c r="O39" s="3">
        <v>0.150521316004877</v>
      </c>
      <c r="P39" s="3">
        <v>0.22815556282941299</v>
      </c>
      <c r="Q39" s="3">
        <v>4.0917026722225901E-3</v>
      </c>
      <c r="R39" s="21">
        <v>-0.428073415751627</v>
      </c>
      <c r="S39" s="21">
        <v>0.13884861205738799</v>
      </c>
      <c r="T39" s="21">
        <v>2.2240546871963901E-3</v>
      </c>
      <c r="U39" s="21">
        <v>2.2701066384678802E-2</v>
      </c>
      <c r="V39" s="3">
        <v>-0.39999134563326</v>
      </c>
      <c r="W39" s="3">
        <v>0.147602009854887</v>
      </c>
      <c r="X39" s="3">
        <v>7.08565577008218E-3</v>
      </c>
      <c r="Y39" s="3">
        <v>1.9820332338429301E-2</v>
      </c>
    </row>
    <row r="40" spans="1:25" x14ac:dyDescent="0.25">
      <c r="A40" s="1" t="s">
        <v>37</v>
      </c>
      <c r="B40" s="3">
        <v>-0.19038890080217299</v>
      </c>
      <c r="C40" s="3">
        <v>0.14551960155093299</v>
      </c>
      <c r="D40" s="3">
        <v>0.19168019706558401</v>
      </c>
      <c r="E40" s="3">
        <v>4.4720907428816899E-3</v>
      </c>
      <c r="F40" s="21">
        <v>0.41568023198030501</v>
      </c>
      <c r="G40" s="21">
        <v>0.15061850960452999</v>
      </c>
      <c r="H40" s="21">
        <v>6.11029417557051E-3</v>
      </c>
      <c r="I40" s="21">
        <v>2.1317982321661599E-2</v>
      </c>
      <c r="J40" s="3">
        <v>-0.125264651674662</v>
      </c>
      <c r="K40" s="3">
        <v>0.15210987949947299</v>
      </c>
      <c r="L40" s="3">
        <v>0.41081765539736798</v>
      </c>
      <c r="M40" s="3">
        <v>1.9359067067039599E-3</v>
      </c>
      <c r="N40" s="3">
        <v>-0.20398934753590001</v>
      </c>
      <c r="O40" s="3">
        <v>0.15074715018396201</v>
      </c>
      <c r="P40" s="3">
        <v>0.176932941163748</v>
      </c>
      <c r="Q40" s="3">
        <v>5.1338400294886899E-3</v>
      </c>
      <c r="R40" s="21">
        <v>-0.43263750324853201</v>
      </c>
      <c r="S40" s="21">
        <v>0.13909986949515599</v>
      </c>
      <c r="T40" s="21">
        <v>2.03419196838676E-3</v>
      </c>
      <c r="U40" s="21">
        <v>2.3092751461625399E-2</v>
      </c>
      <c r="V40" s="3">
        <v>-0.38007824220073799</v>
      </c>
      <c r="W40" s="3">
        <v>0.148068023797924</v>
      </c>
      <c r="X40" s="3">
        <v>1.0706614205568701E-2</v>
      </c>
      <c r="Y40" s="3">
        <v>1.78226948719904E-2</v>
      </c>
    </row>
    <row r="41" spans="1:25" x14ac:dyDescent="0.25">
      <c r="A41" s="1" t="s">
        <v>38</v>
      </c>
      <c r="B41" s="3">
        <v>-0.123649497154092</v>
      </c>
      <c r="C41" s="3">
        <v>0.159415850985998</v>
      </c>
      <c r="D41" s="3">
        <v>0.43852318565117698</v>
      </c>
      <c r="E41" s="3">
        <v>1.57696488768599E-3</v>
      </c>
      <c r="F41" s="21">
        <v>0.42015814742177998</v>
      </c>
      <c r="G41" s="21">
        <v>0.16500240764711899</v>
      </c>
      <c r="H41" s="21">
        <v>1.1344322305133599E-2</v>
      </c>
      <c r="I41" s="21">
        <v>1.8208027198312399E-2</v>
      </c>
      <c r="J41" s="3">
        <v>-0.192527701612071</v>
      </c>
      <c r="K41" s="3">
        <v>0.166197600021354</v>
      </c>
      <c r="L41" s="3">
        <v>0.24753794744999799</v>
      </c>
      <c r="M41" s="3">
        <v>3.8231713848063701E-3</v>
      </c>
      <c r="N41" s="3">
        <v>-0.24480465868682899</v>
      </c>
      <c r="O41" s="3">
        <v>0.16477926327118</v>
      </c>
      <c r="P41" s="3">
        <v>0.13833754145812299</v>
      </c>
      <c r="Q41" s="3">
        <v>6.1812551528282996E-3</v>
      </c>
      <c r="R41" s="3">
        <v>-0.31774177584174701</v>
      </c>
      <c r="S41" s="3">
        <v>0.15333016367515301</v>
      </c>
      <c r="T41" s="3">
        <v>3.9025863953610102E-2</v>
      </c>
      <c r="U41" s="3">
        <v>1.04132417602839E-2</v>
      </c>
      <c r="V41" s="3">
        <v>-0.25154731556985599</v>
      </c>
      <c r="W41" s="3">
        <v>0.16294410116272701</v>
      </c>
      <c r="X41" s="3">
        <v>0.123615536743615</v>
      </c>
      <c r="Y41" s="3">
        <v>6.5264450910269599E-3</v>
      </c>
    </row>
    <row r="42" spans="1:25" x14ac:dyDescent="0.25">
      <c r="A42" s="1" t="s">
        <v>39</v>
      </c>
      <c r="B42" s="3">
        <v>-0.13318345011462701</v>
      </c>
      <c r="C42" s="3">
        <v>0.15712087715367701</v>
      </c>
      <c r="D42" s="3">
        <v>0.397255028556458</v>
      </c>
      <c r="E42" s="3">
        <v>1.8827049323789601E-3</v>
      </c>
      <c r="F42" s="3">
        <v>0.385434473587487</v>
      </c>
      <c r="G42" s="3">
        <v>0.16286540626627</v>
      </c>
      <c r="H42" s="3">
        <v>1.8537269741186201E-2</v>
      </c>
      <c r="I42" s="3">
        <v>1.57682264995819E-2</v>
      </c>
      <c r="J42" s="3">
        <v>-0.20533775931995099</v>
      </c>
      <c r="K42" s="3">
        <v>0.16377762180233199</v>
      </c>
      <c r="L42" s="3">
        <v>0.21082774992348999</v>
      </c>
      <c r="M42" s="3">
        <v>4.4752713739737403E-3</v>
      </c>
      <c r="N42" s="3">
        <v>-0.245277161647555</v>
      </c>
      <c r="O42" s="3">
        <v>0.16241764286426699</v>
      </c>
      <c r="P42" s="3">
        <v>0.131970388866399</v>
      </c>
      <c r="Q42" s="3">
        <v>6.3855154783209996E-3</v>
      </c>
      <c r="R42" s="21">
        <v>-0.33508352528470198</v>
      </c>
      <c r="S42" s="21">
        <v>0.15100943708547901</v>
      </c>
      <c r="T42" s="21">
        <v>2.7177819540741499E-2</v>
      </c>
      <c r="U42" s="21">
        <v>1.19175748946525E-2</v>
      </c>
      <c r="V42" s="3">
        <v>-0.25831447909457</v>
      </c>
      <c r="W42" s="3">
        <v>0.16057768561651301</v>
      </c>
      <c r="X42" s="3">
        <v>0.10865923173295</v>
      </c>
      <c r="Y42" s="3">
        <v>7.0823802190311796E-3</v>
      </c>
    </row>
    <row r="43" spans="1:25" x14ac:dyDescent="0.25">
      <c r="A43" s="1" t="s">
        <v>40</v>
      </c>
      <c r="B43" s="3">
        <v>-0.16707868073323301</v>
      </c>
      <c r="C43" s="3">
        <v>8.6568106002960096E-2</v>
      </c>
      <c r="D43" s="3">
        <v>5.4470947971526698E-2</v>
      </c>
      <c r="E43" s="3">
        <v>9.6742043115017901E-3</v>
      </c>
      <c r="F43" s="3">
        <v>0.19812865686711301</v>
      </c>
      <c r="G43" s="3">
        <v>9.0235898381556601E-2</v>
      </c>
      <c r="H43" s="3">
        <v>2.88195314110745E-2</v>
      </c>
      <c r="I43" s="3">
        <v>1.36040359580645E-2</v>
      </c>
      <c r="J43" s="3">
        <v>-4.3494831263454103E-2</v>
      </c>
      <c r="K43" s="3">
        <v>9.08184680278845E-2</v>
      </c>
      <c r="L43" s="3">
        <v>0.63231621492289203</v>
      </c>
      <c r="M43" s="3">
        <v>6.5561439568562196E-4</v>
      </c>
      <c r="N43" s="3">
        <v>-6.6730814207277098E-2</v>
      </c>
      <c r="O43" s="3">
        <v>9.0116081474668902E-2</v>
      </c>
      <c r="P43" s="3">
        <v>0.45953062027642599</v>
      </c>
      <c r="Q43" s="3">
        <v>1.5432135505547601E-3</v>
      </c>
      <c r="R43" s="21">
        <v>-0.25778926328764901</v>
      </c>
      <c r="S43" s="21">
        <v>8.2998581441237895E-2</v>
      </c>
      <c r="T43" s="21">
        <v>2.0632502352513999E-3</v>
      </c>
      <c r="U43" s="21">
        <v>2.3030471595085599E-2</v>
      </c>
      <c r="V43" s="3">
        <v>-0.10894960167347</v>
      </c>
      <c r="W43" s="3">
        <v>8.9010117758039298E-2</v>
      </c>
      <c r="X43" s="3">
        <v>0.22183093508471599</v>
      </c>
      <c r="Y43" s="3">
        <v>4.1136228708980004E-3</v>
      </c>
    </row>
    <row r="44" spans="1:25" x14ac:dyDescent="0.25">
      <c r="A44" s="1" t="s">
        <v>41</v>
      </c>
      <c r="B44" s="3">
        <v>-0.17266186046429899</v>
      </c>
      <c r="C44" s="3">
        <v>9.0947226719392996E-2</v>
      </c>
      <c r="D44" s="3">
        <v>5.8515252317394198E-2</v>
      </c>
      <c r="E44" s="3">
        <v>9.3639120128227206E-3</v>
      </c>
      <c r="F44" s="3">
        <v>0.19560045399293699</v>
      </c>
      <c r="G44" s="3">
        <v>9.4862989424417996E-2</v>
      </c>
      <c r="H44" s="3">
        <v>4.00070125656556E-2</v>
      </c>
      <c r="I44" s="3">
        <v>1.2017225446706701E-2</v>
      </c>
      <c r="J44" s="3">
        <v>-7.5643070701722201E-2</v>
      </c>
      <c r="K44" s="3">
        <v>9.5338924443570297E-2</v>
      </c>
      <c r="L44" s="3">
        <v>0.42811476412758298</v>
      </c>
      <c r="M44" s="3">
        <v>1.79722641436897E-3</v>
      </c>
      <c r="N44" s="3">
        <v>-0.104174330391091</v>
      </c>
      <c r="O44" s="3">
        <v>9.4564437839703197E-2</v>
      </c>
      <c r="P44" s="3">
        <v>0.27143840829617399</v>
      </c>
      <c r="Q44" s="3">
        <v>3.4086776026175398E-3</v>
      </c>
      <c r="R44" s="21">
        <v>-0.28912646783263002</v>
      </c>
      <c r="S44" s="21">
        <v>8.70061371322597E-2</v>
      </c>
      <c r="T44" s="21">
        <v>9.9158605807470501E-4</v>
      </c>
      <c r="U44" s="21">
        <v>2.62567030794401E-2</v>
      </c>
      <c r="V44" s="3">
        <v>-0.14432335519983699</v>
      </c>
      <c r="W44" s="3">
        <v>9.3372994438465598E-2</v>
      </c>
      <c r="X44" s="3">
        <v>0.123155699949219</v>
      </c>
      <c r="Y44" s="3">
        <v>6.5424095210421303E-3</v>
      </c>
    </row>
    <row r="45" spans="1:25" x14ac:dyDescent="0.25">
      <c r="A45" s="1" t="s">
        <v>42</v>
      </c>
      <c r="B45" s="3">
        <v>-0.17765134869525101</v>
      </c>
      <c r="C45" s="3">
        <v>0.120512005128748</v>
      </c>
      <c r="D45" s="3">
        <v>0.141409372764428</v>
      </c>
      <c r="E45" s="3">
        <v>5.6696189910369101E-3</v>
      </c>
      <c r="F45" s="21">
        <v>0.36446406629072098</v>
      </c>
      <c r="G45" s="21">
        <v>0.12465081662331901</v>
      </c>
      <c r="H45" s="21">
        <v>3.6989385720389901E-3</v>
      </c>
      <c r="I45" s="21">
        <v>2.3863068567106498E-2</v>
      </c>
      <c r="J45" s="3">
        <v>-0.13522468477918201</v>
      </c>
      <c r="K45" s="3">
        <v>0.125967072132282</v>
      </c>
      <c r="L45" s="3">
        <v>0.283844237939614</v>
      </c>
      <c r="M45" s="3">
        <v>3.2849503670695501E-3</v>
      </c>
      <c r="N45" s="3">
        <v>-0.195078801349923</v>
      </c>
      <c r="O45" s="3">
        <v>0.12481348595301101</v>
      </c>
      <c r="P45" s="3">
        <v>0.119031597496154</v>
      </c>
      <c r="Q45" s="3">
        <v>6.8365503003868797E-3</v>
      </c>
      <c r="R45" s="21">
        <v>-0.35895981047542302</v>
      </c>
      <c r="S45" s="21">
        <v>0.115270210183471</v>
      </c>
      <c r="T45" s="21">
        <v>2.00888099613678E-3</v>
      </c>
      <c r="U45" s="21">
        <v>2.31477354935067E-2</v>
      </c>
      <c r="V45" s="3">
        <v>-0.17914874463830199</v>
      </c>
      <c r="W45" s="3">
        <v>0.12351746010063699</v>
      </c>
      <c r="X45" s="3">
        <v>0.14791065875593501</v>
      </c>
      <c r="Y45" s="3">
        <v>5.7655984877020804E-3</v>
      </c>
    </row>
    <row r="46" spans="1:25" x14ac:dyDescent="0.25">
      <c r="A46" s="1" t="s">
        <v>43</v>
      </c>
      <c r="B46" s="3">
        <v>-0.142033539736974</v>
      </c>
      <c r="C46" s="3">
        <v>0.123655041265719</v>
      </c>
      <c r="D46" s="3">
        <v>0.25155183917648699</v>
      </c>
      <c r="E46" s="3">
        <v>3.4509084596857599E-3</v>
      </c>
      <c r="F46" s="21">
        <v>0.423932871885916</v>
      </c>
      <c r="G46" s="21">
        <v>0.12727085757724901</v>
      </c>
      <c r="H46" s="21">
        <v>9.6480351046094996E-4</v>
      </c>
      <c r="I46" s="21">
        <v>3.0742968802955999E-2</v>
      </c>
      <c r="J46" s="3">
        <v>-0.22270539671234399</v>
      </c>
      <c r="K46" s="3">
        <v>0.12873827194624801</v>
      </c>
      <c r="L46" s="3">
        <v>8.4593132151248099E-2</v>
      </c>
      <c r="M46" s="3">
        <v>8.4842430309603999E-3</v>
      </c>
      <c r="N46" s="3">
        <v>-0.30115628988612098</v>
      </c>
      <c r="O46" s="3">
        <v>0.127315380430231</v>
      </c>
      <c r="P46" s="3">
        <v>1.8593817756461298E-2</v>
      </c>
      <c r="Q46" s="3">
        <v>1.5514418214429899E-2</v>
      </c>
      <c r="R46" s="21">
        <v>-0.337205767393502</v>
      </c>
      <c r="S46" s="21">
        <v>0.118399069600021</v>
      </c>
      <c r="T46" s="21">
        <v>4.67816589258518E-3</v>
      </c>
      <c r="U46" s="21">
        <v>1.9450985311293599E-2</v>
      </c>
      <c r="V46" s="3">
        <v>-0.23143703661318499</v>
      </c>
      <c r="W46" s="3">
        <v>0.126345124949611</v>
      </c>
      <c r="X46" s="3">
        <v>6.7895821073691298E-2</v>
      </c>
      <c r="Y46" s="3">
        <v>9.1625706766025293E-3</v>
      </c>
    </row>
    <row r="47" spans="1:25" x14ac:dyDescent="0.25">
      <c r="A47" s="1" t="s">
        <v>44</v>
      </c>
      <c r="B47" s="3">
        <v>-0.22749239695781101</v>
      </c>
      <c r="C47" s="3">
        <v>0.10873646329739201</v>
      </c>
      <c r="D47" s="3">
        <v>3.7198761976983998E-2</v>
      </c>
      <c r="E47" s="3">
        <v>1.1345916727639E-2</v>
      </c>
      <c r="F47" s="21">
        <v>0.31361713556267201</v>
      </c>
      <c r="G47" s="21">
        <v>0.11297505837175301</v>
      </c>
      <c r="H47" s="21">
        <v>5.82138678354353E-3</v>
      </c>
      <c r="I47" s="21">
        <v>2.15628114916675E-2</v>
      </c>
      <c r="J47" s="3">
        <v>-0.31295201414589402</v>
      </c>
      <c r="K47" s="3">
        <v>0.112940503024301</v>
      </c>
      <c r="L47" s="3">
        <v>5.9101102718814797E-3</v>
      </c>
      <c r="M47" s="3">
        <v>2.1471447354202401E-2</v>
      </c>
      <c r="N47" s="3">
        <v>-0.29087353596915899</v>
      </c>
      <c r="O47" s="3">
        <v>0.112278185389101</v>
      </c>
      <c r="P47" s="3">
        <v>1.00097865862184E-2</v>
      </c>
      <c r="Q47" s="3">
        <v>1.8548732550729401E-2</v>
      </c>
      <c r="R47" s="21">
        <v>-0.374811005147548</v>
      </c>
      <c r="S47" s="21">
        <v>0.10384634600541399</v>
      </c>
      <c r="T47" s="21">
        <v>3.5527195878779102E-4</v>
      </c>
      <c r="U47" s="21">
        <v>3.07985653420767E-2</v>
      </c>
      <c r="V47" s="3">
        <v>-0.13127384757501601</v>
      </c>
      <c r="W47" s="3">
        <v>0.11193142667296201</v>
      </c>
      <c r="X47" s="3">
        <v>0.24172986559548601</v>
      </c>
      <c r="Y47" s="3">
        <v>3.7780025549062298E-3</v>
      </c>
    </row>
    <row r="48" spans="1:25" x14ac:dyDescent="0.25">
      <c r="A48" s="1" t="s">
        <v>45</v>
      </c>
      <c r="B48" s="3">
        <v>-0.32685114828751799</v>
      </c>
      <c r="C48" s="3">
        <v>9.6194891532954796E-2</v>
      </c>
      <c r="D48" s="3">
        <v>7.6347492306854097E-4</v>
      </c>
      <c r="E48" s="3">
        <v>2.9309028063193E-2</v>
      </c>
      <c r="F48" s="3">
        <v>0.23645053748415501</v>
      </c>
      <c r="G48" s="3">
        <v>0.101325242295699</v>
      </c>
      <c r="H48" s="3">
        <v>2.02252480996441E-2</v>
      </c>
      <c r="I48" s="3">
        <v>1.5338468463512899E-2</v>
      </c>
      <c r="J48" s="3">
        <v>-0.29145733357425702</v>
      </c>
      <c r="K48" s="3">
        <v>0.100862040052277</v>
      </c>
      <c r="L48" s="3">
        <v>4.1149169954957697E-3</v>
      </c>
      <c r="M48" s="3">
        <v>2.3305120961838701E-2</v>
      </c>
      <c r="N48" s="3">
        <v>-0.28742459920799501</v>
      </c>
      <c r="O48" s="3">
        <v>0.100145858390891</v>
      </c>
      <c r="P48" s="3">
        <v>4.3720326661511599E-3</v>
      </c>
      <c r="Q48" s="3">
        <v>2.2664662455642599E-2</v>
      </c>
      <c r="R48" s="21">
        <v>-0.36799152389024098</v>
      </c>
      <c r="S48" s="21">
        <v>9.2459136519152094E-2</v>
      </c>
      <c r="T48" s="21">
        <v>8.4972163423574504E-5</v>
      </c>
      <c r="U48" s="21">
        <v>3.7151556837619497E-2</v>
      </c>
      <c r="V48" s="3">
        <v>-0.115392605474164</v>
      </c>
      <c r="W48" s="3">
        <v>0.100065334163155</v>
      </c>
      <c r="X48" s="3">
        <v>0.24968433524029601</v>
      </c>
      <c r="Y48" s="3">
        <v>3.65306454406356E-3</v>
      </c>
    </row>
    <row r="49" spans="1:25" x14ac:dyDescent="0.25">
      <c r="A49" s="1" t="s">
        <v>46</v>
      </c>
      <c r="B49" s="3">
        <v>-4.8942993674781901E-2</v>
      </c>
      <c r="C49" s="3">
        <v>0.120728723743526</v>
      </c>
      <c r="D49" s="3">
        <v>0.68545205124132003</v>
      </c>
      <c r="E49" s="3">
        <v>4.3134494206365003E-4</v>
      </c>
      <c r="F49" s="3">
        <v>0.22100638824131999</v>
      </c>
      <c r="G49" s="3">
        <v>0.12549968555223001</v>
      </c>
      <c r="H49" s="3">
        <v>7.9173954131321597E-2</v>
      </c>
      <c r="I49" s="3">
        <v>8.79535360034534E-3</v>
      </c>
      <c r="J49" s="3">
        <v>-6.7584086989671499E-2</v>
      </c>
      <c r="K49" s="3">
        <v>0.125979883679956</v>
      </c>
      <c r="L49" s="3">
        <v>0.59200152091709102</v>
      </c>
      <c r="M49" s="3">
        <v>8.2249364673669901E-4</v>
      </c>
      <c r="N49" s="3">
        <v>-0.14394395485789399</v>
      </c>
      <c r="O49" s="3">
        <v>0.124871716178096</v>
      </c>
      <c r="P49" s="3">
        <v>0.249863855218145</v>
      </c>
      <c r="Q49" s="3">
        <v>3.7310452065106902E-3</v>
      </c>
      <c r="R49" s="3">
        <v>-0.196332847002303</v>
      </c>
      <c r="S49" s="3">
        <v>0.11629146450265999</v>
      </c>
      <c r="T49" s="3">
        <v>9.2313318129120095E-2</v>
      </c>
      <c r="U49" s="3">
        <v>6.9411204080302999E-3</v>
      </c>
      <c r="V49" s="3">
        <v>-9.5259626052653298E-2</v>
      </c>
      <c r="W49" s="3">
        <v>0.123647971144206</v>
      </c>
      <c r="X49" s="3">
        <v>0.44161470067578201</v>
      </c>
      <c r="Y49" s="3">
        <v>1.6340351492637501E-3</v>
      </c>
    </row>
    <row r="50" spans="1:25" x14ac:dyDescent="0.25">
      <c r="A50" s="1" t="s">
        <v>47</v>
      </c>
      <c r="B50" s="3">
        <v>-0.100524595740481</v>
      </c>
      <c r="C50" s="3">
        <v>0.120191685839344</v>
      </c>
      <c r="D50" s="3">
        <v>0.40355999471245302</v>
      </c>
      <c r="E50" s="3">
        <v>1.8330311600780499E-3</v>
      </c>
      <c r="F50" s="3">
        <v>0.21143997943217199</v>
      </c>
      <c r="G50" s="3">
        <v>0.12508582007240501</v>
      </c>
      <c r="H50" s="3">
        <v>9.1915114131952094E-2</v>
      </c>
      <c r="I50" s="3">
        <v>8.1095992424083906E-3</v>
      </c>
      <c r="J50" s="3">
        <v>-0.20208932497700999</v>
      </c>
      <c r="K50" s="3">
        <v>0.125088115300973</v>
      </c>
      <c r="L50" s="3">
        <v>0.1071533983811</v>
      </c>
      <c r="M50" s="3">
        <v>7.4081867825537299E-3</v>
      </c>
      <c r="N50" s="3">
        <v>-0.259703492437242</v>
      </c>
      <c r="O50" s="3">
        <v>0.123853208912376</v>
      </c>
      <c r="P50" s="3">
        <v>3.6775651042662602E-2</v>
      </c>
      <c r="Q50" s="3">
        <v>1.2234345956671199E-2</v>
      </c>
      <c r="R50" s="3">
        <v>-0.21724795739743</v>
      </c>
      <c r="S50" s="3">
        <v>0.11575151808009899</v>
      </c>
      <c r="T50" s="3">
        <v>6.14319783899182E-2</v>
      </c>
      <c r="U50" s="3">
        <v>8.5612382037221196E-3</v>
      </c>
      <c r="V50" s="3">
        <v>-5.6788050672922197E-2</v>
      </c>
      <c r="W50" s="3">
        <v>0.12326573029639901</v>
      </c>
      <c r="X50" s="3">
        <v>0.64532376840707895</v>
      </c>
      <c r="Y50" s="3">
        <v>5.8497741569740801E-4</v>
      </c>
    </row>
    <row r="51" spans="1:25" x14ac:dyDescent="0.25">
      <c r="A51" s="1" t="s">
        <v>48</v>
      </c>
      <c r="B51" s="3">
        <v>-0.19607371633165499</v>
      </c>
      <c r="C51" s="3">
        <v>8.9190601653108006E-2</v>
      </c>
      <c r="D51" s="3">
        <v>2.8625358420831599E-2</v>
      </c>
      <c r="E51" s="3">
        <v>1.25105293314118E-2</v>
      </c>
      <c r="F51" s="3">
        <v>0.14565706646194301</v>
      </c>
      <c r="G51" s="3">
        <v>9.3449408635220402E-2</v>
      </c>
      <c r="H51" s="3">
        <v>0.120044032660161</v>
      </c>
      <c r="I51" s="3">
        <v>6.9039882347468103E-3</v>
      </c>
      <c r="J51" s="3">
        <v>-4.91446670716933E-2</v>
      </c>
      <c r="K51" s="3">
        <v>9.3715803117544696E-2</v>
      </c>
      <c r="L51" s="3">
        <v>0.600355991534543</v>
      </c>
      <c r="M51" s="3">
        <v>7.8594059122771799E-4</v>
      </c>
      <c r="N51" s="3">
        <v>-0.140067546982308</v>
      </c>
      <c r="O51" s="3">
        <v>9.2758965218911693E-2</v>
      </c>
      <c r="P51" s="3">
        <v>0.13200788640070199</v>
      </c>
      <c r="Q51" s="3">
        <v>6.3842806531179096E-3</v>
      </c>
      <c r="R51" s="21">
        <v>-0.19832116612242701</v>
      </c>
      <c r="S51" s="21">
        <v>8.6196777036719893E-2</v>
      </c>
      <c r="T51" s="21">
        <v>2.2033934398157502E-2</v>
      </c>
      <c r="U51" s="21">
        <v>1.27989711292248E-2</v>
      </c>
      <c r="V51" s="3">
        <v>-0.132960954678467</v>
      </c>
      <c r="W51" s="3">
        <v>9.1774350175131997E-2</v>
      </c>
      <c r="X51" s="3">
        <v>0.14835985946917801</v>
      </c>
      <c r="Y51" s="3">
        <v>5.7528781320712596E-3</v>
      </c>
    </row>
    <row r="52" spans="1:25" x14ac:dyDescent="0.25">
      <c r="A52" s="1" t="s">
        <v>49</v>
      </c>
      <c r="B52" s="3">
        <v>-0.13264185996399999</v>
      </c>
      <c r="C52" s="3">
        <v>5.7312637789134299E-2</v>
      </c>
      <c r="D52" s="3">
        <v>2.1269332610623599E-2</v>
      </c>
      <c r="E52" s="3">
        <v>1.3844238700053701E-2</v>
      </c>
      <c r="F52" s="3">
        <v>1.8228377439585899E-2</v>
      </c>
      <c r="G52" s="3">
        <v>6.0304050593247803E-2</v>
      </c>
      <c r="H52" s="3">
        <v>0.76263556646266295</v>
      </c>
      <c r="I52" s="3">
        <v>2.6145918170228399E-4</v>
      </c>
      <c r="J52" s="3">
        <v>2.2984475708977499E-2</v>
      </c>
      <c r="K52" s="3">
        <v>6.0278309392387298E-2</v>
      </c>
      <c r="L52" s="3">
        <v>0.70322465592071504</v>
      </c>
      <c r="M52" s="3">
        <v>4.1569717754208501E-4</v>
      </c>
      <c r="N52" s="3">
        <v>8.4076388056273203E-3</v>
      </c>
      <c r="O52" s="3">
        <v>5.9851671922428303E-2</v>
      </c>
      <c r="P52" s="3">
        <v>0.88837178574543596</v>
      </c>
      <c r="Q52" s="3">
        <v>5.56231992725476E-5</v>
      </c>
      <c r="R52" s="3">
        <v>-0.102973354352648</v>
      </c>
      <c r="S52" s="3">
        <v>5.5583154620592601E-2</v>
      </c>
      <c r="T52" s="3">
        <v>6.4843375239468204E-2</v>
      </c>
      <c r="U52" s="3">
        <v>8.3436791000789396E-3</v>
      </c>
      <c r="V52" s="3">
        <v>-1.9987525592369399E-2</v>
      </c>
      <c r="W52" s="3">
        <v>5.9192195763568503E-2</v>
      </c>
      <c r="X52" s="3">
        <v>0.73582797596910898</v>
      </c>
      <c r="Y52" s="3">
        <v>3.1435902863608E-4</v>
      </c>
    </row>
    <row r="53" spans="1:25" x14ac:dyDescent="0.25">
      <c r="A53" s="1" t="s">
        <v>50</v>
      </c>
      <c r="B53" s="3">
        <v>-0.114207076745984</v>
      </c>
      <c r="C53" s="3">
        <v>5.8156503621551399E-2</v>
      </c>
      <c r="D53" s="3">
        <v>5.04041340371921E-2</v>
      </c>
      <c r="E53" s="3">
        <v>1.0011760127497099E-2</v>
      </c>
      <c r="F53" s="3">
        <v>6.5992674160488901E-2</v>
      </c>
      <c r="G53" s="3">
        <v>6.09594696320244E-2</v>
      </c>
      <c r="H53" s="3">
        <v>0.27980100136398001</v>
      </c>
      <c r="I53" s="3">
        <v>3.3428420714804999E-3</v>
      </c>
      <c r="J53" s="3">
        <v>-5.0338160492896702E-2</v>
      </c>
      <c r="K53" s="3">
        <v>6.0982726676297602E-2</v>
      </c>
      <c r="L53" s="3">
        <v>0.40972007873953398</v>
      </c>
      <c r="M53" s="3">
        <v>1.94499767740419E-3</v>
      </c>
      <c r="N53" s="3">
        <v>-6.6603817468197296E-2</v>
      </c>
      <c r="O53" s="3">
        <v>6.0492108826966699E-2</v>
      </c>
      <c r="P53" s="3">
        <v>0.27169451185236299</v>
      </c>
      <c r="Q53" s="3">
        <v>3.4050433767828202E-3</v>
      </c>
      <c r="R53" s="3">
        <v>-8.7309164470472198E-2</v>
      </c>
      <c r="S53" s="3">
        <v>5.6363314056875398E-2</v>
      </c>
      <c r="T53" s="3">
        <v>0.122341733042151</v>
      </c>
      <c r="U53" s="3">
        <v>5.8511882270175803E-3</v>
      </c>
      <c r="V53" s="3">
        <v>-2.2550018091866499E-2</v>
      </c>
      <c r="W53" s="3">
        <v>5.9929185904129503E-2</v>
      </c>
      <c r="X53" s="3">
        <v>0.70695519674890095</v>
      </c>
      <c r="Y53" s="3">
        <v>3.9031765345920498E-4</v>
      </c>
    </row>
    <row r="54" spans="1:25" x14ac:dyDescent="0.25">
      <c r="A54" s="1" t="s">
        <v>51</v>
      </c>
      <c r="B54" s="3">
        <v>-0.173679904845427</v>
      </c>
      <c r="C54" s="3">
        <v>7.8039886526829694E-2</v>
      </c>
      <c r="D54" s="3">
        <v>2.67294957839363E-2</v>
      </c>
      <c r="E54" s="3">
        <v>1.28170454642192E-2</v>
      </c>
      <c r="F54" s="3">
        <v>7.83724962313367E-2</v>
      </c>
      <c r="G54" s="3">
        <v>8.1964350981106701E-2</v>
      </c>
      <c r="H54" s="3">
        <v>0.33969090945178898</v>
      </c>
      <c r="I54" s="3">
        <v>2.60985355715559E-3</v>
      </c>
      <c r="J54" s="3">
        <v>-9.2013865905994793E-2</v>
      </c>
      <c r="K54" s="3">
        <v>8.1893646957150706E-2</v>
      </c>
      <c r="L54" s="3">
        <v>0.26201898059366602</v>
      </c>
      <c r="M54" s="3">
        <v>3.59745471089923E-3</v>
      </c>
      <c r="N54" s="3">
        <v>-9.3890092293912597E-2</v>
      </c>
      <c r="O54" s="3">
        <v>8.1290192429165797E-2</v>
      </c>
      <c r="P54" s="3">
        <v>0.24893671696643799</v>
      </c>
      <c r="Q54" s="3">
        <v>3.7456596428410201E-3</v>
      </c>
      <c r="R54" s="21">
        <v>-0.19653964913934499</v>
      </c>
      <c r="S54" s="21">
        <v>7.5265666100249595E-2</v>
      </c>
      <c r="T54" s="21">
        <v>9.4374041470141092E-3</v>
      </c>
      <c r="U54" s="21">
        <v>1.6413043958503799E-2</v>
      </c>
      <c r="V54" s="3">
        <v>-0.12694258260633801</v>
      </c>
      <c r="W54" s="3">
        <v>8.0267037911247799E-2</v>
      </c>
      <c r="X54" s="3">
        <v>0.114732691990241</v>
      </c>
      <c r="Y54" s="3">
        <v>6.8470490515479803E-3</v>
      </c>
    </row>
    <row r="55" spans="1:25" x14ac:dyDescent="0.25">
      <c r="A55" s="1" t="s">
        <v>52</v>
      </c>
      <c r="B55" s="3">
        <v>-0.112360587099692</v>
      </c>
      <c r="C55" s="3">
        <v>7.2564312807015502E-2</v>
      </c>
      <c r="D55" s="3">
        <v>0.122489576646627</v>
      </c>
      <c r="E55" s="3">
        <v>6.2513099801456704E-3</v>
      </c>
      <c r="F55" s="3">
        <v>8.0587696260564806E-2</v>
      </c>
      <c r="G55" s="3">
        <v>7.5903300633801699E-2</v>
      </c>
      <c r="H55" s="3">
        <v>0.28915084222862703</v>
      </c>
      <c r="I55" s="3">
        <v>3.2157369565178899E-3</v>
      </c>
      <c r="J55" s="3">
        <v>-5.0631604653675902E-2</v>
      </c>
      <c r="K55" s="3">
        <v>7.5953962067342701E-2</v>
      </c>
      <c r="L55" s="3">
        <v>0.50549332683194903</v>
      </c>
      <c r="M55" s="3">
        <v>1.2693647040175099E-3</v>
      </c>
      <c r="N55" s="3">
        <v>-5.1538570768086399E-2</v>
      </c>
      <c r="O55" s="3">
        <v>7.5399716692307994E-2</v>
      </c>
      <c r="P55" s="3">
        <v>0.49475248388834397</v>
      </c>
      <c r="Q55" s="3">
        <v>1.3152483833038799E-3</v>
      </c>
      <c r="R55" s="21">
        <v>-0.160528656748716</v>
      </c>
      <c r="S55" s="21">
        <v>6.9879277911421303E-2</v>
      </c>
      <c r="T55" s="21">
        <v>2.22390201226388E-2</v>
      </c>
      <c r="U55" s="21">
        <v>1.2759926663666699E-2</v>
      </c>
      <c r="V55" s="3">
        <v>-0.10301658380569</v>
      </c>
      <c r="W55" s="3">
        <v>7.4419315737370401E-2</v>
      </c>
      <c r="X55" s="3">
        <v>0.167221986164095</v>
      </c>
      <c r="Y55" s="3">
        <v>5.2548136908806596E-3</v>
      </c>
    </row>
    <row r="56" spans="1:25" x14ac:dyDescent="0.25">
      <c r="A56" s="1" t="s">
        <v>53</v>
      </c>
      <c r="B56" s="3">
        <v>-0.180618982832701</v>
      </c>
      <c r="C56" s="3">
        <v>9.5957680128958805E-2</v>
      </c>
      <c r="D56" s="3">
        <v>6.0688856765842299E-2</v>
      </c>
      <c r="E56" s="3">
        <v>9.2063839293009507E-3</v>
      </c>
      <c r="F56" s="3">
        <v>0.215110476621692</v>
      </c>
      <c r="G56" s="3">
        <v>0.100025273486991</v>
      </c>
      <c r="H56" s="3">
        <v>3.2245739614707503E-2</v>
      </c>
      <c r="I56" s="3">
        <v>1.3058263346896901E-2</v>
      </c>
      <c r="J56" s="3">
        <v>-0.192872685575814</v>
      </c>
      <c r="K56" s="3">
        <v>0.10012506711717201</v>
      </c>
      <c r="L56" s="3">
        <v>5.4933918224477102E-2</v>
      </c>
      <c r="M56" s="3">
        <v>1.04979319459009E-2</v>
      </c>
      <c r="N56" s="3">
        <v>-0.22795738153400599</v>
      </c>
      <c r="O56" s="3">
        <v>9.9168448975510803E-2</v>
      </c>
      <c r="P56" s="3">
        <v>2.2154868149305E-2</v>
      </c>
      <c r="Q56" s="3">
        <v>1.46645795980878E-2</v>
      </c>
      <c r="R56" s="21">
        <v>-0.31500728930135702</v>
      </c>
      <c r="S56" s="21">
        <v>9.1690816176663206E-2</v>
      </c>
      <c r="T56" s="21">
        <v>6.6788289661883502E-4</v>
      </c>
      <c r="U56" s="21">
        <v>2.80029319338694E-2</v>
      </c>
      <c r="V56" s="3">
        <v>-0.23174564694958899</v>
      </c>
      <c r="W56" s="3">
        <v>9.8046030031961801E-2</v>
      </c>
      <c r="X56" s="3">
        <v>1.86825208662754E-2</v>
      </c>
      <c r="Y56" s="3">
        <v>1.51560304155096E-2</v>
      </c>
    </row>
    <row r="57" spans="1:25" x14ac:dyDescent="0.25">
      <c r="A57" s="1" t="s">
        <v>54</v>
      </c>
      <c r="B57" s="3">
        <v>-0.27675801103916697</v>
      </c>
      <c r="C57" s="3">
        <v>9.5308992261884301E-2</v>
      </c>
      <c r="D57" s="3">
        <v>3.9381718396951596E-3</v>
      </c>
      <c r="E57" s="3">
        <v>2.1599595680379301E-2</v>
      </c>
      <c r="F57" s="3">
        <v>0.21348636375837601</v>
      </c>
      <c r="G57" s="3">
        <v>0.100072648384976</v>
      </c>
      <c r="H57" s="3">
        <v>3.3645364693531903E-2</v>
      </c>
      <c r="I57" s="3">
        <v>1.2852437489805401E-2</v>
      </c>
      <c r="J57" s="3">
        <v>-0.21368070980856599</v>
      </c>
      <c r="K57" s="3">
        <v>0.100036266199031</v>
      </c>
      <c r="L57" s="3">
        <v>3.3421342636806399E-2</v>
      </c>
      <c r="M57" s="3">
        <v>1.2875848422052499E-2</v>
      </c>
      <c r="N57" s="3">
        <v>-0.17745148032168601</v>
      </c>
      <c r="O57" s="3">
        <v>9.9511888842059901E-2</v>
      </c>
      <c r="P57" s="3">
        <v>7.5480964754271102E-2</v>
      </c>
      <c r="Q57" s="3">
        <v>8.8798263575373699E-3</v>
      </c>
      <c r="R57" s="21">
        <v>-0.34069908393998699</v>
      </c>
      <c r="S57" s="21">
        <v>9.14517581878347E-2</v>
      </c>
      <c r="T57" s="21">
        <v>2.2971701663639099E-4</v>
      </c>
      <c r="U57" s="21">
        <v>3.2733101094526797E-2</v>
      </c>
      <c r="V57" s="3">
        <v>-0.213952245311298</v>
      </c>
      <c r="W57" s="3">
        <v>9.8202669946042598E-2</v>
      </c>
      <c r="X57" s="3">
        <v>3.0071309682069301E-2</v>
      </c>
      <c r="Y57" s="3">
        <v>1.29085932721941E-2</v>
      </c>
    </row>
    <row r="58" spans="1:25" x14ac:dyDescent="0.25">
      <c r="A58" s="1" t="s">
        <v>55</v>
      </c>
      <c r="B58" s="3">
        <v>-0.15630177676394899</v>
      </c>
      <c r="C58" s="3">
        <v>7.6150996362674098E-2</v>
      </c>
      <c r="D58" s="3">
        <v>4.0916753598838999E-2</v>
      </c>
      <c r="E58" s="3">
        <v>1.0925528329372901E-2</v>
      </c>
      <c r="F58" s="3">
        <v>0.17541443987489899</v>
      </c>
      <c r="G58" s="3">
        <v>7.9427832304922202E-2</v>
      </c>
      <c r="H58" s="3">
        <v>2.7906588614383901E-2</v>
      </c>
      <c r="I58" s="3">
        <v>1.37608512315213E-2</v>
      </c>
      <c r="J58" s="3">
        <v>-1.45373692379424E-2</v>
      </c>
      <c r="K58" s="3">
        <v>7.9970586154024498E-2</v>
      </c>
      <c r="L58" s="3">
        <v>0.85586525584361295</v>
      </c>
      <c r="M58" s="3">
        <v>9.4511849144995899E-5</v>
      </c>
      <c r="N58" s="3">
        <v>-3.12410286210844E-2</v>
      </c>
      <c r="O58" s="3">
        <v>7.9375335834628705E-2</v>
      </c>
      <c r="P58" s="3">
        <v>0.69414393726052703</v>
      </c>
      <c r="Q58" s="3">
        <v>4.3648092311177099E-4</v>
      </c>
      <c r="R58" s="21">
        <v>-0.17795187848771701</v>
      </c>
      <c r="S58" s="21">
        <v>7.3466200866372899E-2</v>
      </c>
      <c r="T58" s="21">
        <v>1.59705212034385E-2</v>
      </c>
      <c r="U58" s="21">
        <v>1.4161842867204301E-2</v>
      </c>
      <c r="V58" s="3">
        <v>-4.9299893855711402E-2</v>
      </c>
      <c r="W58" s="3">
        <v>7.8483777933781196E-2</v>
      </c>
      <c r="X58" s="3">
        <v>0.530342904448876</v>
      </c>
      <c r="Y58" s="3">
        <v>1.08694253981578E-3</v>
      </c>
    </row>
    <row r="59" spans="1:25" x14ac:dyDescent="0.25">
      <c r="A59" s="1" t="s">
        <v>56</v>
      </c>
      <c r="B59" s="3">
        <v>-0.18408443522637299</v>
      </c>
      <c r="C59" s="3">
        <v>7.6747357888133999E-2</v>
      </c>
      <c r="D59" s="3">
        <v>1.7020414313645399E-2</v>
      </c>
      <c r="E59" s="3">
        <v>1.48528993597788E-2</v>
      </c>
      <c r="F59" s="3">
        <v>0.17567119225259201</v>
      </c>
      <c r="G59" s="3">
        <v>8.0240789941716198E-2</v>
      </c>
      <c r="H59" s="3">
        <v>2.92836639017084E-2</v>
      </c>
      <c r="I59" s="3">
        <v>1.3526274512913701E-2</v>
      </c>
      <c r="J59" s="3">
        <v>-5.2540558396775301E-2</v>
      </c>
      <c r="K59" s="3">
        <v>8.07322103896944E-2</v>
      </c>
      <c r="L59" s="3">
        <v>0.51563373952466196</v>
      </c>
      <c r="M59" s="3">
        <v>1.2099473361678601E-3</v>
      </c>
      <c r="N59" s="3">
        <v>-7.4778046001549803E-2</v>
      </c>
      <c r="O59" s="3">
        <v>8.0092491438089997E-2</v>
      </c>
      <c r="P59" s="3">
        <v>0.351177450203631</v>
      </c>
      <c r="Q59" s="3">
        <v>2.4508984922621E-3</v>
      </c>
      <c r="R59" s="21">
        <v>-0.23782379788251801</v>
      </c>
      <c r="S59" s="21">
        <v>7.3721081178504996E-2</v>
      </c>
      <c r="T59" s="21">
        <v>1.3827061495170199E-3</v>
      </c>
      <c r="U59" s="21">
        <v>2.4790638926374699E-2</v>
      </c>
      <c r="V59" s="3">
        <v>-0.12550016070203199</v>
      </c>
      <c r="W59" s="3">
        <v>7.9027776570035499E-2</v>
      </c>
      <c r="X59" s="3">
        <v>0.113244115878704</v>
      </c>
      <c r="Y59" s="3">
        <v>6.9034417286689704E-3</v>
      </c>
    </row>
    <row r="60" spans="1:25" x14ac:dyDescent="0.25">
      <c r="A60" s="1" t="s">
        <v>57</v>
      </c>
      <c r="B60" s="3">
        <v>-9.1657331065761197E-2</v>
      </c>
      <c r="C60" s="3">
        <v>6.1744499623716399E-2</v>
      </c>
      <c r="D60" s="3">
        <v>0.13865277711295501</v>
      </c>
      <c r="E60" s="3">
        <v>5.7487857420171996E-3</v>
      </c>
      <c r="F60" s="21">
        <v>0.15043260420308799</v>
      </c>
      <c r="G60" s="21">
        <v>6.4152524055568996E-2</v>
      </c>
      <c r="H60" s="21">
        <v>1.9630577234905699E-2</v>
      </c>
      <c r="I60" s="21">
        <v>1.5485515110426701E-2</v>
      </c>
      <c r="J60" s="3">
        <v>-6.30421105377615E-2</v>
      </c>
      <c r="K60" s="3">
        <v>6.4561371613201898E-2</v>
      </c>
      <c r="L60" s="3">
        <v>0.32955664923139999</v>
      </c>
      <c r="M60" s="3">
        <v>2.7195885054014401E-3</v>
      </c>
      <c r="N60" s="3">
        <v>-7.6157537390934393E-2</v>
      </c>
      <c r="O60" s="3">
        <v>6.4048697649890102E-2</v>
      </c>
      <c r="P60" s="3">
        <v>0.235282701263829</v>
      </c>
      <c r="Q60" s="3">
        <v>3.9688756618485596E-3</v>
      </c>
      <c r="R60" s="21">
        <v>-0.19766791807890699</v>
      </c>
      <c r="S60" s="21">
        <v>5.8929217062706901E-2</v>
      </c>
      <c r="T60" s="21">
        <v>8.8936321108474398E-4</v>
      </c>
      <c r="U60" s="21">
        <v>2.6737086734367799E-2</v>
      </c>
      <c r="V60" s="3">
        <v>-0.15927524875273799</v>
      </c>
      <c r="W60" s="3">
        <v>6.2887558463903703E-2</v>
      </c>
      <c r="X60" s="3">
        <v>1.1787519304424E-2</v>
      </c>
      <c r="Y60" s="3">
        <v>1.7359543190703298E-2</v>
      </c>
    </row>
    <row r="61" spans="1:25" x14ac:dyDescent="0.25">
      <c r="A61" s="1" t="s">
        <v>58</v>
      </c>
      <c r="B61" s="3">
        <v>-8.9611477642400406E-2</v>
      </c>
      <c r="C61" s="3">
        <v>6.6837563560684807E-2</v>
      </c>
      <c r="D61" s="3">
        <v>0.180939910597085</v>
      </c>
      <c r="E61" s="3">
        <v>4.6951130484501596E-3</v>
      </c>
      <c r="F61" s="3">
        <v>0.21070208900606299</v>
      </c>
      <c r="G61" s="3">
        <v>6.9017431089672093E-2</v>
      </c>
      <c r="H61" s="3">
        <v>2.4530333466917498E-3</v>
      </c>
      <c r="I61" s="3">
        <v>2.5957117271001799E-2</v>
      </c>
      <c r="J61" s="3">
        <v>-9.2618409752562095E-2</v>
      </c>
      <c r="K61" s="3">
        <v>6.9761109240269403E-2</v>
      </c>
      <c r="L61" s="3">
        <v>0.18522232026347299</v>
      </c>
      <c r="M61" s="3">
        <v>5.0154905468299303E-3</v>
      </c>
      <c r="N61" s="3">
        <v>-0.118909141966568</v>
      </c>
      <c r="O61" s="3">
        <v>6.9132134449971502E-2</v>
      </c>
      <c r="P61" s="3">
        <v>8.6376547161513995E-2</v>
      </c>
      <c r="Q61" s="3">
        <v>8.2670253040865206E-3</v>
      </c>
      <c r="R61" s="21">
        <v>-0.23833187940629</v>
      </c>
      <c r="S61" s="21">
        <v>6.3492768437950001E-2</v>
      </c>
      <c r="T61" s="21">
        <v>2.06269781084855E-4</v>
      </c>
      <c r="U61" s="21">
        <v>3.3211084050479199E-2</v>
      </c>
      <c r="V61" s="21">
        <v>-0.19176479014389</v>
      </c>
      <c r="W61" s="21">
        <v>6.7878926446446594E-2</v>
      </c>
      <c r="X61" s="21">
        <v>5.0178329531802499E-3</v>
      </c>
      <c r="Y61" s="21">
        <v>2.1500893863775399E-2</v>
      </c>
    </row>
    <row r="62" spans="1:25" x14ac:dyDescent="0.25">
      <c r="A62" s="1" t="s">
        <v>59</v>
      </c>
      <c r="B62" s="3">
        <v>-0.164769677368267</v>
      </c>
      <c r="C62" s="3">
        <v>7.7273585421112401E-2</v>
      </c>
      <c r="D62" s="3">
        <v>3.3730081376241797E-2</v>
      </c>
      <c r="E62" s="3">
        <v>1.1779648990961501E-2</v>
      </c>
      <c r="F62" s="21">
        <v>0.17420953538630801</v>
      </c>
      <c r="G62" s="21">
        <v>8.0663466347272894E-2</v>
      </c>
      <c r="H62" s="21">
        <v>3.1524029917635699E-2</v>
      </c>
      <c r="I62" s="21">
        <v>1.31680543967482E-2</v>
      </c>
      <c r="J62" s="3">
        <v>-0.18620669417876201</v>
      </c>
      <c r="K62" s="3">
        <v>8.0555289501880095E-2</v>
      </c>
      <c r="L62" s="3">
        <v>2.14262399056411E-2</v>
      </c>
      <c r="M62" s="3">
        <v>1.5044173964494501E-2</v>
      </c>
      <c r="N62" s="3">
        <v>-0.22391797213157799</v>
      </c>
      <c r="O62" s="3">
        <v>7.96724918943328E-2</v>
      </c>
      <c r="P62" s="3">
        <v>5.2458066818663598E-3</v>
      </c>
      <c r="Q62" s="3">
        <v>2.17548288863262E-2</v>
      </c>
      <c r="R62" s="21">
        <v>-0.24998912885804001</v>
      </c>
      <c r="S62" s="21">
        <v>7.3987722993126698E-2</v>
      </c>
      <c r="T62" s="21">
        <v>8.1632530803991596E-4</v>
      </c>
      <c r="U62" s="21">
        <v>2.7115649606277201E-2</v>
      </c>
      <c r="V62" s="3">
        <v>-7.8010767558322994E-2</v>
      </c>
      <c r="W62" s="3">
        <v>7.9612918211766401E-2</v>
      </c>
      <c r="X62" s="3">
        <v>0.32787406485598702</v>
      </c>
      <c r="Y62" s="3">
        <v>2.6405042384205499E-3</v>
      </c>
    </row>
    <row r="63" spans="1:25" x14ac:dyDescent="0.25">
      <c r="A63" s="1" t="s">
        <v>60</v>
      </c>
      <c r="B63" s="3">
        <v>-0.108701070157776</v>
      </c>
      <c r="C63" s="3">
        <v>8.4601898109245399E-2</v>
      </c>
      <c r="D63" s="3">
        <v>0.19975553847684899</v>
      </c>
      <c r="E63" s="3">
        <v>4.3137611831206603E-3</v>
      </c>
      <c r="F63" s="3">
        <v>0.21313184804669799</v>
      </c>
      <c r="G63" s="3">
        <v>8.7778505438667997E-2</v>
      </c>
      <c r="H63" s="3">
        <v>1.5720407594315498E-2</v>
      </c>
      <c r="I63" s="3">
        <v>1.6583842331594299E-2</v>
      </c>
      <c r="J63" s="3">
        <v>-0.144450136187077</v>
      </c>
      <c r="K63" s="3">
        <v>8.8163068119384194E-2</v>
      </c>
      <c r="L63" s="3">
        <v>0.102294107303502</v>
      </c>
      <c r="M63" s="3">
        <v>7.6177088528515098E-3</v>
      </c>
      <c r="N63" s="3">
        <v>-0.16124585300427199</v>
      </c>
      <c r="O63" s="3">
        <v>8.7430223590939798E-2</v>
      </c>
      <c r="P63" s="3">
        <v>6.6049450863882003E-2</v>
      </c>
      <c r="Q63" s="3">
        <v>9.4921712951306896E-3</v>
      </c>
      <c r="R63" s="3">
        <v>-0.16810833823693699</v>
      </c>
      <c r="S63" s="3">
        <v>8.1503749749469695E-2</v>
      </c>
      <c r="T63" s="3">
        <v>3.9943971569868897E-2</v>
      </c>
      <c r="U63" s="3">
        <v>1.03173216221626E-2</v>
      </c>
      <c r="V63" s="3">
        <v>-9.8997647060840799E-2</v>
      </c>
      <c r="W63" s="3">
        <v>8.6747661670956794E-2</v>
      </c>
      <c r="X63" s="3">
        <v>0.25461848594131498</v>
      </c>
      <c r="Y63" s="3">
        <v>3.5779824323589602E-3</v>
      </c>
    </row>
    <row r="64" spans="1:25" x14ac:dyDescent="0.25">
      <c r="A64" s="1" t="s">
        <v>61</v>
      </c>
      <c r="B64" s="3">
        <v>-8.9922274813202294E-2</v>
      </c>
      <c r="C64" s="3">
        <v>8.3364720099449105E-2</v>
      </c>
      <c r="D64" s="3">
        <v>0.28153631704677801</v>
      </c>
      <c r="E64" s="3">
        <v>3.0447099765152901E-3</v>
      </c>
      <c r="F64" s="3">
        <v>0.129069442579718</v>
      </c>
      <c r="G64" s="3">
        <v>8.6902615244577999E-2</v>
      </c>
      <c r="H64" s="3">
        <v>0.13845206409903299</v>
      </c>
      <c r="I64" s="3">
        <v>6.2727536130753299E-3</v>
      </c>
      <c r="J64" s="3">
        <v>-1.43869084245308E-2</v>
      </c>
      <c r="K64" s="3">
        <v>8.7153664644296497E-2</v>
      </c>
      <c r="L64" s="3">
        <v>0.86898710796854295</v>
      </c>
      <c r="M64" s="3">
        <v>7.7937472728661903E-5</v>
      </c>
      <c r="N64" s="3">
        <v>-7.2004570237015605E-2</v>
      </c>
      <c r="O64" s="3">
        <v>8.6434925863036693E-2</v>
      </c>
      <c r="P64" s="3">
        <v>0.40542671824716198</v>
      </c>
      <c r="Q64" s="3">
        <v>1.95223226244068E-3</v>
      </c>
      <c r="R64" s="3">
        <v>-0.15664355302638999</v>
      </c>
      <c r="S64" s="3">
        <v>8.0306969943352693E-2</v>
      </c>
      <c r="T64" s="3">
        <v>5.1966043240790898E-2</v>
      </c>
      <c r="U64" s="3">
        <v>9.23924345690663E-3</v>
      </c>
      <c r="V64" s="3">
        <v>-7.3977139949691295E-2</v>
      </c>
      <c r="W64" s="3">
        <v>8.54875691111745E-2</v>
      </c>
      <c r="X64" s="3">
        <v>0.387480040816161</v>
      </c>
      <c r="Y64" s="3">
        <v>2.0606604424439098E-3</v>
      </c>
    </row>
    <row r="65" spans="1:25" x14ac:dyDescent="0.25">
      <c r="A65" s="1" t="s">
        <v>62</v>
      </c>
      <c r="B65" s="3">
        <v>-0.17045939835646801</v>
      </c>
      <c r="C65" s="3">
        <v>8.1954862570311204E-2</v>
      </c>
      <c r="D65" s="3">
        <v>3.8313998123929799E-2</v>
      </c>
      <c r="E65" s="3">
        <v>1.1215374086502901E-2</v>
      </c>
      <c r="F65" s="3">
        <v>0.155408228031609</v>
      </c>
      <c r="G65" s="3">
        <v>8.5695583293461206E-2</v>
      </c>
      <c r="H65" s="3">
        <v>7.0675434236278298E-2</v>
      </c>
      <c r="I65" s="3">
        <v>9.3222313953439401E-3</v>
      </c>
      <c r="J65" s="3">
        <v>-7.3373275258535403E-2</v>
      </c>
      <c r="K65" s="3">
        <v>8.5990998983958997E-2</v>
      </c>
      <c r="L65" s="3">
        <v>0.394137788022627</v>
      </c>
      <c r="M65" s="3">
        <v>2.0780101896632499E-3</v>
      </c>
      <c r="N65" s="3">
        <v>-0.11303473023557099</v>
      </c>
      <c r="O65" s="3">
        <v>8.5236076388316498E-2</v>
      </c>
      <c r="P65" s="3">
        <v>0.185722623445021</v>
      </c>
      <c r="Q65" s="3">
        <v>4.9316888219223002E-3</v>
      </c>
      <c r="R65" s="21">
        <v>-0.232066913234275</v>
      </c>
      <c r="S65" s="21">
        <v>7.87549250346464E-2</v>
      </c>
      <c r="T65" s="21">
        <v>3.4432918429921399E-3</v>
      </c>
      <c r="U65" s="21">
        <v>2.0787310960916801E-2</v>
      </c>
      <c r="V65" s="3">
        <v>-0.13462231618487799</v>
      </c>
      <c r="W65" s="3">
        <v>8.4209423814721795E-2</v>
      </c>
      <c r="X65" s="3">
        <v>0.110864685016107</v>
      </c>
      <c r="Y65" s="3">
        <v>6.9952941016329104E-3</v>
      </c>
    </row>
    <row r="66" spans="1:25" x14ac:dyDescent="0.25">
      <c r="A66" s="1" t="s">
        <v>63</v>
      </c>
      <c r="B66" s="3">
        <v>-3.2816570840563102E-2</v>
      </c>
      <c r="C66" s="3">
        <v>7.5410014873885906E-2</v>
      </c>
      <c r="D66" s="3">
        <v>0.66372319517334299</v>
      </c>
      <c r="E66" s="3">
        <v>4.9700513315609196E-4</v>
      </c>
      <c r="F66" s="3">
        <v>0.16618597598601401</v>
      </c>
      <c r="G66" s="3">
        <v>7.8230335339721305E-2</v>
      </c>
      <c r="H66" s="3">
        <v>3.43960106948792E-2</v>
      </c>
      <c r="I66" s="3">
        <v>1.27456862322384E-2</v>
      </c>
      <c r="J66" s="3">
        <v>-0.17264817539480501</v>
      </c>
      <c r="K66" s="3">
        <v>7.81611860690163E-2</v>
      </c>
      <c r="L66" s="3">
        <v>2.7878624353041E-2</v>
      </c>
      <c r="M66" s="3">
        <v>1.3756199479020299E-2</v>
      </c>
      <c r="N66" s="3">
        <v>-0.20658190076125599</v>
      </c>
      <c r="O66" s="3">
        <v>7.7337978142168001E-2</v>
      </c>
      <c r="P66" s="3">
        <v>7.9383820920800301E-3</v>
      </c>
      <c r="Q66" s="3">
        <v>1.9695137499851099E-2</v>
      </c>
      <c r="R66" s="3">
        <v>-0.14498341119160399</v>
      </c>
      <c r="S66" s="3">
        <v>7.2518496200085297E-2</v>
      </c>
      <c r="T66" s="3">
        <v>4.6409806440206799E-2</v>
      </c>
      <c r="U66" s="3">
        <v>9.7008794195236892E-3</v>
      </c>
      <c r="V66" s="3">
        <v>-0.151118074866574</v>
      </c>
      <c r="W66" s="3">
        <v>7.6863650512678502E-2</v>
      </c>
      <c r="X66" s="3">
        <v>5.0140677211661502E-2</v>
      </c>
      <c r="Y66" s="3">
        <v>1.0539191692127799E-2</v>
      </c>
    </row>
    <row r="67" spans="1:25" x14ac:dyDescent="0.25">
      <c r="A67" s="1" t="s">
        <v>64</v>
      </c>
      <c r="B67" s="3">
        <v>-1.20668575532876E-2</v>
      </c>
      <c r="C67" s="3">
        <v>7.2548304036053599E-2</v>
      </c>
      <c r="D67" s="3">
        <v>0.86800147367789904</v>
      </c>
      <c r="E67" s="3">
        <v>7.2639915081773601E-5</v>
      </c>
      <c r="F67" s="3">
        <v>0.145484336064369</v>
      </c>
      <c r="G67" s="3">
        <v>7.5330135695209993E-2</v>
      </c>
      <c r="H67" s="3">
        <v>5.4313866585560602E-2</v>
      </c>
      <c r="I67" s="3">
        <v>1.05589182790982E-2</v>
      </c>
      <c r="J67" s="3">
        <v>-9.7500812424572605E-2</v>
      </c>
      <c r="K67" s="3">
        <v>7.5533792739923306E-2</v>
      </c>
      <c r="L67" s="3">
        <v>0.19767946239606099</v>
      </c>
      <c r="M67" s="3">
        <v>4.7424572501945103E-3</v>
      </c>
      <c r="N67" s="3">
        <v>-0.14937450564978799</v>
      </c>
      <c r="O67" s="3">
        <v>7.4727843984747605E-2</v>
      </c>
      <c r="P67" s="3">
        <v>4.6447599202609199E-2</v>
      </c>
      <c r="Q67" s="3">
        <v>1.11311469910739E-2</v>
      </c>
      <c r="R67" s="3">
        <v>-0.11573931000814799</v>
      </c>
      <c r="S67" s="3">
        <v>6.9878692429074005E-2</v>
      </c>
      <c r="T67" s="3">
        <v>9.8625452936371205E-2</v>
      </c>
      <c r="U67" s="3">
        <v>6.6826502752523904E-3</v>
      </c>
      <c r="V67" s="3">
        <v>-0.113525552418401</v>
      </c>
      <c r="W67" s="3">
        <v>7.4094625951819204E-2</v>
      </c>
      <c r="X67" s="3">
        <v>0.12645034569681601</v>
      </c>
      <c r="Y67" s="3">
        <v>6.4294556292364699E-3</v>
      </c>
    </row>
    <row r="68" spans="1:25" x14ac:dyDescent="0.25">
      <c r="A68" s="1" t="s">
        <v>65</v>
      </c>
      <c r="B68" s="3">
        <v>-8.0463992307551802E-2</v>
      </c>
      <c r="C68" s="3">
        <v>6.76229535535562E-2</v>
      </c>
      <c r="D68" s="3">
        <v>0.234954786462961</v>
      </c>
      <c r="E68" s="3">
        <v>3.7022516207559902E-3</v>
      </c>
      <c r="F68" s="3">
        <v>0.15190575493208999</v>
      </c>
      <c r="G68" s="3">
        <v>7.02632435194359E-2</v>
      </c>
      <c r="H68" s="3">
        <v>3.1349119521507297E-2</v>
      </c>
      <c r="I68" s="3">
        <v>1.31950558612615E-2</v>
      </c>
      <c r="J68" s="3">
        <v>-5.54811252960156E-2</v>
      </c>
      <c r="K68" s="3">
        <v>7.0660953613531599E-2</v>
      </c>
      <c r="L68" s="3">
        <v>0.43292194700082498</v>
      </c>
      <c r="M68" s="3">
        <v>1.7601646738519799E-3</v>
      </c>
      <c r="N68" s="3">
        <v>-0.11259600407692701</v>
      </c>
      <c r="O68" s="3">
        <v>6.9942824609402196E-2</v>
      </c>
      <c r="P68" s="3">
        <v>0.108402991512786</v>
      </c>
      <c r="Q68" s="3">
        <v>7.2495113577407703E-3</v>
      </c>
      <c r="R68" s="21">
        <v>-0.18979451382659401</v>
      </c>
      <c r="S68" s="21">
        <v>6.4711772936141096E-2</v>
      </c>
      <c r="T68" s="21">
        <v>3.5956393110120502E-3</v>
      </c>
      <c r="U68" s="21">
        <v>2.05982387491024E-2</v>
      </c>
      <c r="V68" s="3">
        <v>-9.0585551801943207E-2</v>
      </c>
      <c r="W68" s="3">
        <v>6.9272097813601802E-2</v>
      </c>
      <c r="X68" s="3">
        <v>0.191904202392853</v>
      </c>
      <c r="Y68" s="3">
        <v>4.6922446386110702E-3</v>
      </c>
    </row>
    <row r="69" spans="1:25" x14ac:dyDescent="0.25">
      <c r="A69" s="1" t="s">
        <v>66</v>
      </c>
      <c r="B69" s="3">
        <v>-0.110318680779279</v>
      </c>
      <c r="C69" s="3">
        <v>6.79979895336114E-2</v>
      </c>
      <c r="D69" s="3">
        <v>0.105688325135033</v>
      </c>
      <c r="E69" s="3">
        <v>6.85795043742643E-3</v>
      </c>
      <c r="F69" s="21">
        <v>0.23681356218836999</v>
      </c>
      <c r="G69" s="21">
        <v>7.0090039147082894E-2</v>
      </c>
      <c r="H69" s="21">
        <v>8.1657507542228099E-4</v>
      </c>
      <c r="I69" s="21">
        <v>3.1601621252067003E-2</v>
      </c>
      <c r="J69" s="3">
        <v>-0.13647703923614399</v>
      </c>
      <c r="K69" s="3">
        <v>7.0855953324183193E-2</v>
      </c>
      <c r="L69" s="3">
        <v>5.49587416873136E-2</v>
      </c>
      <c r="M69" s="3">
        <v>1.0495796629101699E-2</v>
      </c>
      <c r="N69" s="3">
        <v>-0.188320753476132</v>
      </c>
      <c r="O69" s="3">
        <v>6.9978429435687606E-2</v>
      </c>
      <c r="P69" s="3">
        <v>7.4883395222959696E-3</v>
      </c>
      <c r="Q69" s="3">
        <v>1.99844678744793E-2</v>
      </c>
      <c r="R69" s="21">
        <v>-0.220739959452736</v>
      </c>
      <c r="S69" s="21">
        <v>6.4909378083389896E-2</v>
      </c>
      <c r="T69" s="21">
        <v>7.5559430041250298E-4</v>
      </c>
      <c r="U69" s="21">
        <v>2.74573196351733E-2</v>
      </c>
      <c r="V69" s="3">
        <v>-0.143679463215482</v>
      </c>
      <c r="W69" s="3">
        <v>6.9518558203235895E-2</v>
      </c>
      <c r="X69" s="3">
        <v>3.9544228774345998E-2</v>
      </c>
      <c r="Y69" s="3">
        <v>1.16328362874599E-2</v>
      </c>
    </row>
    <row r="70" spans="1:25" x14ac:dyDescent="0.25">
      <c r="A70" s="1" t="s">
        <v>67</v>
      </c>
      <c r="B70" s="3">
        <v>-0.15818621325054899</v>
      </c>
      <c r="C70" s="3">
        <v>6.8041106386206099E-2</v>
      </c>
      <c r="D70" s="3">
        <v>2.06930108459214E-2</v>
      </c>
      <c r="E70" s="3">
        <v>1.3968223845001401E-2</v>
      </c>
      <c r="F70" s="21">
        <v>0.19079357232323199</v>
      </c>
      <c r="G70" s="21">
        <v>7.0846808710749498E-2</v>
      </c>
      <c r="H70" s="21">
        <v>7.4463406683600202E-3</v>
      </c>
      <c r="I70" s="21">
        <v>2.0320360373537499E-2</v>
      </c>
      <c r="J70" s="3">
        <v>-6.7252185717111307E-2</v>
      </c>
      <c r="K70" s="3">
        <v>7.1488434109045401E-2</v>
      </c>
      <c r="L70" s="3">
        <v>0.34753354124904001</v>
      </c>
      <c r="M70" s="3">
        <v>2.5247404245662998E-3</v>
      </c>
      <c r="N70" s="3">
        <v>-0.13118963092299801</v>
      </c>
      <c r="O70" s="3">
        <v>7.0701264892987198E-2</v>
      </c>
      <c r="P70" s="3">
        <v>6.4420336571865605E-2</v>
      </c>
      <c r="Q70" s="3">
        <v>9.6073352785439603E-3</v>
      </c>
      <c r="R70" s="21">
        <v>-0.204714123358574</v>
      </c>
      <c r="S70" s="21">
        <v>6.5381809606695707E-2</v>
      </c>
      <c r="T70" s="21">
        <v>1.8994723926907299E-3</v>
      </c>
      <c r="U70" s="21">
        <v>2.33937335155988E-2</v>
      </c>
      <c r="V70" s="21">
        <v>-0.20083379431562301</v>
      </c>
      <c r="W70" s="21">
        <v>6.9430277717431002E-2</v>
      </c>
      <c r="X70" s="21">
        <v>4.0776508947637999E-3</v>
      </c>
      <c r="Y70" s="21">
        <v>2.2515288350864499E-2</v>
      </c>
    </row>
    <row r="71" spans="1:25" x14ac:dyDescent="0.25">
      <c r="A71" s="1" t="s">
        <v>68</v>
      </c>
      <c r="B71" s="3">
        <v>-0.19039098936628901</v>
      </c>
      <c r="C71" s="3">
        <v>6.4989348396007104E-2</v>
      </c>
      <c r="D71" s="3">
        <v>3.6335907836580598E-3</v>
      </c>
      <c r="E71" s="3">
        <v>2.1975150187640999E-2</v>
      </c>
      <c r="F71" s="3">
        <v>9.8026152877557296E-2</v>
      </c>
      <c r="G71" s="3">
        <v>6.85047435576389E-2</v>
      </c>
      <c r="H71" s="3">
        <v>0.15340538192784001</v>
      </c>
      <c r="I71" s="3">
        <v>5.8253629317788196E-3</v>
      </c>
      <c r="J71" s="3">
        <v>-8.1597656352610601E-3</v>
      </c>
      <c r="K71" s="3">
        <v>6.8687907761324593E-2</v>
      </c>
      <c r="L71" s="3">
        <v>0.90551110233425103</v>
      </c>
      <c r="M71" s="3">
        <v>4.0364022612981998E-5</v>
      </c>
      <c r="N71" s="3">
        <v>-9.6785764655154205E-2</v>
      </c>
      <c r="O71" s="3">
        <v>6.7985701181708505E-2</v>
      </c>
      <c r="P71" s="3">
        <v>0.15551303454239199</v>
      </c>
      <c r="Q71" s="3">
        <v>5.6788714993700803E-3</v>
      </c>
      <c r="R71" s="21">
        <v>-0.23991229792111299</v>
      </c>
      <c r="S71" s="21">
        <v>6.2287706249607E-2</v>
      </c>
      <c r="T71" s="21">
        <v>1.41233013382148E-4</v>
      </c>
      <c r="U71" s="21">
        <v>3.4893464481175002E-2</v>
      </c>
      <c r="V71" s="3">
        <v>-4.3881842537857901E-2</v>
      </c>
      <c r="W71" s="3">
        <v>6.7406038491119494E-2</v>
      </c>
      <c r="X71" s="3">
        <v>0.51550018570583001</v>
      </c>
      <c r="Y71" s="3">
        <v>1.1673706765483701E-3</v>
      </c>
    </row>
    <row r="72" spans="1:25" x14ac:dyDescent="0.25">
      <c r="A72" s="1" t="s">
        <v>69</v>
      </c>
      <c r="B72" s="3">
        <v>-9.5528279158561893E-2</v>
      </c>
      <c r="C72" s="3">
        <v>7.8905615851550995E-2</v>
      </c>
      <c r="D72" s="3">
        <v>0.22690075512437399</v>
      </c>
      <c r="E72" s="3">
        <v>3.83208337490359E-3</v>
      </c>
      <c r="F72" s="21">
        <v>0.22906540979791501</v>
      </c>
      <c r="G72" s="21">
        <v>8.1609580788143399E-2</v>
      </c>
      <c r="H72" s="21">
        <v>5.3039398660452404E-3</v>
      </c>
      <c r="I72" s="21">
        <v>2.2033833680351399E-2</v>
      </c>
      <c r="J72" s="3">
        <v>-0.171587622438864</v>
      </c>
      <c r="K72" s="3">
        <v>8.19996228213066E-2</v>
      </c>
      <c r="L72" s="3">
        <v>3.7163013189422299E-2</v>
      </c>
      <c r="M72" s="3">
        <v>1.23635432876822E-2</v>
      </c>
      <c r="N72" s="3">
        <v>-0.25540181591496602</v>
      </c>
      <c r="O72" s="3">
        <v>8.0739308821458203E-2</v>
      </c>
      <c r="P72" s="3">
        <v>1.7067994494068899E-3</v>
      </c>
      <c r="Q72" s="3">
        <v>2.7391700984343698E-2</v>
      </c>
      <c r="R72" s="3">
        <v>-0.15151532810596399</v>
      </c>
      <c r="S72" s="3">
        <v>7.6026794036837195E-2</v>
      </c>
      <c r="T72" s="3">
        <v>4.71035157840703E-2</v>
      </c>
      <c r="U72" s="3">
        <v>9.6401586631372806E-3</v>
      </c>
      <c r="V72" s="3">
        <v>-6.9712772799959299E-2</v>
      </c>
      <c r="W72" s="3">
        <v>8.0952039939524698E-2</v>
      </c>
      <c r="X72" s="3">
        <v>0.38978208903433698</v>
      </c>
      <c r="Y72" s="3">
        <v>2.0407779562562301E-3</v>
      </c>
    </row>
    <row r="73" spans="1:25" x14ac:dyDescent="0.25">
      <c r="A73" s="1" t="s">
        <v>70</v>
      </c>
      <c r="B73" s="3">
        <v>-2.5592563383849201E-2</v>
      </c>
      <c r="C73" s="3">
        <v>7.6637059303655997E-2</v>
      </c>
      <c r="D73" s="3">
        <v>0.73863576771089301</v>
      </c>
      <c r="E73" s="3">
        <v>2.9274065052797799E-4</v>
      </c>
      <c r="F73" s="3">
        <v>0.108243953893152</v>
      </c>
      <c r="G73" s="3">
        <v>7.9807943037764104E-2</v>
      </c>
      <c r="H73" s="3">
        <v>0.17594057471962199</v>
      </c>
      <c r="I73" s="3">
        <v>5.2367610009723701E-3</v>
      </c>
      <c r="J73" s="3">
        <v>-0.13748435878641399</v>
      </c>
      <c r="K73" s="3">
        <v>7.9646002037684002E-2</v>
      </c>
      <c r="L73" s="3">
        <v>8.5260165619538295E-2</v>
      </c>
      <c r="M73" s="3">
        <v>8.4481583093149997E-3</v>
      </c>
      <c r="N73" s="3">
        <v>-0.160909369420667</v>
      </c>
      <c r="O73" s="3">
        <v>7.8930680100617504E-2</v>
      </c>
      <c r="P73" s="3">
        <v>4.2294840198680302E-2</v>
      </c>
      <c r="Q73" s="3">
        <v>1.15722584460419E-2</v>
      </c>
      <c r="R73" s="3">
        <v>-6.60148577454584E-2</v>
      </c>
      <c r="S73" s="3">
        <v>7.4039429753483293E-2</v>
      </c>
      <c r="T73" s="3">
        <v>0.37325554749087603</v>
      </c>
      <c r="U73" s="3">
        <v>1.94777524535505E-3</v>
      </c>
      <c r="V73" s="3">
        <v>-1.91314240906425E-3</v>
      </c>
      <c r="W73" s="3">
        <v>7.8553212587362503E-2</v>
      </c>
      <c r="X73" s="3">
        <v>0.98058455727294103</v>
      </c>
      <c r="Y73" s="3">
        <v>1.6358747771949601E-6</v>
      </c>
    </row>
    <row r="74" spans="1:25" x14ac:dyDescent="0.25">
      <c r="A74" s="1" t="s">
        <v>71</v>
      </c>
      <c r="B74" s="3">
        <v>-7.8799469590698307E-2</v>
      </c>
      <c r="C74" s="3">
        <v>7.7124787037438997E-2</v>
      </c>
      <c r="D74" s="3">
        <v>0.307673902721665</v>
      </c>
      <c r="E74" s="3">
        <v>2.73267938811783E-3</v>
      </c>
      <c r="F74" s="21">
        <v>0.21822200677442399</v>
      </c>
      <c r="G74" s="21">
        <v>7.9763499676674496E-2</v>
      </c>
      <c r="H74" s="21">
        <v>6.5624244149241704E-3</v>
      </c>
      <c r="I74" s="21">
        <v>2.0957485922096501E-2</v>
      </c>
      <c r="J74" s="3">
        <v>-0.14739728285975101</v>
      </c>
      <c r="K74" s="3">
        <v>8.0217063272531294E-2</v>
      </c>
      <c r="L74" s="3">
        <v>6.7048981508040006E-2</v>
      </c>
      <c r="M74" s="3">
        <v>9.5613903329556695E-3</v>
      </c>
      <c r="N74" s="3">
        <v>-0.16935892776172601</v>
      </c>
      <c r="O74" s="3">
        <v>7.9498429051381103E-2</v>
      </c>
      <c r="P74" s="3">
        <v>3.3891636556847397E-2</v>
      </c>
      <c r="Q74" s="3">
        <v>1.2622875055834801E-2</v>
      </c>
      <c r="R74" s="21">
        <v>-0.17061432037350699</v>
      </c>
      <c r="S74" s="21">
        <v>7.4119982289322303E-2</v>
      </c>
      <c r="T74" s="21">
        <v>2.1972679037260402E-2</v>
      </c>
      <c r="U74" s="21">
        <v>1.28107056816973E-2</v>
      </c>
      <c r="V74" s="3">
        <v>-7.9832636247435196E-2</v>
      </c>
      <c r="W74" s="3">
        <v>7.9042881779205307E-2</v>
      </c>
      <c r="X74" s="3">
        <v>0.31324841860375702</v>
      </c>
      <c r="Y74" s="3">
        <v>2.80480733395905E-3</v>
      </c>
    </row>
    <row r="75" spans="1:25" x14ac:dyDescent="0.25">
      <c r="A75" s="1" t="s">
        <v>72</v>
      </c>
      <c r="B75" s="3">
        <v>-6.7748373919645499E-2</v>
      </c>
      <c r="C75" s="3">
        <v>7.3499322387902702E-2</v>
      </c>
      <c r="D75" s="3">
        <v>0.35733798012936402</v>
      </c>
      <c r="E75" s="3">
        <v>2.22541762046946E-3</v>
      </c>
      <c r="F75" s="21">
        <v>0.19787327039236899</v>
      </c>
      <c r="G75" s="21">
        <v>7.6071747369274204E-2</v>
      </c>
      <c r="H75" s="21">
        <v>9.7149592814220007E-3</v>
      </c>
      <c r="I75" s="21">
        <v>1.89840135052095E-2</v>
      </c>
      <c r="J75" s="3">
        <v>-0.112854341873005</v>
      </c>
      <c r="K75" s="3">
        <v>7.65600698402637E-2</v>
      </c>
      <c r="L75" s="3">
        <v>0.14142968926392599</v>
      </c>
      <c r="M75" s="3">
        <v>6.1751898719114599E-3</v>
      </c>
      <c r="N75" s="3">
        <v>-0.121360706750548</v>
      </c>
      <c r="O75" s="3">
        <v>7.59613539749147E-2</v>
      </c>
      <c r="P75" s="3">
        <v>0.111086606490838</v>
      </c>
      <c r="Q75" s="3">
        <v>7.1411797460968502E-3</v>
      </c>
      <c r="R75" s="21">
        <v>-0.16556979485237699</v>
      </c>
      <c r="S75" s="21">
        <v>7.0594504799247004E-2</v>
      </c>
      <c r="T75" s="21">
        <v>1.9607677371895799E-2</v>
      </c>
      <c r="U75" s="21">
        <v>1.3291561101354399E-2</v>
      </c>
      <c r="V75" s="3">
        <v>-8.4888863363243999E-2</v>
      </c>
      <c r="W75" s="3">
        <v>7.5277448543283401E-2</v>
      </c>
      <c r="X75" s="3">
        <v>0.260284418621341</v>
      </c>
      <c r="Y75" s="3">
        <v>3.49393810987997E-3</v>
      </c>
    </row>
    <row r="76" spans="1:25" x14ac:dyDescent="0.25">
      <c r="A76" s="1" t="s">
        <v>73</v>
      </c>
      <c r="B76" s="3">
        <v>5.6753468257199902E-3</v>
      </c>
      <c r="C76" s="3">
        <v>6.4513070773741396E-2</v>
      </c>
      <c r="D76" s="3">
        <v>0.92995290813267195</v>
      </c>
      <c r="E76" s="3">
        <v>2.0321540319168101E-5</v>
      </c>
      <c r="F76" s="3">
        <v>2.0020389429437901E-2</v>
      </c>
      <c r="G76" s="3">
        <v>6.7346720637993296E-2</v>
      </c>
      <c r="H76" s="3">
        <v>0.76644711217169104</v>
      </c>
      <c r="I76" s="3">
        <v>2.5288137924839299E-4</v>
      </c>
      <c r="J76" s="3">
        <v>-0.132092552139431</v>
      </c>
      <c r="K76" s="3">
        <v>6.6945501340230001E-2</v>
      </c>
      <c r="L76" s="3">
        <v>4.9324517516321699E-2</v>
      </c>
      <c r="M76" s="3">
        <v>1.10085082442225E-2</v>
      </c>
      <c r="N76" s="3">
        <v>-0.118880636649824</v>
      </c>
      <c r="O76" s="3">
        <v>6.6527804142076194E-2</v>
      </c>
      <c r="P76" s="3">
        <v>7.4877558958568194E-2</v>
      </c>
      <c r="Q76" s="3">
        <v>8.9164926120953707E-3</v>
      </c>
      <c r="R76" s="3">
        <v>-9.4924865593546501E-2</v>
      </c>
      <c r="S76" s="3">
        <v>6.2175151847659503E-2</v>
      </c>
      <c r="T76" s="3">
        <v>0.127796977931697</v>
      </c>
      <c r="U76" s="3">
        <v>5.6850173098426096E-3</v>
      </c>
      <c r="V76" s="3">
        <v>-9.2311239170927206E-2</v>
      </c>
      <c r="W76" s="3">
        <v>6.5923864828254394E-2</v>
      </c>
      <c r="X76" s="3">
        <v>0.16238335496048301</v>
      </c>
      <c r="Y76" s="3">
        <v>5.3762687651711704E-3</v>
      </c>
    </row>
    <row r="77" spans="1:25" x14ac:dyDescent="0.25">
      <c r="A77" s="1" t="s">
        <v>74</v>
      </c>
      <c r="B77" s="3">
        <v>-1.6729617579771299E-2</v>
      </c>
      <c r="C77" s="3">
        <v>7.0218027195417004E-2</v>
      </c>
      <c r="D77" s="3">
        <v>0.81183497735646004</v>
      </c>
      <c r="E77" s="3">
        <v>1.4903170068814001E-4</v>
      </c>
      <c r="F77" s="3">
        <v>7.9898633258904395E-2</v>
      </c>
      <c r="G77" s="3">
        <v>7.3187562333630801E-2</v>
      </c>
      <c r="H77" s="3">
        <v>0.27577251402981501</v>
      </c>
      <c r="I77" s="3">
        <v>3.3992674136067401E-3</v>
      </c>
      <c r="J77" s="3">
        <v>-5.9347731803133397E-3</v>
      </c>
      <c r="K77" s="3">
        <v>7.3291125434488499E-2</v>
      </c>
      <c r="L77" s="3">
        <v>0.93551125983177197</v>
      </c>
      <c r="M77" s="3">
        <v>1.8754905538043201E-5</v>
      </c>
      <c r="N77" s="3">
        <v>-1.5685595842238598E-2</v>
      </c>
      <c r="O77" s="3">
        <v>7.2754460157691103E-2</v>
      </c>
      <c r="P77" s="3">
        <v>0.82943722810396803</v>
      </c>
      <c r="Q77" s="3">
        <v>1.31011274546733E-4</v>
      </c>
      <c r="R77" s="3">
        <v>-0.101750449116831</v>
      </c>
      <c r="S77" s="3">
        <v>6.7685407742492903E-2</v>
      </c>
      <c r="T77" s="3">
        <v>0.13373369251393599</v>
      </c>
      <c r="U77" s="3">
        <v>5.5128896569016702E-3</v>
      </c>
      <c r="V77" s="3">
        <v>-7.0683563687391399E-2</v>
      </c>
      <c r="W77" s="3">
        <v>7.1864505404209106E-2</v>
      </c>
      <c r="X77" s="3">
        <v>0.32605779714815802</v>
      </c>
      <c r="Y77" s="3">
        <v>2.6603789638807202E-3</v>
      </c>
    </row>
    <row r="78" spans="1:25" x14ac:dyDescent="0.25">
      <c r="A78" s="1" t="s">
        <v>75</v>
      </c>
      <c r="B78" s="3">
        <v>-4.4806551742181601E-2</v>
      </c>
      <c r="C78" s="3">
        <v>7.20565745660358E-2</v>
      </c>
      <c r="D78" s="3">
        <v>0.53449181491838405</v>
      </c>
      <c r="E78" s="3">
        <v>1.0141765535234301E-3</v>
      </c>
      <c r="F78" s="21">
        <v>0.24902896657059101</v>
      </c>
      <c r="G78" s="21">
        <v>7.4037724619579498E-2</v>
      </c>
      <c r="H78" s="21">
        <v>8.6116919308439597E-4</v>
      </c>
      <c r="I78" s="21">
        <v>3.1327825698811797E-2</v>
      </c>
      <c r="J78" s="3">
        <v>-7.26198240775391E-2</v>
      </c>
      <c r="K78" s="3">
        <v>7.5143414940903805E-2</v>
      </c>
      <c r="L78" s="3">
        <v>0.33455226803858301</v>
      </c>
      <c r="M78" s="3">
        <v>2.6640410105719398E-3</v>
      </c>
      <c r="N78" s="3">
        <v>-0.17877439809003601</v>
      </c>
      <c r="O78" s="3">
        <v>7.4061818052589504E-2</v>
      </c>
      <c r="P78" s="3">
        <v>1.6335526806693101E-2</v>
      </c>
      <c r="Q78" s="3">
        <v>1.61451160167498E-2</v>
      </c>
      <c r="R78" s="3">
        <v>-0.12845579045519301</v>
      </c>
      <c r="S78" s="3">
        <v>6.9371967135551105E-2</v>
      </c>
      <c r="T78" s="3">
        <v>6.4973549261616706E-2</v>
      </c>
      <c r="U78" s="3">
        <v>8.3356197114566894E-3</v>
      </c>
      <c r="V78" s="21">
        <v>-0.21643794237104</v>
      </c>
      <c r="W78" s="21">
        <v>7.2938936565563606E-2</v>
      </c>
      <c r="X78" s="21">
        <v>3.22556851540765E-3</v>
      </c>
      <c r="Y78" s="21">
        <v>2.3664498985968199E-2</v>
      </c>
    </row>
    <row r="79" spans="1:25" x14ac:dyDescent="0.25">
      <c r="A79" s="1" t="s">
        <v>76</v>
      </c>
      <c r="B79" s="3">
        <v>-9.0257534317336297E-2</v>
      </c>
      <c r="C79" s="3">
        <v>6.2312728568197702E-2</v>
      </c>
      <c r="D79" s="3">
        <v>0.148449381495216</v>
      </c>
      <c r="E79" s="3">
        <v>5.47503955420148E-3</v>
      </c>
      <c r="F79" s="21">
        <v>0.20719162123686299</v>
      </c>
      <c r="G79" s="21">
        <v>6.4274009444285199E-2</v>
      </c>
      <c r="H79" s="21">
        <v>1.39410653549597E-3</v>
      </c>
      <c r="I79" s="21">
        <v>2.8851254925530801E-2</v>
      </c>
      <c r="J79" s="3">
        <v>-4.10132348323861E-2</v>
      </c>
      <c r="K79" s="3">
        <v>6.5199340282938306E-2</v>
      </c>
      <c r="L79" s="3">
        <v>0.52976097095567398</v>
      </c>
      <c r="M79" s="3">
        <v>1.1304943083131299E-3</v>
      </c>
      <c r="N79" s="3">
        <v>-8.7634492488180102E-2</v>
      </c>
      <c r="O79" s="3">
        <v>6.4587170862788604E-2</v>
      </c>
      <c r="P79" s="3">
        <v>0.175770644348895</v>
      </c>
      <c r="Q79" s="3">
        <v>5.1614352387706602E-3</v>
      </c>
      <c r="R79" s="21">
        <v>-0.16749667354869099</v>
      </c>
      <c r="S79" s="21">
        <v>5.9755023673611199E-2</v>
      </c>
      <c r="T79" s="21">
        <v>5.3651391039372101E-3</v>
      </c>
      <c r="U79" s="21">
        <v>1.8855267740145201E-2</v>
      </c>
      <c r="V79" s="3">
        <v>-0.112467952442327</v>
      </c>
      <c r="W79" s="3">
        <v>6.3764743199899096E-2</v>
      </c>
      <c r="X79" s="3">
        <v>7.8703082701997495E-2</v>
      </c>
      <c r="Y79" s="3">
        <v>8.5011544763069508E-3</v>
      </c>
    </row>
    <row r="80" spans="1:25" x14ac:dyDescent="0.25">
      <c r="A80" s="1" t="s">
        <v>77</v>
      </c>
      <c r="B80" s="3">
        <v>-0.14010119483486799</v>
      </c>
      <c r="C80" s="3">
        <v>9.1101602331375903E-2</v>
      </c>
      <c r="D80" s="3">
        <v>0.12505369896934901</v>
      </c>
      <c r="E80" s="3">
        <v>6.16684068038598E-3</v>
      </c>
      <c r="F80" s="3">
        <v>0.22573133735703299</v>
      </c>
      <c r="G80" s="3">
        <v>9.4650938983736901E-2</v>
      </c>
      <c r="H80" s="3">
        <v>1.7655754862924498E-2</v>
      </c>
      <c r="I80" s="3">
        <v>1.6008946731645501E-2</v>
      </c>
      <c r="J80" s="3">
        <v>-0.13332321406897199</v>
      </c>
      <c r="K80" s="3">
        <v>9.5137984347286805E-2</v>
      </c>
      <c r="L80" s="3">
        <v>0.162055687060181</v>
      </c>
      <c r="M80" s="3">
        <v>5.5845810714153501E-3</v>
      </c>
      <c r="N80" s="3">
        <v>-0.199390410113234</v>
      </c>
      <c r="O80" s="3">
        <v>9.4095915516741305E-2</v>
      </c>
      <c r="P80" s="3">
        <v>3.4845205446950203E-2</v>
      </c>
      <c r="Q80" s="3">
        <v>1.24907231811251E-2</v>
      </c>
      <c r="R80" s="21">
        <v>-0.279624594477759</v>
      </c>
      <c r="S80" s="21">
        <v>8.7086678864965197E-2</v>
      </c>
      <c r="T80" s="21">
        <v>1.4551578953097999E-3</v>
      </c>
      <c r="U80" s="21">
        <v>2.4565736260575899E-2</v>
      </c>
      <c r="V80" s="21">
        <v>-0.26318294741117498</v>
      </c>
      <c r="W80" s="21">
        <v>9.2585341206966598E-2</v>
      </c>
      <c r="X80" s="21">
        <v>4.7568365468465199E-3</v>
      </c>
      <c r="Y80" s="21">
        <v>2.1761786389454502E-2</v>
      </c>
    </row>
    <row r="81" spans="1:25" x14ac:dyDescent="0.25">
      <c r="A81" s="1" t="s">
        <v>78</v>
      </c>
      <c r="B81" s="3">
        <v>-4.8263519049664402E-2</v>
      </c>
      <c r="C81" s="3">
        <v>9.6256657097485598E-2</v>
      </c>
      <c r="D81" s="3">
        <v>0.61642490313646103</v>
      </c>
      <c r="E81" s="3">
        <v>6.5967318149673403E-4</v>
      </c>
      <c r="F81" s="3">
        <v>0.20465429721991801</v>
      </c>
      <c r="G81" s="3">
        <v>9.9912371869175898E-2</v>
      </c>
      <c r="H81" s="3">
        <v>4.1327493723416903E-2</v>
      </c>
      <c r="I81" s="3">
        <v>1.1861308340632599E-2</v>
      </c>
      <c r="J81" s="3">
        <v>-9.7656397576482507E-2</v>
      </c>
      <c r="K81" s="3">
        <v>0.100358099962193</v>
      </c>
      <c r="L81" s="3">
        <v>0.33123530887992197</v>
      </c>
      <c r="M81" s="3">
        <v>2.7007989665028798E-3</v>
      </c>
      <c r="N81" s="3">
        <v>-0.13129112121470399</v>
      </c>
      <c r="O81" s="3">
        <v>9.9512009374726901E-2</v>
      </c>
      <c r="P81" s="3">
        <v>0.18797816188595901</v>
      </c>
      <c r="Q81" s="3">
        <v>4.8815930703815002E-3</v>
      </c>
      <c r="R81" s="3">
        <v>-0.16597034807851299</v>
      </c>
      <c r="S81" s="3">
        <v>9.2682109173006094E-2</v>
      </c>
      <c r="T81" s="3">
        <v>7.4261356321294103E-2</v>
      </c>
      <c r="U81" s="3">
        <v>7.8010285812055704E-3</v>
      </c>
      <c r="V81" s="3">
        <v>-0.183400965956829</v>
      </c>
      <c r="W81" s="3">
        <v>9.81754551992087E-2</v>
      </c>
      <c r="X81" s="3">
        <v>6.2645912267181303E-2</v>
      </c>
      <c r="Y81" s="3">
        <v>9.5256385215429801E-3</v>
      </c>
    </row>
    <row r="82" spans="1:25" x14ac:dyDescent="0.25">
      <c r="A82" s="1" t="s">
        <v>79</v>
      </c>
      <c r="B82" s="3">
        <v>-0.14330574024845</v>
      </c>
      <c r="C82" s="3">
        <v>8.1426136346057804E-2</v>
      </c>
      <c r="D82" s="3">
        <v>7.93545014388186E-2</v>
      </c>
      <c r="E82" s="3">
        <v>8.0591929983477896E-3</v>
      </c>
      <c r="F82" s="21">
        <v>0.29205736633178903</v>
      </c>
      <c r="G82" s="21">
        <v>8.3904409866732699E-2</v>
      </c>
      <c r="H82" s="21">
        <v>5.6791666080040605E-4</v>
      </c>
      <c r="I82" s="21">
        <v>3.3473468168666802E-2</v>
      </c>
      <c r="J82" s="3">
        <v>-0.123637887827538</v>
      </c>
      <c r="K82" s="3">
        <v>8.51073588198408E-2</v>
      </c>
      <c r="L82" s="3">
        <v>0.1472609740835</v>
      </c>
      <c r="M82" s="3">
        <v>5.9988435668368902E-3</v>
      </c>
      <c r="N82" s="3">
        <v>-0.17710578217692499</v>
      </c>
      <c r="O82" s="3">
        <v>8.4201586407487997E-2</v>
      </c>
      <c r="P82" s="3">
        <v>3.6200763445995897E-2</v>
      </c>
      <c r="Q82" s="3">
        <v>1.23092009937036E-2</v>
      </c>
      <c r="R82" s="21">
        <v>-0.27450669688030699</v>
      </c>
      <c r="S82" s="21">
        <v>7.7677843574487898E-2</v>
      </c>
      <c r="T82" s="21">
        <v>4.6862527418929499E-4</v>
      </c>
      <c r="U82" s="21">
        <v>2.9571290013026101E-2</v>
      </c>
      <c r="V82" s="21">
        <v>-0.257313361581057</v>
      </c>
      <c r="W82" s="21">
        <v>8.2648361236492704E-2</v>
      </c>
      <c r="X82" s="21">
        <v>2.0136559035666998E-3</v>
      </c>
      <c r="Y82" s="21">
        <v>2.5982986017152099E-2</v>
      </c>
    </row>
    <row r="83" spans="1:25" x14ac:dyDescent="0.25">
      <c r="A83" s="1" t="s">
        <v>80</v>
      </c>
      <c r="B83" s="3">
        <v>-0.13456337496816301</v>
      </c>
      <c r="C83" s="3">
        <v>8.2688977266188096E-2</v>
      </c>
      <c r="D83" s="3">
        <v>0.10463024260586801</v>
      </c>
      <c r="E83" s="3">
        <v>6.8996361397122303E-3</v>
      </c>
      <c r="F83" s="21">
        <v>0.28373517133459902</v>
      </c>
      <c r="G83" s="21">
        <v>8.52774439572202E-2</v>
      </c>
      <c r="H83" s="21">
        <v>9.7744284613465E-4</v>
      </c>
      <c r="I83" s="21">
        <v>3.0676004531612101E-2</v>
      </c>
      <c r="J83" s="3">
        <v>-0.115797471808358</v>
      </c>
      <c r="K83" s="3">
        <v>8.6410239779896994E-2</v>
      </c>
      <c r="L83" s="3">
        <v>0.18114945223531401</v>
      </c>
      <c r="M83" s="3">
        <v>5.1094082083006399E-3</v>
      </c>
      <c r="N83" s="3">
        <v>-0.17474668517168901</v>
      </c>
      <c r="O83" s="3">
        <v>8.5481599425015403E-2</v>
      </c>
      <c r="P83" s="3">
        <v>4.17308647465887E-2</v>
      </c>
      <c r="Q83" s="3">
        <v>1.1635641678161E-2</v>
      </c>
      <c r="R83" s="21">
        <v>-0.26717963364883102</v>
      </c>
      <c r="S83" s="21">
        <v>7.89476478650043E-2</v>
      </c>
      <c r="T83" s="21">
        <v>8.0077440937675697E-4</v>
      </c>
      <c r="U83" s="21">
        <v>2.7200641477664201E-2</v>
      </c>
      <c r="V83" s="21">
        <v>-0.258988048582936</v>
      </c>
      <c r="W83" s="21">
        <v>8.3894324212528001E-2</v>
      </c>
      <c r="X83" s="21">
        <v>2.1948179623334598E-3</v>
      </c>
      <c r="Y83" s="21">
        <v>2.5558295839220899E-2</v>
      </c>
    </row>
    <row r="84" spans="1:25" x14ac:dyDescent="0.25">
      <c r="A84" s="1" t="s">
        <v>81</v>
      </c>
      <c r="B84" s="3">
        <v>-0.13047793953501099</v>
      </c>
      <c r="C84" s="3">
        <v>8.4137694882350594E-2</v>
      </c>
      <c r="D84" s="3">
        <v>0.121927816201605</v>
      </c>
      <c r="E84" s="3">
        <v>6.2700768759254002E-3</v>
      </c>
      <c r="F84" s="21">
        <v>0.30979008205875902</v>
      </c>
      <c r="G84" s="21">
        <v>8.6522544293807901E-2</v>
      </c>
      <c r="H84" s="21">
        <v>3.9518814420513903E-4</v>
      </c>
      <c r="I84" s="21">
        <v>3.5345465470073202E-2</v>
      </c>
      <c r="J84" s="3">
        <v>-0.14839056993250199</v>
      </c>
      <c r="K84" s="3">
        <v>8.7754516068982699E-2</v>
      </c>
      <c r="L84" s="3">
        <v>9.1797593929659804E-2</v>
      </c>
      <c r="M84" s="3">
        <v>8.1098214310939606E-3</v>
      </c>
      <c r="N84" s="3">
        <v>-0.196741840552557</v>
      </c>
      <c r="O84" s="3">
        <v>8.6826139643493797E-2</v>
      </c>
      <c r="P84" s="3">
        <v>2.4111114068398901E-2</v>
      </c>
      <c r="Q84" s="3">
        <v>1.4255818120465299E-2</v>
      </c>
      <c r="R84" s="21">
        <v>-0.23495876148327699</v>
      </c>
      <c r="S84" s="21">
        <v>8.0646804566913297E-2</v>
      </c>
      <c r="T84" s="21">
        <v>3.8217262291794199E-3</v>
      </c>
      <c r="U84" s="21">
        <v>2.0332087707564301E-2</v>
      </c>
      <c r="V84" s="21">
        <v>-0.23966239709462001</v>
      </c>
      <c r="W84" s="21">
        <v>8.5541752506008498E-2</v>
      </c>
      <c r="X84" s="21">
        <v>5.3871838952850902E-3</v>
      </c>
      <c r="Y84" s="21">
        <v>2.1154291453038699E-2</v>
      </c>
    </row>
    <row r="85" spans="1:25" x14ac:dyDescent="0.25">
      <c r="A85" s="1" t="s">
        <v>82</v>
      </c>
      <c r="B85" s="3">
        <v>-0.12553254327571001</v>
      </c>
      <c r="C85" s="3">
        <v>8.3113029125992499E-2</v>
      </c>
      <c r="D85" s="3">
        <v>0.131914251364768</v>
      </c>
      <c r="E85" s="3">
        <v>5.9499458797118701E-3</v>
      </c>
      <c r="F85" s="21">
        <v>0.28930940049558201</v>
      </c>
      <c r="G85" s="21">
        <v>8.5625665610278304E-2</v>
      </c>
      <c r="H85" s="21">
        <v>8.1638948603186302E-4</v>
      </c>
      <c r="I85" s="21">
        <v>3.1602791857005902E-2</v>
      </c>
      <c r="J85" s="3">
        <v>-0.145736402626296</v>
      </c>
      <c r="K85" s="3">
        <v>8.6674084731253695E-2</v>
      </c>
      <c r="L85" s="3">
        <v>9.3637119125231399E-2</v>
      </c>
      <c r="M85" s="3">
        <v>8.0192998108333802E-3</v>
      </c>
      <c r="N85" s="3">
        <v>-0.208670864273826</v>
      </c>
      <c r="O85" s="3">
        <v>8.5652583116796993E-2</v>
      </c>
      <c r="P85" s="3">
        <v>1.53755619387485E-2</v>
      </c>
      <c r="Q85" s="3">
        <v>1.6440839502139801E-2</v>
      </c>
      <c r="R85" s="21">
        <v>-0.22871214104931201</v>
      </c>
      <c r="S85" s="21">
        <v>7.9678871448788199E-2</v>
      </c>
      <c r="T85" s="21">
        <v>4.3671256740354502E-3</v>
      </c>
      <c r="U85" s="21">
        <v>1.9750532035947201E-2</v>
      </c>
      <c r="V85" s="3">
        <v>-0.23201512106777999</v>
      </c>
      <c r="W85" s="3">
        <v>8.4523224692837601E-2</v>
      </c>
      <c r="X85" s="3">
        <v>6.3868025969209801E-3</v>
      </c>
      <c r="Y85" s="3">
        <v>2.0325111655675899E-2</v>
      </c>
    </row>
    <row r="86" spans="1:25" x14ac:dyDescent="0.25">
      <c r="A86" s="1" t="s">
        <v>83</v>
      </c>
      <c r="B86" s="3">
        <v>-9.2812470667389804E-2</v>
      </c>
      <c r="C86" s="3">
        <v>7.5590385723839595E-2</v>
      </c>
      <c r="D86" s="3">
        <v>0.220394958111131</v>
      </c>
      <c r="E86" s="3">
        <v>3.94105536647527E-3</v>
      </c>
      <c r="F86" s="3">
        <v>0.13805577149541701</v>
      </c>
      <c r="G86" s="3">
        <v>7.8737520145123294E-2</v>
      </c>
      <c r="H86" s="3">
        <v>8.0478850441444302E-2</v>
      </c>
      <c r="I86" s="3">
        <v>8.7198497791720602E-3</v>
      </c>
      <c r="J86" s="3">
        <v>-0.105786993756128</v>
      </c>
      <c r="K86" s="3">
        <v>7.8858608218556406E-2</v>
      </c>
      <c r="L86" s="3">
        <v>0.180699433397945</v>
      </c>
      <c r="M86" s="3">
        <v>5.1199346743475696E-3</v>
      </c>
      <c r="N86" s="3">
        <v>-5.7811406471207201E-2</v>
      </c>
      <c r="O86" s="3">
        <v>7.8431803769602196E-2</v>
      </c>
      <c r="P86" s="3">
        <v>0.46159692655541301</v>
      </c>
      <c r="Q86" s="3">
        <v>1.5290684917086399E-3</v>
      </c>
      <c r="R86" s="21">
        <v>-0.16217951257037799</v>
      </c>
      <c r="S86" s="21">
        <v>7.2730080632694594E-2</v>
      </c>
      <c r="T86" s="21">
        <v>2.6435874359326501E-2</v>
      </c>
      <c r="U86" s="21">
        <v>1.20334968966237E-2</v>
      </c>
      <c r="V86" s="3">
        <v>-5.5437123154241402E-2</v>
      </c>
      <c r="W86" s="3">
        <v>7.7582254663716294E-2</v>
      </c>
      <c r="X86" s="3">
        <v>0.47539273819075101</v>
      </c>
      <c r="Y86" s="3">
        <v>1.40605153423257E-3</v>
      </c>
    </row>
    <row r="87" spans="1:25" x14ac:dyDescent="0.25">
      <c r="A87" s="1" t="s">
        <v>84</v>
      </c>
      <c r="B87" s="3">
        <v>3.4428924154065503E-2</v>
      </c>
      <c r="C87" s="3">
        <v>5.8834797138977199E-2</v>
      </c>
      <c r="D87" s="3">
        <v>0.55883176760828102</v>
      </c>
      <c r="E87" s="3">
        <v>8.9828311817985505E-4</v>
      </c>
      <c r="F87" s="3">
        <v>7.4274050545632797E-2</v>
      </c>
      <c r="G87" s="3">
        <v>6.1323977366429701E-2</v>
      </c>
      <c r="H87" s="3">
        <v>0.226705710276001</v>
      </c>
      <c r="I87" s="3">
        <v>4.1806186315741503E-3</v>
      </c>
      <c r="J87" s="3">
        <v>-6.1826119341342002E-2</v>
      </c>
      <c r="K87" s="3">
        <v>6.1343745766188701E-2</v>
      </c>
      <c r="L87" s="3">
        <v>0.31426749749987298</v>
      </c>
      <c r="M87" s="3">
        <v>2.8967452914508999E-3</v>
      </c>
      <c r="N87" s="3">
        <v>-8.88857003695325E-2</v>
      </c>
      <c r="O87" s="3">
        <v>6.0797091529402103E-2</v>
      </c>
      <c r="P87" s="3">
        <v>0.14470290809025299</v>
      </c>
      <c r="Q87" s="3">
        <v>5.9872877583266896E-3</v>
      </c>
      <c r="R87" s="3">
        <v>3.84482327572346E-2</v>
      </c>
      <c r="S87" s="3">
        <v>5.6888671943925197E-2</v>
      </c>
      <c r="T87" s="3">
        <v>0.49961476970832402</v>
      </c>
      <c r="U87" s="3">
        <v>1.1202606960439799E-3</v>
      </c>
      <c r="V87" s="3">
        <v>-5.7715283850786003E-2</v>
      </c>
      <c r="W87" s="3">
        <v>6.0244382403599098E-2</v>
      </c>
      <c r="X87" s="3">
        <v>0.33876293855473399</v>
      </c>
      <c r="Y87" s="3">
        <v>2.5243409111259702E-3</v>
      </c>
    </row>
    <row r="88" spans="1:25" x14ac:dyDescent="0.25">
      <c r="A88" s="1" t="s">
        <v>85</v>
      </c>
      <c r="B88" s="3">
        <v>-6.7770346317610294E-2</v>
      </c>
      <c r="C88" s="3">
        <v>0.10355075768748399</v>
      </c>
      <c r="D88" s="3">
        <v>0.51327372176877395</v>
      </c>
      <c r="E88" s="3">
        <v>1.1233027296945199E-3</v>
      </c>
      <c r="F88" s="21">
        <v>0.287489120191459</v>
      </c>
      <c r="G88" s="21">
        <v>0.107038003370181</v>
      </c>
      <c r="H88" s="21">
        <v>7.6047237513918601E-3</v>
      </c>
      <c r="I88" s="21">
        <v>2.02143709878095E-2</v>
      </c>
      <c r="J88" s="3">
        <v>-0.107624250660684</v>
      </c>
      <c r="K88" s="3">
        <v>0.10798395133703299</v>
      </c>
      <c r="L88" s="3">
        <v>0.31966442781535198</v>
      </c>
      <c r="M88" s="3">
        <v>2.83294201665418E-3</v>
      </c>
      <c r="N88" s="3">
        <v>-0.13542807855272099</v>
      </c>
      <c r="O88" s="3">
        <v>0.107103441487157</v>
      </c>
      <c r="P88" s="3">
        <v>0.20696801329388001</v>
      </c>
      <c r="Q88" s="3">
        <v>4.4857476454149801E-3</v>
      </c>
      <c r="R88" s="3">
        <v>-0.18535926188754401</v>
      </c>
      <c r="S88" s="3">
        <v>9.9694820404217205E-2</v>
      </c>
      <c r="T88" s="3">
        <v>6.3890142164591796E-2</v>
      </c>
      <c r="U88" s="3">
        <v>8.4032249031580405E-3</v>
      </c>
      <c r="V88" s="3">
        <v>-0.17043080087911</v>
      </c>
      <c r="W88" s="3">
        <v>0.10578210740375001</v>
      </c>
      <c r="X88" s="3">
        <v>0.10811485334416</v>
      </c>
      <c r="Y88" s="3">
        <v>7.1041737387981304E-3</v>
      </c>
    </row>
    <row r="89" spans="1:25" x14ac:dyDescent="0.25">
      <c r="A89" s="1" t="s">
        <v>86</v>
      </c>
      <c r="B89" s="3">
        <v>5.3757867109007498E-2</v>
      </c>
      <c r="C89" s="3">
        <v>0.119971456994152</v>
      </c>
      <c r="D89" s="3">
        <v>0.65438674722283496</v>
      </c>
      <c r="E89" s="3">
        <v>5.2692158557843304E-4</v>
      </c>
      <c r="F89" s="3">
        <v>0.117510495329367</v>
      </c>
      <c r="G89" s="3">
        <v>0.12512937530419299</v>
      </c>
      <c r="H89" s="3">
        <v>0.34836852819193698</v>
      </c>
      <c r="I89" s="3">
        <v>2.5177653075502101E-3</v>
      </c>
      <c r="J89" s="3">
        <v>-0.197752366158786</v>
      </c>
      <c r="K89" s="3">
        <v>0.124784587057924</v>
      </c>
      <c r="L89" s="3">
        <v>0.113992695511934</v>
      </c>
      <c r="M89" s="3">
        <v>7.1302590505888403E-3</v>
      </c>
      <c r="N89" s="3">
        <v>-0.207480226242371</v>
      </c>
      <c r="O89" s="3">
        <v>0.12382406095951901</v>
      </c>
      <c r="P89" s="3">
        <v>9.4774377822181802E-2</v>
      </c>
      <c r="Q89" s="3">
        <v>7.8490185783329797E-3</v>
      </c>
      <c r="R89" s="3">
        <v>-6.8719301514475403E-2</v>
      </c>
      <c r="S89" s="3">
        <v>0.11599687658828201</v>
      </c>
      <c r="T89" s="3">
        <v>0.55397756286656297</v>
      </c>
      <c r="U89" s="3">
        <v>8.6103222235489596E-4</v>
      </c>
      <c r="V89" s="3">
        <v>-0.110859302443194</v>
      </c>
      <c r="W89" s="3">
        <v>0.12283874422386599</v>
      </c>
      <c r="X89" s="3">
        <v>0.36746915312898798</v>
      </c>
      <c r="Y89" s="3">
        <v>2.2408160907977401E-3</v>
      </c>
    </row>
    <row r="90" spans="1:25" ht="15.75" thickBot="1" x14ac:dyDescent="0.3">
      <c r="A90" s="5" t="s">
        <v>87</v>
      </c>
      <c r="B90" s="6">
        <v>-0.213921281361004</v>
      </c>
      <c r="C90" s="6">
        <v>0.12574416417561701</v>
      </c>
      <c r="D90" s="6">
        <v>8.9851024721721004E-2</v>
      </c>
      <c r="E90" s="6">
        <v>7.5350242832448204E-3</v>
      </c>
      <c r="F90" s="6">
        <v>7.3036807250398295E-2</v>
      </c>
      <c r="G90" s="6">
        <v>0.131787044852192</v>
      </c>
      <c r="H90" s="6">
        <v>0.57981972450187602</v>
      </c>
      <c r="I90" s="6">
        <v>8.7833509084789296E-4</v>
      </c>
      <c r="J90" s="6">
        <v>-0.39360223005728101</v>
      </c>
      <c r="K90" s="6">
        <v>0.130040671256375</v>
      </c>
      <c r="L90" s="6">
        <v>2.66878862608941E-3</v>
      </c>
      <c r="M90" s="6">
        <v>2.55089025343181E-2</v>
      </c>
      <c r="N90" s="6">
        <v>-0.31257090478662403</v>
      </c>
      <c r="O90" s="6">
        <v>0.129728339133105</v>
      </c>
      <c r="P90" s="6">
        <v>1.6531457391495401E-2</v>
      </c>
      <c r="Q90" s="6">
        <v>1.6086952276677099E-2</v>
      </c>
      <c r="R90" s="6">
        <v>-0.189252557908932</v>
      </c>
      <c r="S90" s="6">
        <v>0.12169091034823599</v>
      </c>
      <c r="T90" s="6">
        <v>0.12087092496172799</v>
      </c>
      <c r="U90" s="6">
        <v>5.89739462752759E-3</v>
      </c>
      <c r="V90" s="6">
        <v>-7.8554357187730295E-2</v>
      </c>
      <c r="W90" s="6">
        <v>0.12934972279831899</v>
      </c>
      <c r="X90" s="6">
        <v>0.54407321214512405</v>
      </c>
      <c r="Y90" s="6">
        <v>1.01605503411772E-3</v>
      </c>
    </row>
    <row r="91" spans="1:25" ht="33" customHeight="1" x14ac:dyDescent="0.25">
      <c r="A91" s="30" t="s">
        <v>164</v>
      </c>
      <c r="B91" s="30"/>
      <c r="C91" s="30"/>
      <c r="D91" s="30"/>
      <c r="E91" s="30"/>
      <c r="F91" s="30"/>
      <c r="G91" s="30"/>
      <c r="H91" s="30"/>
      <c r="I91" s="30"/>
      <c r="J91" s="30"/>
      <c r="K91" s="30"/>
      <c r="L91" s="30"/>
      <c r="M91" s="30"/>
      <c r="N91" s="30"/>
      <c r="O91" s="30"/>
      <c r="P91" s="30"/>
      <c r="Q91" s="30"/>
      <c r="R91" s="30"/>
      <c r="S91" s="30"/>
      <c r="T91" s="30"/>
      <c r="U91" s="30"/>
      <c r="V91" s="30"/>
      <c r="W91" s="30"/>
      <c r="X91" s="30"/>
      <c r="Y91" s="30"/>
    </row>
  </sheetData>
  <mergeCells count="9">
    <mergeCell ref="N2:Q2"/>
    <mergeCell ref="R2:U2"/>
    <mergeCell ref="V2:Y2"/>
    <mergeCell ref="A91:Y91"/>
    <mergeCell ref="A1:Y1"/>
    <mergeCell ref="A2:A3"/>
    <mergeCell ref="B2:E2"/>
    <mergeCell ref="F2:I2"/>
    <mergeCell ref="J2:M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62CCB8-BA13-4296-97C1-2001C0F8D153}">
  <dimension ref="A1:M91"/>
  <sheetViews>
    <sheetView workbookViewId="0">
      <selection sqref="A1:M1"/>
    </sheetView>
  </sheetViews>
  <sheetFormatPr defaultRowHeight="15" x14ac:dyDescent="0.25"/>
  <cols>
    <col min="1" max="1" width="26.28515625" customWidth="1"/>
  </cols>
  <sheetData>
    <row r="1" spans="1:13" ht="16.5" thickBot="1" x14ac:dyDescent="0.3">
      <c r="A1" s="34" t="s">
        <v>143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</row>
    <row r="2" spans="1:13" ht="15.75" x14ac:dyDescent="0.25">
      <c r="A2" s="31" t="s">
        <v>88</v>
      </c>
      <c r="B2" s="29" t="s">
        <v>148</v>
      </c>
      <c r="C2" s="29"/>
      <c r="D2" s="29"/>
      <c r="E2" s="29"/>
      <c r="F2" s="29" t="s">
        <v>149</v>
      </c>
      <c r="G2" s="29"/>
      <c r="H2" s="29"/>
      <c r="I2" s="29"/>
      <c r="J2" s="29" t="s">
        <v>147</v>
      </c>
      <c r="K2" s="29"/>
      <c r="L2" s="29"/>
      <c r="M2" s="29"/>
    </row>
    <row r="3" spans="1:13" ht="18.75" thickBot="1" x14ac:dyDescent="0.3">
      <c r="A3" s="32"/>
      <c r="B3" s="4" t="s">
        <v>90</v>
      </c>
      <c r="C3" s="4" t="s">
        <v>91</v>
      </c>
      <c r="D3" s="4" t="s">
        <v>0</v>
      </c>
      <c r="E3" s="4" t="s">
        <v>163</v>
      </c>
      <c r="F3" s="4" t="s">
        <v>90</v>
      </c>
      <c r="G3" s="4" t="s">
        <v>91</v>
      </c>
      <c r="H3" s="4" t="s">
        <v>0</v>
      </c>
      <c r="I3" s="4" t="s">
        <v>163</v>
      </c>
      <c r="J3" s="4" t="s">
        <v>90</v>
      </c>
      <c r="K3" s="4" t="s">
        <v>91</v>
      </c>
      <c r="L3" s="4" t="s">
        <v>0</v>
      </c>
      <c r="M3" s="4" t="s">
        <v>163</v>
      </c>
    </row>
    <row r="4" spans="1:13" x14ac:dyDescent="0.25">
      <c r="A4" s="2" t="s">
        <v>1</v>
      </c>
      <c r="B4" s="3">
        <v>-0.222285181395736</v>
      </c>
      <c r="C4" s="3">
        <v>8.0314949827457405E-2</v>
      </c>
      <c r="D4" s="3">
        <v>5.96845569594864E-3</v>
      </c>
      <c r="E4" s="3">
        <v>2.07284127843737E-2</v>
      </c>
      <c r="F4" s="21">
        <v>-0.208605301391909</v>
      </c>
      <c r="G4" s="21">
        <v>7.8970955220113201E-2</v>
      </c>
      <c r="H4" s="21">
        <v>8.6506438797352703E-3</v>
      </c>
      <c r="I4" s="21">
        <v>1.8255583044066999E-2</v>
      </c>
      <c r="J4" s="3">
        <v>-0.12510162239146899</v>
      </c>
      <c r="K4" s="3">
        <v>8.1451653293635198E-2</v>
      </c>
      <c r="L4" s="3">
        <v>0.12553276979150399</v>
      </c>
      <c r="M4" s="3">
        <v>6.56554692150746E-3</v>
      </c>
    </row>
    <row r="5" spans="1:13" x14ac:dyDescent="0.25">
      <c r="A5" s="1" t="s">
        <v>2</v>
      </c>
      <c r="B5" s="3">
        <v>-0.15995540154448601</v>
      </c>
      <c r="C5" s="3">
        <v>8.8370303206824805E-2</v>
      </c>
      <c r="D5" s="3">
        <v>7.1207452387224701E-2</v>
      </c>
      <c r="E5" s="3">
        <v>8.9804557530116496E-3</v>
      </c>
      <c r="F5" s="21">
        <v>-0.35079791762337098</v>
      </c>
      <c r="G5" s="21">
        <v>8.5102133240866198E-2</v>
      </c>
      <c r="H5" s="21">
        <v>4.7677863983059498E-5</v>
      </c>
      <c r="I5" s="21">
        <v>4.31931194153004E-2</v>
      </c>
      <c r="J5" s="3">
        <v>-0.21370810739799501</v>
      </c>
      <c r="K5" s="3">
        <v>8.8595808782561E-2</v>
      </c>
      <c r="L5" s="3">
        <v>1.6409822789371802E-2</v>
      </c>
      <c r="M5" s="3">
        <v>1.60303333313081E-2</v>
      </c>
    </row>
    <row r="6" spans="1:13" x14ac:dyDescent="0.25">
      <c r="A6" s="1" t="s">
        <v>3</v>
      </c>
      <c r="B6" s="3">
        <v>-0.112840818438288</v>
      </c>
      <c r="C6" s="3">
        <v>0.105496563967307</v>
      </c>
      <c r="D6" s="3">
        <v>0.28558348330812</v>
      </c>
      <c r="E6" s="3">
        <v>3.15578257047155E-3</v>
      </c>
      <c r="F6" s="21">
        <v>-0.29053505485842102</v>
      </c>
      <c r="G6" s="21">
        <v>0.102587230800313</v>
      </c>
      <c r="H6" s="21">
        <v>4.9122347929785402E-3</v>
      </c>
      <c r="I6" s="21">
        <v>2.09204825999737E-2</v>
      </c>
      <c r="J6" s="3">
        <v>-0.149687991694092</v>
      </c>
      <c r="K6" s="3">
        <v>0.10602786983340701</v>
      </c>
      <c r="L6" s="3">
        <v>0.15896859939770999</v>
      </c>
      <c r="M6" s="3">
        <v>5.5532668322171297E-3</v>
      </c>
    </row>
    <row r="7" spans="1:13" x14ac:dyDescent="0.25">
      <c r="A7" s="1" t="s">
        <v>4</v>
      </c>
      <c r="B7" s="3">
        <v>-7.33878536083407E-2</v>
      </c>
      <c r="C7" s="3">
        <v>0.10145884233533201</v>
      </c>
      <c r="D7" s="3">
        <v>0.46999807110509201</v>
      </c>
      <c r="E7" s="3">
        <v>1.44584034667117E-3</v>
      </c>
      <c r="F7" s="21">
        <v>-0.22749351814793201</v>
      </c>
      <c r="G7" s="21">
        <v>9.8964354855981401E-2</v>
      </c>
      <c r="H7" s="21">
        <v>2.2151795651706101E-2</v>
      </c>
      <c r="I7" s="21">
        <v>1.3893447421563501E-2</v>
      </c>
      <c r="J7" s="3">
        <v>-0.11943399312418</v>
      </c>
      <c r="K7" s="3">
        <v>0.101969632961983</v>
      </c>
      <c r="L7" s="3">
        <v>0.24234555381858899</v>
      </c>
      <c r="M7" s="3">
        <v>3.8293747827120601E-3</v>
      </c>
    </row>
    <row r="8" spans="1:13" x14ac:dyDescent="0.25">
      <c r="A8" s="1" t="s">
        <v>5</v>
      </c>
      <c r="B8" s="3">
        <v>-7.8553194698411405E-2</v>
      </c>
      <c r="C8" s="3">
        <v>0.101738247479591</v>
      </c>
      <c r="D8" s="3">
        <v>0.44060819434584397</v>
      </c>
      <c r="E8" s="3">
        <v>1.6470881146762901E-3</v>
      </c>
      <c r="F8" s="21">
        <v>-0.24106657215663499</v>
      </c>
      <c r="G8" s="21">
        <v>9.9156696635867E-2</v>
      </c>
      <c r="H8" s="21">
        <v>1.55888185171979E-2</v>
      </c>
      <c r="I8" s="21">
        <v>1.5511832767925299E-2</v>
      </c>
      <c r="J8" s="3">
        <v>-0.12365429840955</v>
      </c>
      <c r="K8" s="3">
        <v>0.102247787786117</v>
      </c>
      <c r="L8" s="3">
        <v>0.22740119819759499</v>
      </c>
      <c r="M8" s="3">
        <v>4.0813850036655096E-3</v>
      </c>
    </row>
    <row r="9" spans="1:13" x14ac:dyDescent="0.25">
      <c r="A9" s="1" t="s">
        <v>6</v>
      </c>
      <c r="B9" s="3">
        <v>8.1834089320212203E-3</v>
      </c>
      <c r="C9" s="3">
        <v>9.6912509253479703E-2</v>
      </c>
      <c r="D9" s="3">
        <v>0.93275747905657402</v>
      </c>
      <c r="E9" s="3">
        <v>1.9734545167793299E-5</v>
      </c>
      <c r="F9" s="21">
        <v>-0.29426040097560902</v>
      </c>
      <c r="G9" s="21">
        <v>9.3833848123984306E-2</v>
      </c>
      <c r="H9" s="21">
        <v>1.86884133928544E-3</v>
      </c>
      <c r="I9" s="21">
        <v>2.5516567866043199E-2</v>
      </c>
      <c r="J9" s="3">
        <v>-0.203873837512245</v>
      </c>
      <c r="K9" s="3">
        <v>9.68878874138073E-2</v>
      </c>
      <c r="L9" s="3">
        <v>3.61242994697678E-2</v>
      </c>
      <c r="M9" s="3">
        <v>1.2248463413553E-2</v>
      </c>
    </row>
    <row r="10" spans="1:13" x14ac:dyDescent="0.25">
      <c r="A10" s="1" t="s">
        <v>7</v>
      </c>
      <c r="B10" s="3">
        <v>-0.13010385706350899</v>
      </c>
      <c r="C10" s="3">
        <v>0.115410593721371</v>
      </c>
      <c r="D10" s="3">
        <v>0.26043923599969199</v>
      </c>
      <c r="E10" s="3">
        <v>3.5041040246099899E-3</v>
      </c>
      <c r="F10" s="21">
        <v>-0.45827406339605697</v>
      </c>
      <c r="G10" s="21">
        <v>0.11079509452493499</v>
      </c>
      <c r="H10" s="21">
        <v>4.4970495902038297E-5</v>
      </c>
      <c r="I10" s="21">
        <v>4.3475762100944802E-2</v>
      </c>
      <c r="J10" s="3">
        <v>-0.23691525742438199</v>
      </c>
      <c r="K10" s="3">
        <v>0.115637153035603</v>
      </c>
      <c r="L10" s="3">
        <v>4.1283807537957802E-2</v>
      </c>
      <c r="M10" s="3">
        <v>1.16193733709692E-2</v>
      </c>
    </row>
    <row r="11" spans="1:13" x14ac:dyDescent="0.25">
      <c r="A11" s="1" t="s">
        <v>8</v>
      </c>
      <c r="B11" s="3">
        <v>-0.132838279408761</v>
      </c>
      <c r="C11" s="3">
        <v>0.127574857788159</v>
      </c>
      <c r="D11" s="3">
        <v>0.29852763934126397</v>
      </c>
      <c r="E11" s="3">
        <v>2.9911945671586798E-3</v>
      </c>
      <c r="F11" s="21">
        <v>-0.427151406552568</v>
      </c>
      <c r="G11" s="21">
        <v>0.12333532700604601</v>
      </c>
      <c r="H11" s="21">
        <v>6.0475387553798605E-4</v>
      </c>
      <c r="I11" s="21">
        <v>3.0928713911331601E-2</v>
      </c>
      <c r="J11" s="3">
        <v>-0.298640212523338</v>
      </c>
      <c r="K11" s="3">
        <v>0.127549356101686</v>
      </c>
      <c r="L11" s="3">
        <v>1.9815112215905199E-2</v>
      </c>
      <c r="M11" s="3">
        <v>1.51180142999189E-2</v>
      </c>
    </row>
    <row r="12" spans="1:13" x14ac:dyDescent="0.25">
      <c r="A12" s="1" t="s">
        <v>9</v>
      </c>
      <c r="B12" s="3">
        <v>-7.2638883106349403E-2</v>
      </c>
      <c r="C12" s="3">
        <v>9.9394140272617795E-2</v>
      </c>
      <c r="D12" s="3">
        <v>0.46541612008099498</v>
      </c>
      <c r="E12" s="3">
        <v>1.4758916292584301E-3</v>
      </c>
      <c r="F12" s="21">
        <v>-0.23077076221977599</v>
      </c>
      <c r="G12" s="21">
        <v>9.6896941142466095E-2</v>
      </c>
      <c r="H12" s="21">
        <v>1.78105994944289E-2</v>
      </c>
      <c r="I12" s="21">
        <v>1.48962764286501E-2</v>
      </c>
      <c r="J12" s="3">
        <v>-0.190395795512627</v>
      </c>
      <c r="K12" s="3">
        <v>9.9559517880544499E-2</v>
      </c>
      <c r="L12" s="3">
        <v>5.67034217936793E-2</v>
      </c>
      <c r="M12" s="3">
        <v>1.0139834374370301E-2</v>
      </c>
    </row>
    <row r="13" spans="1:13" x14ac:dyDescent="0.25">
      <c r="A13" s="1" t="s">
        <v>10</v>
      </c>
      <c r="B13" s="3">
        <v>-1.3465420106549801E-2</v>
      </c>
      <c r="C13" s="3">
        <v>9.7971088407789703E-2</v>
      </c>
      <c r="D13" s="3">
        <v>0.89076565518358097</v>
      </c>
      <c r="E13" s="3">
        <v>5.2281379694818497E-5</v>
      </c>
      <c r="F13" s="21">
        <v>-0.24888258345797401</v>
      </c>
      <c r="G13" s="21">
        <v>9.5276070478748101E-2</v>
      </c>
      <c r="H13" s="21">
        <v>9.4118573094706896E-3</v>
      </c>
      <c r="I13" s="21">
        <v>1.7860607944608298E-2</v>
      </c>
      <c r="J13" s="3">
        <v>-0.15638391554426201</v>
      </c>
      <c r="K13" s="3">
        <v>9.82213496124342E-2</v>
      </c>
      <c r="L13" s="3">
        <v>0.112318329309382</v>
      </c>
      <c r="M13" s="3">
        <v>7.0516604269436102E-3</v>
      </c>
    </row>
    <row r="14" spans="1:13" x14ac:dyDescent="0.25">
      <c r="A14" s="1" t="s">
        <v>11</v>
      </c>
      <c r="B14" s="3">
        <v>-0.25762095379258798</v>
      </c>
      <c r="C14" s="3">
        <v>0.13824900431882201</v>
      </c>
      <c r="D14" s="3">
        <v>6.3297092135275901E-2</v>
      </c>
      <c r="E14" s="3">
        <v>9.5126292102974998E-3</v>
      </c>
      <c r="F14" s="21">
        <v>-0.49398192866872098</v>
      </c>
      <c r="G14" s="21">
        <v>0.13381380168829499</v>
      </c>
      <c r="H14" s="21">
        <v>2.6117948718165998E-4</v>
      </c>
      <c r="I14" s="21">
        <v>3.4975209463753501E-2</v>
      </c>
      <c r="J14" s="3">
        <v>-0.20556636703408099</v>
      </c>
      <c r="K14" s="3">
        <v>0.13938672694127799</v>
      </c>
      <c r="L14" s="3">
        <v>0.14123366242761001</v>
      </c>
      <c r="M14" s="3">
        <v>6.0567873013206404E-3</v>
      </c>
    </row>
    <row r="15" spans="1:13" x14ac:dyDescent="0.25">
      <c r="A15" s="1" t="s">
        <v>12</v>
      </c>
      <c r="B15" s="3">
        <v>-0.12041609202638399</v>
      </c>
      <c r="C15" s="3">
        <v>0.13564212317493299</v>
      </c>
      <c r="D15" s="3">
        <v>0.37533054165195601</v>
      </c>
      <c r="E15" s="3">
        <v>2.1761556179508098E-3</v>
      </c>
      <c r="F15" s="21">
        <v>-0.46587689052984299</v>
      </c>
      <c r="G15" s="21">
        <v>0.13095241842042499</v>
      </c>
      <c r="H15" s="21">
        <v>4.2977758057928398E-4</v>
      </c>
      <c r="I15" s="21">
        <v>3.25734101622688E-2</v>
      </c>
      <c r="J15" s="3">
        <v>-0.24082799558531301</v>
      </c>
      <c r="K15" s="3">
        <v>0.13602375825841201</v>
      </c>
      <c r="L15" s="3">
        <v>7.7580916809854697E-2</v>
      </c>
      <c r="M15" s="3">
        <v>8.7043196990436202E-3</v>
      </c>
    </row>
    <row r="16" spans="1:13" x14ac:dyDescent="0.25">
      <c r="A16" s="1" t="s">
        <v>13</v>
      </c>
      <c r="B16" s="3">
        <v>4.57681453947444E-2</v>
      </c>
      <c r="C16" s="3">
        <v>0.12305370253976</v>
      </c>
      <c r="D16" s="3">
        <v>0.710181881387974</v>
      </c>
      <c r="E16" s="3">
        <v>3.8272426276864102E-4</v>
      </c>
      <c r="F16" s="3">
        <v>-0.22272309348722499</v>
      </c>
      <c r="G16" s="3">
        <v>0.12028711446188101</v>
      </c>
      <c r="H16" s="3">
        <v>6.4988009142252501E-2</v>
      </c>
      <c r="I16" s="3">
        <v>9.0633732680150993E-3</v>
      </c>
      <c r="J16" s="3">
        <v>-0.138089252859041</v>
      </c>
      <c r="K16" s="3">
        <v>0.123625227492482</v>
      </c>
      <c r="L16" s="3">
        <v>0.26481731823246102</v>
      </c>
      <c r="M16" s="3">
        <v>3.4840078591786799E-3</v>
      </c>
    </row>
    <row r="17" spans="1:13" x14ac:dyDescent="0.25">
      <c r="A17" s="1" t="s">
        <v>14</v>
      </c>
      <c r="B17" s="3">
        <v>0.15834619792804699</v>
      </c>
      <c r="C17" s="3">
        <v>0.126060376271035</v>
      </c>
      <c r="D17" s="3">
        <v>0.20997408920802599</v>
      </c>
      <c r="E17" s="3">
        <v>4.3466128417099003E-3</v>
      </c>
      <c r="F17" s="21">
        <v>-0.28365732780092001</v>
      </c>
      <c r="G17" s="21">
        <v>0.12314972317747699</v>
      </c>
      <c r="H17" s="21">
        <v>2.1887906939808199E-2</v>
      </c>
      <c r="I17" s="21">
        <v>1.3948377527353799E-2</v>
      </c>
      <c r="J17" s="3">
        <v>-0.20126894578739199</v>
      </c>
      <c r="K17" s="3">
        <v>0.126677199711723</v>
      </c>
      <c r="L17" s="3">
        <v>0.113067373843643</v>
      </c>
      <c r="M17" s="3">
        <v>7.0224591663245999E-3</v>
      </c>
    </row>
    <row r="18" spans="1:13" x14ac:dyDescent="0.25">
      <c r="A18" s="1" t="s">
        <v>15</v>
      </c>
      <c r="B18" s="3">
        <v>-9.3028812995342894E-2</v>
      </c>
      <c r="C18" s="3">
        <v>0.10801079923721101</v>
      </c>
      <c r="D18" s="3">
        <v>0.38971040881954</v>
      </c>
      <c r="E18" s="3">
        <v>2.0486620604372998E-3</v>
      </c>
      <c r="F18" s="3">
        <v>-0.13344877132902599</v>
      </c>
      <c r="G18" s="3">
        <v>0.105965132585114</v>
      </c>
      <c r="H18" s="3">
        <v>0.20879948221567701</v>
      </c>
      <c r="I18" s="3">
        <v>4.2156497847228901E-3</v>
      </c>
      <c r="J18" s="3">
        <v>-0.10366978261371899</v>
      </c>
      <c r="K18" s="3">
        <v>0.108664208642076</v>
      </c>
      <c r="L18" s="3">
        <v>0.34077128112062499</v>
      </c>
      <c r="M18" s="3">
        <v>2.5441325900169599E-3</v>
      </c>
    </row>
    <row r="19" spans="1:13" x14ac:dyDescent="0.25">
      <c r="A19" s="1" t="s">
        <v>16</v>
      </c>
      <c r="B19" s="3">
        <v>4.7450221997654097E-3</v>
      </c>
      <c r="C19" s="3">
        <v>0.10548428580337101</v>
      </c>
      <c r="D19" s="3">
        <v>0.96414822998843397</v>
      </c>
      <c r="E19" s="3">
        <v>5.6004877956317103E-6</v>
      </c>
      <c r="F19" s="21">
        <v>-0.27392920834615703</v>
      </c>
      <c r="G19" s="21">
        <v>0.102533099813979</v>
      </c>
      <c r="H19" s="21">
        <v>7.9277444078086293E-3</v>
      </c>
      <c r="I19" s="21">
        <v>1.8664916126687001E-2</v>
      </c>
      <c r="J19" s="3">
        <v>-6.8202722544103797E-2</v>
      </c>
      <c r="K19" s="3">
        <v>0.106084026596794</v>
      </c>
      <c r="L19" s="3">
        <v>0.52073295142451803</v>
      </c>
      <c r="M19" s="3">
        <v>1.1570517422249101E-3</v>
      </c>
    </row>
    <row r="20" spans="1:13" x14ac:dyDescent="0.25">
      <c r="A20" s="1" t="s">
        <v>17</v>
      </c>
      <c r="B20" s="3">
        <v>-0.31424709078846202</v>
      </c>
      <c r="C20" s="3">
        <v>0.15137906560960401</v>
      </c>
      <c r="D20" s="3">
        <v>3.8687122146362302E-2</v>
      </c>
      <c r="E20" s="3">
        <v>1.1776162911255401E-2</v>
      </c>
      <c r="F20" s="21">
        <v>-0.33692246944427001</v>
      </c>
      <c r="G20" s="21">
        <v>0.14851548987399699</v>
      </c>
      <c r="H20" s="21">
        <v>2.3946050367926301E-2</v>
      </c>
      <c r="I20" s="21">
        <v>1.35369624355768E-2</v>
      </c>
      <c r="J20" s="21">
        <v>-0.41550381158405397</v>
      </c>
      <c r="K20" s="21">
        <v>0.15162160154041501</v>
      </c>
      <c r="L20" s="21">
        <v>6.4745560707418397E-3</v>
      </c>
      <c r="M20" s="21">
        <v>2.0587864329035602E-2</v>
      </c>
    </row>
    <row r="21" spans="1:13" x14ac:dyDescent="0.25">
      <c r="A21" s="1" t="s">
        <v>18</v>
      </c>
      <c r="B21" s="3">
        <v>-0.26360982895436602</v>
      </c>
      <c r="C21" s="3">
        <v>0.15322537695923799</v>
      </c>
      <c r="D21" s="3">
        <v>8.6307629946890105E-2</v>
      </c>
      <c r="E21" s="3">
        <v>8.1204556016121199E-3</v>
      </c>
      <c r="F21" s="21">
        <v>-0.38733182621574502</v>
      </c>
      <c r="G21" s="21">
        <v>0.14968905654868001</v>
      </c>
      <c r="H21" s="21">
        <v>1.00977013734126E-2</v>
      </c>
      <c r="I21" s="21">
        <v>1.7531681191105299E-2</v>
      </c>
      <c r="J21" s="21">
        <v>-0.40433663690953803</v>
      </c>
      <c r="K21" s="21">
        <v>0.15328951265423499</v>
      </c>
      <c r="L21" s="21">
        <v>8.7464026330115203E-3</v>
      </c>
      <c r="M21" s="21">
        <v>1.9104839193486999E-2</v>
      </c>
    </row>
    <row r="22" spans="1:13" x14ac:dyDescent="0.25">
      <c r="A22" s="1" t="s">
        <v>19</v>
      </c>
      <c r="B22" s="3">
        <v>-0.33392130353793298</v>
      </c>
      <c r="C22" s="3">
        <v>0.127749120216339</v>
      </c>
      <c r="D22" s="3">
        <v>9.3672633640836406E-3</v>
      </c>
      <c r="E22" s="3">
        <v>1.8533496523816799E-2</v>
      </c>
      <c r="F22" s="21">
        <v>-0.49116456603047898</v>
      </c>
      <c r="G22" s="21">
        <v>0.12389153197576599</v>
      </c>
      <c r="H22" s="21">
        <v>9.0439405761194493E-5</v>
      </c>
      <c r="I22" s="21">
        <v>4.0098041671737E-2</v>
      </c>
      <c r="J22" s="21">
        <v>-0.44830848979257698</v>
      </c>
      <c r="K22" s="21">
        <v>0.12753054985346499</v>
      </c>
      <c r="L22" s="21">
        <v>5.0142210350630299E-4</v>
      </c>
      <c r="M22" s="21">
        <v>3.34058889771797E-2</v>
      </c>
    </row>
    <row r="23" spans="1:13" x14ac:dyDescent="0.25">
      <c r="A23" s="1" t="s">
        <v>20</v>
      </c>
      <c r="B23" s="3">
        <v>-0.17325247704121799</v>
      </c>
      <c r="C23" s="3">
        <v>0.120433216884807</v>
      </c>
      <c r="D23" s="3">
        <v>0.151229698887728</v>
      </c>
      <c r="E23" s="3">
        <v>5.6928156296064403E-3</v>
      </c>
      <c r="F23" s="21">
        <v>-0.370006857741147</v>
      </c>
      <c r="G23" s="21">
        <v>0.116934593923003</v>
      </c>
      <c r="H23" s="21">
        <v>1.7015123865683601E-3</v>
      </c>
      <c r="I23" s="21">
        <v>2.5964966130473398E-2</v>
      </c>
      <c r="J23" s="3">
        <v>-0.22999785507224099</v>
      </c>
      <c r="K23" s="3">
        <v>0.120915433446919</v>
      </c>
      <c r="L23" s="3">
        <v>5.803425379471E-2</v>
      </c>
      <c r="M23" s="3">
        <v>1.00326528574927E-2</v>
      </c>
    </row>
    <row r="24" spans="1:13" x14ac:dyDescent="0.25">
      <c r="A24" s="1" t="s">
        <v>21</v>
      </c>
      <c r="B24" s="3">
        <v>-0.162817937526304</v>
      </c>
      <c r="C24" s="3">
        <v>0.117665768289429</v>
      </c>
      <c r="D24" s="3">
        <v>0.16738709516231701</v>
      </c>
      <c r="E24" s="3">
        <v>5.2694332567342402E-3</v>
      </c>
      <c r="F24" s="21">
        <v>-0.40277810347055598</v>
      </c>
      <c r="G24" s="21">
        <v>0.113808888191387</v>
      </c>
      <c r="H24" s="21">
        <v>4.5989104010678999E-4</v>
      </c>
      <c r="I24" s="21">
        <v>3.2247133473923897E-2</v>
      </c>
      <c r="J24" s="3">
        <v>-0.183098479992857</v>
      </c>
      <c r="K24" s="3">
        <v>0.11832319037589401</v>
      </c>
      <c r="L24" s="3">
        <v>0.122726474308785</v>
      </c>
      <c r="M24" s="3">
        <v>6.6639063916071901E-3</v>
      </c>
    </row>
    <row r="25" spans="1:13" x14ac:dyDescent="0.25">
      <c r="A25" s="1" t="s">
        <v>22</v>
      </c>
      <c r="B25" s="3">
        <v>2.7808079694689299E-2</v>
      </c>
      <c r="C25" s="3">
        <v>0.13341964671321799</v>
      </c>
      <c r="D25" s="3">
        <v>0.83502677165165395</v>
      </c>
      <c r="E25" s="3">
        <v>1.2021918708538001E-4</v>
      </c>
      <c r="F25" s="21">
        <v>-0.43798441430424101</v>
      </c>
      <c r="G25" s="21">
        <v>0.128868768338392</v>
      </c>
      <c r="H25" s="21">
        <v>7.6109668180919597E-4</v>
      </c>
      <c r="I25" s="21">
        <v>2.9822847032395801E-2</v>
      </c>
      <c r="J25" s="3">
        <v>-0.28587126957381198</v>
      </c>
      <c r="K25" s="3">
        <v>0.13336019686765099</v>
      </c>
      <c r="L25" s="3">
        <v>3.2804280384830603E-2</v>
      </c>
      <c r="M25" s="3">
        <v>1.27049455746466E-2</v>
      </c>
    </row>
    <row r="26" spans="1:13" x14ac:dyDescent="0.25">
      <c r="A26" s="1" t="s">
        <v>23</v>
      </c>
      <c r="B26" s="3">
        <v>-7.6404223039148705E-2</v>
      </c>
      <c r="C26" s="3">
        <v>0.14017295258137499</v>
      </c>
      <c r="D26" s="3">
        <v>0.58607733006645601</v>
      </c>
      <c r="E26" s="3">
        <v>8.2158016076705497E-4</v>
      </c>
      <c r="F26" s="21">
        <v>-0.44881545060837402</v>
      </c>
      <c r="G26" s="21">
        <v>0.135557753952607</v>
      </c>
      <c r="H26" s="21">
        <v>1.0342763163187401E-3</v>
      </c>
      <c r="I26" s="21">
        <v>2.8349853211265201E-2</v>
      </c>
      <c r="J26" s="3">
        <v>-0.345410634157442</v>
      </c>
      <c r="K26" s="3">
        <v>0.13985475819193499</v>
      </c>
      <c r="L26" s="3">
        <v>1.4031262732835E-2</v>
      </c>
      <c r="M26" s="3">
        <v>1.6791389052205199E-2</v>
      </c>
    </row>
    <row r="27" spans="1:13" x14ac:dyDescent="0.25">
      <c r="A27" s="1" t="s">
        <v>24</v>
      </c>
      <c r="B27" s="3">
        <v>-3.1814033471520703E-2</v>
      </c>
      <c r="C27" s="3">
        <v>0.11058434005085301</v>
      </c>
      <c r="D27" s="3">
        <v>0.77376667264924304</v>
      </c>
      <c r="E27" s="3">
        <v>2.2901859617530099E-4</v>
      </c>
      <c r="F27" s="21">
        <v>-0.30102921466761101</v>
      </c>
      <c r="G27" s="21">
        <v>0.107390781798694</v>
      </c>
      <c r="H27" s="21">
        <v>5.36410396509974E-3</v>
      </c>
      <c r="I27" s="21">
        <v>2.05045655601457E-2</v>
      </c>
      <c r="J27" s="3">
        <v>-0.212594511256397</v>
      </c>
      <c r="K27" s="3">
        <v>0.110688872133914</v>
      </c>
      <c r="L27" s="3">
        <v>5.56479823047887E-2</v>
      </c>
      <c r="M27" s="3">
        <v>1.02267438065137E-2</v>
      </c>
    </row>
    <row r="28" spans="1:13" x14ac:dyDescent="0.25">
      <c r="A28" s="1" t="s">
        <v>25</v>
      </c>
      <c r="B28" s="3">
        <v>-5.8408045714619501E-2</v>
      </c>
      <c r="C28" s="3">
        <v>0.106460305669662</v>
      </c>
      <c r="D28" s="3">
        <v>0.58363023074823295</v>
      </c>
      <c r="E28" s="3">
        <v>8.3235492892208595E-4</v>
      </c>
      <c r="F28" s="21">
        <v>-0.36557798893427201</v>
      </c>
      <c r="G28" s="21">
        <v>0.10270313419895</v>
      </c>
      <c r="H28" s="21">
        <v>4.2670932102562503E-4</v>
      </c>
      <c r="I28" s="21">
        <v>3.2607934038089897E-2</v>
      </c>
      <c r="J28" s="3">
        <v>-0.14732559247190999</v>
      </c>
      <c r="K28" s="3">
        <v>0.10687730368996801</v>
      </c>
      <c r="L28" s="3">
        <v>0.16900796381122099</v>
      </c>
      <c r="M28" s="3">
        <v>5.2956539448659702E-3</v>
      </c>
    </row>
    <row r="29" spans="1:13" x14ac:dyDescent="0.25">
      <c r="A29" s="1" t="s">
        <v>26</v>
      </c>
      <c r="B29" s="3">
        <v>-4.3702027385845402E-2</v>
      </c>
      <c r="C29" s="3">
        <v>0.116482609907876</v>
      </c>
      <c r="D29" s="3">
        <v>0.70777005564599804</v>
      </c>
      <c r="E29" s="3">
        <v>3.8942747599524102E-4</v>
      </c>
      <c r="F29" s="3">
        <v>-0.193790574733053</v>
      </c>
      <c r="G29" s="3">
        <v>0.113954239799505</v>
      </c>
      <c r="H29" s="3">
        <v>8.9971790010750799E-2</v>
      </c>
      <c r="I29" s="3">
        <v>7.6575302590318204E-3</v>
      </c>
      <c r="J29" s="3">
        <v>-0.12664422595081501</v>
      </c>
      <c r="K29" s="3">
        <v>0.11703736100227501</v>
      </c>
      <c r="L29" s="3">
        <v>0.28001507179766699</v>
      </c>
      <c r="M29" s="3">
        <v>3.2703498021460198E-3</v>
      </c>
    </row>
    <row r="30" spans="1:13" x14ac:dyDescent="0.25">
      <c r="A30" s="1" t="s">
        <v>27</v>
      </c>
      <c r="B30" s="3">
        <v>-7.1785218662082997E-2</v>
      </c>
      <c r="C30" s="3">
        <v>0.108404666986083</v>
      </c>
      <c r="D30" s="3">
        <v>0.50831297419253296</v>
      </c>
      <c r="E30" s="3">
        <v>1.21209088782159E-3</v>
      </c>
      <c r="F30" s="3">
        <v>-0.20552380640568199</v>
      </c>
      <c r="G30" s="3">
        <v>0.10596267579946</v>
      </c>
      <c r="H30" s="3">
        <v>5.3292310782126401E-2</v>
      </c>
      <c r="I30" s="3">
        <v>9.9354925146006908E-3</v>
      </c>
      <c r="J30" s="3">
        <v>5.3138249662366202E-3</v>
      </c>
      <c r="K30" s="3">
        <v>0.109158495406619</v>
      </c>
      <c r="L30" s="3">
        <v>0.96120420171292498</v>
      </c>
      <c r="M30" s="3">
        <v>6.6417055977208201E-6</v>
      </c>
    </row>
    <row r="31" spans="1:13" x14ac:dyDescent="0.25">
      <c r="A31" s="1" t="s">
        <v>28</v>
      </c>
      <c r="B31" s="3">
        <v>-8.0276926373053198E-2</v>
      </c>
      <c r="C31" s="3">
        <v>0.13906416349864101</v>
      </c>
      <c r="D31" s="3">
        <v>0.56415863904467001</v>
      </c>
      <c r="E31" s="3">
        <v>9.2139959223580504E-4</v>
      </c>
      <c r="F31" s="21">
        <v>-0.36317021805802702</v>
      </c>
      <c r="G31" s="21">
        <v>0.135225271989316</v>
      </c>
      <c r="H31" s="21">
        <v>7.6089987929586897E-3</v>
      </c>
      <c r="I31" s="21">
        <v>1.8857625096463101E-2</v>
      </c>
      <c r="J31" s="3">
        <v>-0.35382528360656901</v>
      </c>
      <c r="K31" s="3">
        <v>0.13867278617964199</v>
      </c>
      <c r="L31" s="3">
        <v>1.1181764095496901E-2</v>
      </c>
      <c r="M31" s="3">
        <v>1.7899638937920799E-2</v>
      </c>
    </row>
    <row r="32" spans="1:13" x14ac:dyDescent="0.25">
      <c r="A32" s="1" t="s">
        <v>29</v>
      </c>
      <c r="B32" s="3">
        <v>2.5671538854524199E-2</v>
      </c>
      <c r="C32" s="3">
        <v>0.13769570092028899</v>
      </c>
      <c r="D32" s="3">
        <v>0.85221823745727099</v>
      </c>
      <c r="E32" s="3">
        <v>9.6193477566841601E-5</v>
      </c>
      <c r="F32" s="21">
        <v>-0.42051537730184102</v>
      </c>
      <c r="G32" s="21">
        <v>0.13330442429240799</v>
      </c>
      <c r="H32" s="21">
        <v>1.75717705968173E-3</v>
      </c>
      <c r="I32" s="21">
        <v>2.5811044712466001E-2</v>
      </c>
      <c r="J32" s="3">
        <v>-0.29401321223863103</v>
      </c>
      <c r="K32" s="3">
        <v>0.13763904022030099</v>
      </c>
      <c r="L32" s="3">
        <v>3.3414324521186603E-2</v>
      </c>
      <c r="M32" s="3">
        <v>1.2617563931607199E-2</v>
      </c>
    </row>
    <row r="33" spans="1:13" x14ac:dyDescent="0.25">
      <c r="A33" s="1" t="s">
        <v>30</v>
      </c>
      <c r="B33" s="3">
        <v>-9.88145092098692E-2</v>
      </c>
      <c r="C33" s="3">
        <v>0.12388040958313699</v>
      </c>
      <c r="D33" s="3">
        <v>0.42564815152791302</v>
      </c>
      <c r="E33" s="3">
        <v>1.75768909733298E-3</v>
      </c>
      <c r="F33" s="3">
        <v>-0.22300595045333199</v>
      </c>
      <c r="G33" s="3">
        <v>0.121192469744591</v>
      </c>
      <c r="H33" s="3">
        <v>6.6662840912016602E-2</v>
      </c>
      <c r="I33" s="3">
        <v>8.9522772948338308E-3</v>
      </c>
      <c r="J33" s="3">
        <v>-0.272303732867686</v>
      </c>
      <c r="K33" s="3">
        <v>0.12389150023997</v>
      </c>
      <c r="L33" s="3">
        <v>2.86574692392128E-2</v>
      </c>
      <c r="M33" s="3">
        <v>1.33477422842054E-2</v>
      </c>
    </row>
    <row r="34" spans="1:13" x14ac:dyDescent="0.25">
      <c r="A34" s="1" t="s">
        <v>31</v>
      </c>
      <c r="B34" s="3">
        <v>6.0522167777967498E-2</v>
      </c>
      <c r="C34" s="3">
        <v>0.12605084182316201</v>
      </c>
      <c r="D34" s="3">
        <v>0.631449194300436</v>
      </c>
      <c r="E34" s="3">
        <v>6.3762756221674699E-4</v>
      </c>
      <c r="F34" s="21">
        <v>-0.26510722136355702</v>
      </c>
      <c r="G34" s="21">
        <v>0.123013603507431</v>
      </c>
      <c r="H34" s="21">
        <v>3.1885471072706298E-2</v>
      </c>
      <c r="I34" s="21">
        <v>1.22343597582626E-2</v>
      </c>
      <c r="J34" s="3">
        <v>-0.159405557563676</v>
      </c>
      <c r="K34" s="3">
        <v>0.126590240294671</v>
      </c>
      <c r="L34" s="3">
        <v>0.20885004763859499</v>
      </c>
      <c r="M34" s="3">
        <v>4.4232862849247203E-3</v>
      </c>
    </row>
    <row r="35" spans="1:13" x14ac:dyDescent="0.25">
      <c r="A35" s="1" t="s">
        <v>32</v>
      </c>
      <c r="B35" s="3">
        <v>-0.142259975392798</v>
      </c>
      <c r="C35" s="3">
        <v>9.4632684411160906E-2</v>
      </c>
      <c r="D35" s="3">
        <v>0.133733439073596</v>
      </c>
      <c r="E35" s="3">
        <v>6.2129727353733601E-3</v>
      </c>
      <c r="F35" s="21">
        <v>-0.23265301079706099</v>
      </c>
      <c r="G35" s="21">
        <v>9.2401135941628604E-2</v>
      </c>
      <c r="H35" s="21">
        <v>1.2285798529423599E-2</v>
      </c>
      <c r="I35" s="21">
        <v>1.66169511695951E-2</v>
      </c>
      <c r="J35" s="21">
        <v>-0.256048481989396</v>
      </c>
      <c r="K35" s="21">
        <v>9.4522096425092697E-2</v>
      </c>
      <c r="L35" s="21">
        <v>7.1077648888696896E-3</v>
      </c>
      <c r="M35" s="21">
        <v>2.0126970040570499E-2</v>
      </c>
    </row>
    <row r="36" spans="1:13" x14ac:dyDescent="0.25">
      <c r="A36" s="1" t="s">
        <v>33</v>
      </c>
      <c r="B36" s="3">
        <v>-6.8379162895640194E-2</v>
      </c>
      <c r="C36" s="3">
        <v>7.7638341925412593E-2</v>
      </c>
      <c r="D36" s="3">
        <v>0.37910760967129797</v>
      </c>
      <c r="E36" s="3">
        <v>2.1420080063622201E-3</v>
      </c>
      <c r="F36" s="21">
        <v>-0.16724995184598901</v>
      </c>
      <c r="G36" s="21">
        <v>7.5804159073354305E-2</v>
      </c>
      <c r="H36" s="21">
        <v>2.80569483279298E-2</v>
      </c>
      <c r="I36" s="21">
        <v>1.28146141180411E-2</v>
      </c>
      <c r="J36" s="3">
        <v>-0.172319491753017</v>
      </c>
      <c r="K36" s="3">
        <v>7.76506846440672E-2</v>
      </c>
      <c r="L36" s="3">
        <v>2.7163729792290099E-2</v>
      </c>
      <c r="M36" s="3">
        <v>1.36032393702873E-2</v>
      </c>
    </row>
    <row r="37" spans="1:13" x14ac:dyDescent="0.25">
      <c r="A37" s="1" t="s">
        <v>34</v>
      </c>
      <c r="B37" s="3">
        <v>-3.12204504420341E-3</v>
      </c>
      <c r="C37" s="3">
        <v>0.101237017460216</v>
      </c>
      <c r="D37" s="3">
        <v>0.97541683526574696</v>
      </c>
      <c r="E37" s="3">
        <v>2.63224265861783E-6</v>
      </c>
      <c r="F37" s="21">
        <v>-0.32667536647894801</v>
      </c>
      <c r="G37" s="21">
        <v>9.78342418861671E-2</v>
      </c>
      <c r="H37" s="21">
        <v>9.3795077960155497E-4</v>
      </c>
      <c r="I37" s="21">
        <v>2.88190969300667E-2</v>
      </c>
      <c r="J37" s="21">
        <v>-0.33971843333919499</v>
      </c>
      <c r="K37" s="21">
        <v>0.100175087173504</v>
      </c>
      <c r="L37" s="21">
        <v>7.8132726086171196E-4</v>
      </c>
      <c r="M37" s="21">
        <v>3.1166341061894899E-2</v>
      </c>
    </row>
    <row r="38" spans="1:13" x14ac:dyDescent="0.25">
      <c r="A38" s="1" t="s">
        <v>35</v>
      </c>
      <c r="B38" s="3">
        <v>-2.4857925001720099E-2</v>
      </c>
      <c r="C38" s="3">
        <v>0.10726250004599901</v>
      </c>
      <c r="D38" s="3">
        <v>0.81687874776282199</v>
      </c>
      <c r="E38" s="3">
        <v>1.4862504864965301E-4</v>
      </c>
      <c r="F38" s="21">
        <v>-0.33950139256918599</v>
      </c>
      <c r="G38" s="21">
        <v>0.103730709267295</v>
      </c>
      <c r="H38" s="21">
        <v>1.1785901870603899E-3</v>
      </c>
      <c r="I38" s="21">
        <v>2.77233292656144E-2</v>
      </c>
      <c r="J38" s="21">
        <v>-0.35361430304652702</v>
      </c>
      <c r="K38" s="21">
        <v>0.106209222779851</v>
      </c>
      <c r="L38" s="21">
        <v>9.6996858503821696E-4</v>
      </c>
      <c r="M38" s="21">
        <v>3.0076126945590798E-2</v>
      </c>
    </row>
    <row r="39" spans="1:13" x14ac:dyDescent="0.25">
      <c r="A39" s="1" t="s">
        <v>36</v>
      </c>
      <c r="B39" s="3">
        <v>-3.3860566734166798E-2</v>
      </c>
      <c r="C39" s="3">
        <v>0.14946025339138999</v>
      </c>
      <c r="D39" s="3">
        <v>0.82091386084101003</v>
      </c>
      <c r="E39" s="3">
        <v>1.42035919797667E-4</v>
      </c>
      <c r="F39" s="21">
        <v>-0.50330829093574603</v>
      </c>
      <c r="G39" s="21">
        <v>0.144234156207078</v>
      </c>
      <c r="H39" s="21">
        <v>5.5041984376544002E-4</v>
      </c>
      <c r="I39" s="21">
        <v>3.1381804432155401E-2</v>
      </c>
      <c r="J39" s="21">
        <v>-0.43287051819578498</v>
      </c>
      <c r="K39" s="21">
        <v>0.14854812833747599</v>
      </c>
      <c r="L39" s="21">
        <v>3.8148240326817298E-3</v>
      </c>
      <c r="M39" s="21">
        <v>2.3212705342998099E-2</v>
      </c>
    </row>
    <row r="40" spans="1:13" x14ac:dyDescent="0.25">
      <c r="A40" s="1" t="s">
        <v>37</v>
      </c>
      <c r="B40" s="3">
        <v>-5.6941690843938998E-2</v>
      </c>
      <c r="C40" s="3">
        <v>0.149746489513153</v>
      </c>
      <c r="D40" s="3">
        <v>0.70400456050214899</v>
      </c>
      <c r="E40" s="3">
        <v>4.0002586441700898E-4</v>
      </c>
      <c r="F40" s="21">
        <v>-0.49537222462556202</v>
      </c>
      <c r="G40" s="21">
        <v>0.14462273512370799</v>
      </c>
      <c r="H40" s="21">
        <v>6.9271678015364396E-4</v>
      </c>
      <c r="I40" s="21">
        <v>3.0275453592243699E-2</v>
      </c>
      <c r="J40" s="21">
        <v>-0.438356814975216</v>
      </c>
      <c r="K40" s="21">
        <v>0.14881318376497499</v>
      </c>
      <c r="L40" s="21">
        <v>3.4542769918014899E-3</v>
      </c>
      <c r="M40" s="21">
        <v>2.37073428126445E-2</v>
      </c>
    </row>
    <row r="41" spans="1:13" x14ac:dyDescent="0.25">
      <c r="A41" s="1" t="s">
        <v>38</v>
      </c>
      <c r="B41" s="3">
        <v>-5.5706923100826498E-2</v>
      </c>
      <c r="C41" s="3">
        <v>0.16378357446831601</v>
      </c>
      <c r="D41" s="3">
        <v>0.73398128340574798</v>
      </c>
      <c r="E41" s="3">
        <v>3.2007787662569097E-4</v>
      </c>
      <c r="F41" s="21">
        <v>-0.49473480048761498</v>
      </c>
      <c r="G41" s="21">
        <v>0.15863087101413501</v>
      </c>
      <c r="H41" s="21">
        <v>1.9779877147600199E-3</v>
      </c>
      <c r="I41" s="21">
        <v>2.5245398784226498E-2</v>
      </c>
      <c r="J41" s="3">
        <v>-0.41878774884103798</v>
      </c>
      <c r="K41" s="3">
        <v>0.16325302485095899</v>
      </c>
      <c r="L41" s="3">
        <v>1.07565859716465E-2</v>
      </c>
      <c r="M41" s="3">
        <v>1.8089445362728902E-2</v>
      </c>
    </row>
    <row r="42" spans="1:13" x14ac:dyDescent="0.25">
      <c r="A42" s="1" t="s">
        <v>39</v>
      </c>
      <c r="B42" s="3">
        <v>-5.2728731877682698E-2</v>
      </c>
      <c r="C42" s="3">
        <v>0.16145591727818001</v>
      </c>
      <c r="D42" s="3">
        <v>0.74419299363948699</v>
      </c>
      <c r="E42" s="3">
        <v>2.9510488023587499E-4</v>
      </c>
      <c r="F42" s="21">
        <v>-0.49698303848851999</v>
      </c>
      <c r="G42" s="21">
        <v>0.15628730577265201</v>
      </c>
      <c r="H42" s="21">
        <v>1.6145453622376899E-3</v>
      </c>
      <c r="I42" s="21">
        <v>2.6215906058931499E-2</v>
      </c>
      <c r="J42" s="3">
        <v>-0.414262889025731</v>
      </c>
      <c r="K42" s="3">
        <v>0.16091979081621599</v>
      </c>
      <c r="L42" s="3">
        <v>1.04840224071514E-2</v>
      </c>
      <c r="M42" s="3">
        <v>1.82151938454982E-2</v>
      </c>
    </row>
    <row r="43" spans="1:13" x14ac:dyDescent="0.25">
      <c r="A43" s="1" t="s">
        <v>40</v>
      </c>
      <c r="B43" s="3">
        <v>-9.7787773965236802E-2</v>
      </c>
      <c r="C43" s="3">
        <v>8.9207625437212099E-2</v>
      </c>
      <c r="D43" s="3">
        <v>0.273808340810341</v>
      </c>
      <c r="E43" s="3">
        <v>3.31392213834447E-3</v>
      </c>
      <c r="F43" s="21">
        <v>-0.30398263402624898</v>
      </c>
      <c r="G43" s="21">
        <v>8.6203597076436697E-2</v>
      </c>
      <c r="H43" s="21">
        <v>4.8173156226270601E-4</v>
      </c>
      <c r="I43" s="21">
        <v>3.2023642444471603E-2</v>
      </c>
      <c r="J43" s="3">
        <v>-0.155424847778242</v>
      </c>
      <c r="K43" s="3">
        <v>8.9529471888275897E-2</v>
      </c>
      <c r="L43" s="3">
        <v>8.3505313159624894E-2</v>
      </c>
      <c r="M43" s="3">
        <v>8.3717081874268295E-3</v>
      </c>
    </row>
    <row r="44" spans="1:13" x14ac:dyDescent="0.25">
      <c r="A44" s="1" t="s">
        <v>41</v>
      </c>
      <c r="B44" s="3">
        <v>-8.0406557617896501E-2</v>
      </c>
      <c r="C44" s="3">
        <v>9.3768467479775797E-2</v>
      </c>
      <c r="D44" s="3">
        <v>0.39179799574283902</v>
      </c>
      <c r="E44" s="3">
        <v>2.0307077704707602E-3</v>
      </c>
      <c r="F44" s="21">
        <v>-0.332022453754727</v>
      </c>
      <c r="G44" s="21">
        <v>9.0411929923062406E-2</v>
      </c>
      <c r="H44" s="21">
        <v>2.80795667074569E-4</v>
      </c>
      <c r="I44" s="21">
        <v>3.4625766934397999E-2</v>
      </c>
      <c r="J44" s="3">
        <v>-0.17259324354576</v>
      </c>
      <c r="K44" s="3">
        <v>9.3992053371259293E-2</v>
      </c>
      <c r="L44" s="3">
        <v>6.7230639666800096E-2</v>
      </c>
      <c r="M44" s="3">
        <v>9.35647093561876E-3</v>
      </c>
    </row>
    <row r="45" spans="1:13" x14ac:dyDescent="0.25">
      <c r="A45" s="1" t="s">
        <v>42</v>
      </c>
      <c r="B45" s="3">
        <v>-0.17697038355214001</v>
      </c>
      <c r="C45" s="3">
        <v>0.12374783417599899</v>
      </c>
      <c r="D45" s="3">
        <v>0.15364924900840199</v>
      </c>
      <c r="E45" s="3">
        <v>5.6262372392109601E-3</v>
      </c>
      <c r="F45" s="21">
        <v>-0.40074877939733999</v>
      </c>
      <c r="G45" s="21">
        <v>0.119949452263051</v>
      </c>
      <c r="H45" s="21">
        <v>9.3173403056432801E-4</v>
      </c>
      <c r="I45" s="21">
        <v>2.8851026730535901E-2</v>
      </c>
      <c r="J45" s="3">
        <v>-0.28079775381557598</v>
      </c>
      <c r="K45" s="3">
        <v>0.123963048834609</v>
      </c>
      <c r="L45" s="3">
        <v>2.4157959941412E-2</v>
      </c>
      <c r="M45" s="3">
        <v>1.4164593498865201E-2</v>
      </c>
    </row>
    <row r="46" spans="1:13" x14ac:dyDescent="0.25">
      <c r="A46" s="1" t="s">
        <v>43</v>
      </c>
      <c r="B46" s="3">
        <v>-0.212694081978369</v>
      </c>
      <c r="C46" s="3">
        <v>0.126669897274337</v>
      </c>
      <c r="D46" s="3">
        <v>9.4086605679572902E-2</v>
      </c>
      <c r="E46" s="3">
        <v>7.7386005590397398E-3</v>
      </c>
      <c r="F46" s="21">
        <v>-0.40483850209900002</v>
      </c>
      <c r="G46" s="21">
        <v>0.122980029153753</v>
      </c>
      <c r="H46" s="21">
        <v>1.1042113727355799E-3</v>
      </c>
      <c r="I46" s="21">
        <v>2.8035947403610002E-2</v>
      </c>
      <c r="J46" s="3">
        <v>-0.32014981033027801</v>
      </c>
      <c r="K46" s="3">
        <v>0.12680455344435901</v>
      </c>
      <c r="L46" s="3">
        <v>1.20521258290654E-2</v>
      </c>
      <c r="M46" s="3">
        <v>1.7533076014557999E-2</v>
      </c>
    </row>
    <row r="47" spans="1:13" x14ac:dyDescent="0.25">
      <c r="A47" s="1" t="s">
        <v>44</v>
      </c>
      <c r="B47" s="3">
        <v>-0.107254015078016</v>
      </c>
      <c r="C47" s="3">
        <v>0.112207315669293</v>
      </c>
      <c r="D47" s="3">
        <v>0.33985335368119002</v>
      </c>
      <c r="E47" s="3">
        <v>2.52192946999685E-3</v>
      </c>
      <c r="F47" s="21">
        <v>-0.36383586168799498</v>
      </c>
      <c r="G47" s="21">
        <v>0.108570343111056</v>
      </c>
      <c r="H47" s="21">
        <v>8.9927512983899497E-4</v>
      </c>
      <c r="I47" s="21">
        <v>2.9021297494252099E-2</v>
      </c>
      <c r="J47" s="3">
        <v>-0.17400457989031901</v>
      </c>
      <c r="K47" s="3">
        <v>0.112668553516835</v>
      </c>
      <c r="L47" s="3">
        <v>0.123463186185023</v>
      </c>
      <c r="M47" s="3">
        <v>6.6378460708147501E-3</v>
      </c>
    </row>
    <row r="48" spans="1:13" x14ac:dyDescent="0.25">
      <c r="A48" s="1" t="s">
        <v>45</v>
      </c>
      <c r="B48" s="3">
        <v>-4.1967096113108601E-2</v>
      </c>
      <c r="C48" s="3">
        <v>0.10041537291522799</v>
      </c>
      <c r="D48" s="3">
        <v>0.67626980906509204</v>
      </c>
      <c r="E48" s="3">
        <v>4.8319143303066097E-4</v>
      </c>
      <c r="F48" s="21">
        <v>-0.396654160313684</v>
      </c>
      <c r="G48" s="21">
        <v>9.62603287132964E-2</v>
      </c>
      <c r="H48" s="21">
        <v>4.7962212443339598E-5</v>
      </c>
      <c r="I48" s="21">
        <v>4.3164370747105801E-2</v>
      </c>
      <c r="J48" s="3">
        <v>-0.13710630253902001</v>
      </c>
      <c r="K48" s="3">
        <v>0.100797206319663</v>
      </c>
      <c r="L48" s="3">
        <v>0.17470036768468999</v>
      </c>
      <c r="M48" s="3">
        <v>5.1572267263250201E-3</v>
      </c>
    </row>
    <row r="49" spans="1:13" x14ac:dyDescent="0.25">
      <c r="A49" s="1" t="s">
        <v>46</v>
      </c>
      <c r="B49" s="3">
        <v>-0.13640726359316899</v>
      </c>
      <c r="C49" s="3">
        <v>0.12375368983296001</v>
      </c>
      <c r="D49" s="3">
        <v>0.27116692210225601</v>
      </c>
      <c r="E49" s="3">
        <v>3.35056959595004E-3</v>
      </c>
      <c r="F49" s="21">
        <v>-0.33227787576614298</v>
      </c>
      <c r="G49" s="21">
        <v>0.120424846218343</v>
      </c>
      <c r="H49" s="21">
        <v>6.1214118071698399E-3</v>
      </c>
      <c r="I49" s="21">
        <v>1.98813788174474E-2</v>
      </c>
      <c r="J49" s="3">
        <v>-0.155325833365167</v>
      </c>
      <c r="K49" s="3">
        <v>0.124470300311133</v>
      </c>
      <c r="L49" s="3">
        <v>0.21296518652594301</v>
      </c>
      <c r="M49" s="3">
        <v>4.3444122980944603E-3</v>
      </c>
    </row>
    <row r="50" spans="1:13" x14ac:dyDescent="0.25">
      <c r="A50" s="1" t="s">
        <v>47</v>
      </c>
      <c r="B50" s="3">
        <v>-0.238389636721548</v>
      </c>
      <c r="C50" s="3">
        <v>0.122837412983671</v>
      </c>
      <c r="D50" s="3">
        <v>5.3157403750263697E-2</v>
      </c>
      <c r="E50" s="3">
        <v>1.03086055207552E-2</v>
      </c>
      <c r="F50" s="21">
        <v>-0.44091325094932099</v>
      </c>
      <c r="G50" s="21">
        <v>0.11892815744539199</v>
      </c>
      <c r="H50" s="21">
        <v>2.460093663523E-4</v>
      </c>
      <c r="I50" s="21">
        <v>3.5263992402615997E-2</v>
      </c>
      <c r="J50" s="3">
        <v>-0.14507838283892199</v>
      </c>
      <c r="K50" s="3">
        <v>0.124050036326246</v>
      </c>
      <c r="L50" s="3">
        <v>0.24305054958578201</v>
      </c>
      <c r="M50" s="3">
        <v>3.81795309865696E-3</v>
      </c>
    </row>
    <row r="51" spans="1:13" x14ac:dyDescent="0.25">
      <c r="A51" s="1" t="s">
        <v>48</v>
      </c>
      <c r="B51" s="3">
        <v>-8.5925791361793596E-2</v>
      </c>
      <c r="C51" s="3">
        <v>9.2105073611339405E-2</v>
      </c>
      <c r="D51" s="3">
        <v>0.35155659492202401</v>
      </c>
      <c r="E51" s="3">
        <v>2.4026140135577898E-3</v>
      </c>
      <c r="F51" s="21">
        <v>-0.19952872371615701</v>
      </c>
      <c r="G51" s="21">
        <v>8.9934597108817793E-2</v>
      </c>
      <c r="H51" s="21">
        <v>2.7202534731734299E-2</v>
      </c>
      <c r="I51" s="21">
        <v>1.2955308937812399E-2</v>
      </c>
      <c r="J51" s="21">
        <v>-0.24274854267135099</v>
      </c>
      <c r="K51" s="21">
        <v>9.1855657949643801E-2</v>
      </c>
      <c r="L51" s="21">
        <v>8.6213793097608907E-3</v>
      </c>
      <c r="M51" s="21">
        <v>1.9175654108068398E-2</v>
      </c>
    </row>
    <row r="52" spans="1:13" x14ac:dyDescent="0.25">
      <c r="A52" s="1" t="s">
        <v>49</v>
      </c>
      <c r="B52" s="3">
        <v>6.0858067988137199E-2</v>
      </c>
      <c r="C52" s="3">
        <v>5.9214524070785299E-2</v>
      </c>
      <c r="D52" s="3">
        <v>0.30482668401919899</v>
      </c>
      <c r="E52" s="3">
        <v>2.9143666907346399E-3</v>
      </c>
      <c r="F52" s="3">
        <v>-3.7227442117480497E-2</v>
      </c>
      <c r="G52" s="3">
        <v>5.8221748645727198E-2</v>
      </c>
      <c r="H52" s="3">
        <v>0.523006696401493</v>
      </c>
      <c r="I52" s="3">
        <v>1.0905215861374299E-3</v>
      </c>
      <c r="J52" s="3">
        <v>-3.4477427945374103E-2</v>
      </c>
      <c r="K52" s="3">
        <v>5.9651574975002501E-2</v>
      </c>
      <c r="L52" s="3">
        <v>0.56367651555451204</v>
      </c>
      <c r="M52" s="3">
        <v>9.3535741079953105E-4</v>
      </c>
    </row>
    <row r="53" spans="1:13" x14ac:dyDescent="0.25">
      <c r="A53" s="1" t="s">
        <v>50</v>
      </c>
      <c r="B53" s="3">
        <v>-1.07777939190921E-2</v>
      </c>
      <c r="C53" s="3">
        <v>6.0045536622823498E-2</v>
      </c>
      <c r="D53" s="3">
        <v>0.85766159537781395</v>
      </c>
      <c r="E53" s="3">
        <v>8.9162893847416505E-5</v>
      </c>
      <c r="F53" s="3">
        <v>-4.9307892464835502E-2</v>
      </c>
      <c r="G53" s="3">
        <v>5.8923557404844597E-2</v>
      </c>
      <c r="H53" s="3">
        <v>0.40331169533651501</v>
      </c>
      <c r="I53" s="3">
        <v>1.86619613315198E-3</v>
      </c>
      <c r="J53" s="3">
        <v>-2.4183172297038601E-2</v>
      </c>
      <c r="K53" s="3">
        <v>6.0412373774876002E-2</v>
      </c>
      <c r="L53" s="3">
        <v>0.68919654755291704</v>
      </c>
      <c r="M53" s="3">
        <v>4.4890138471886899E-4</v>
      </c>
    </row>
    <row r="54" spans="1:13" x14ac:dyDescent="0.25">
      <c r="A54" s="1" t="s">
        <v>51</v>
      </c>
      <c r="B54" s="3">
        <v>-4.07030056273932E-2</v>
      </c>
      <c r="C54" s="3">
        <v>8.0677963812252201E-2</v>
      </c>
      <c r="D54" s="3">
        <v>0.61424242004045904</v>
      </c>
      <c r="E54" s="3">
        <v>7.03949880838328E-4</v>
      </c>
      <c r="F54" s="21">
        <v>-0.23887835628093901</v>
      </c>
      <c r="G54" s="21">
        <v>7.8200702412886E-2</v>
      </c>
      <c r="H54" s="21">
        <v>2.43876615391873E-3</v>
      </c>
      <c r="I54" s="21">
        <v>2.4246127458102999E-2</v>
      </c>
      <c r="J54" s="3">
        <v>-0.136865993188825</v>
      </c>
      <c r="K54" s="3">
        <v>8.0873107079003706E-2</v>
      </c>
      <c r="L54" s="3">
        <v>9.1533796917964705E-2</v>
      </c>
      <c r="M54" s="3">
        <v>7.9593918562255207E-3</v>
      </c>
    </row>
    <row r="55" spans="1:13" x14ac:dyDescent="0.25">
      <c r="A55" s="1" t="s">
        <v>52</v>
      </c>
      <c r="B55" s="3">
        <v>-5.8845493324422996E-3</v>
      </c>
      <c r="C55" s="3">
        <v>7.47632603502138E-2</v>
      </c>
      <c r="D55" s="3">
        <v>0.93731229288211104</v>
      </c>
      <c r="E55" s="3">
        <v>1.7146261822587101E-5</v>
      </c>
      <c r="F55" s="21">
        <v>-0.203932707065546</v>
      </c>
      <c r="G55" s="21">
        <v>7.2592250018201604E-2</v>
      </c>
      <c r="H55" s="21">
        <v>5.2647699025272698E-3</v>
      </c>
      <c r="I55" s="21">
        <v>2.0592866471487899E-2</v>
      </c>
      <c r="J55" s="3">
        <v>-0.15389420075218599</v>
      </c>
      <c r="K55" s="3">
        <v>7.4765125079187297E-2</v>
      </c>
      <c r="L55" s="3">
        <v>4.0349168319223798E-2</v>
      </c>
      <c r="M55" s="3">
        <v>1.17270167083831E-2</v>
      </c>
    </row>
    <row r="56" spans="1:13" x14ac:dyDescent="0.25">
      <c r="A56" s="1" t="s">
        <v>53</v>
      </c>
      <c r="B56" s="3">
        <v>-0.19131695273080301</v>
      </c>
      <c r="C56" s="3">
        <v>9.8482082635166196E-2</v>
      </c>
      <c r="D56" s="3">
        <v>5.2918340983575597E-2</v>
      </c>
      <c r="E56" s="3">
        <v>1.0329259956946101E-2</v>
      </c>
      <c r="F56" s="21">
        <v>-0.36763970955019998</v>
      </c>
      <c r="G56" s="21">
        <v>9.51896825861753E-2</v>
      </c>
      <c r="H56" s="21">
        <v>1.3555205226504501E-4</v>
      </c>
      <c r="I56" s="21">
        <v>3.8142321841365498E-2</v>
      </c>
      <c r="J56" s="3">
        <v>-0.23134864462597199</v>
      </c>
      <c r="K56" s="3">
        <v>9.8855186829584593E-2</v>
      </c>
      <c r="L56" s="3">
        <v>1.9872138337588399E-2</v>
      </c>
      <c r="M56" s="3">
        <v>1.5104147452073899E-2</v>
      </c>
    </row>
    <row r="57" spans="1:13" x14ac:dyDescent="0.25">
      <c r="A57" s="1" t="s">
        <v>54</v>
      </c>
      <c r="B57" s="3">
        <v>-0.19727522272992801</v>
      </c>
      <c r="C57" s="3">
        <v>9.8483465021405495E-2</v>
      </c>
      <c r="D57" s="3">
        <v>4.5990766870370597E-2</v>
      </c>
      <c r="E57" s="3">
        <v>1.0974640551622001E-2</v>
      </c>
      <c r="F57" s="21">
        <v>-0.38082203277812399</v>
      </c>
      <c r="G57" s="21">
        <v>9.5071672329148399E-2</v>
      </c>
      <c r="H57" s="21">
        <v>7.6664735462205998E-5</v>
      </c>
      <c r="I57" s="21">
        <v>4.0896802472862398E-2</v>
      </c>
      <c r="J57" s="3">
        <v>-0.245742108306958</v>
      </c>
      <c r="K57" s="3">
        <v>9.8788482214358E-2</v>
      </c>
      <c r="L57" s="3">
        <v>1.33617621165048E-2</v>
      </c>
      <c r="M57" s="3">
        <v>1.70295973637592E-2</v>
      </c>
    </row>
    <row r="58" spans="1:13" x14ac:dyDescent="0.25">
      <c r="A58" s="1" t="s">
        <v>55</v>
      </c>
      <c r="B58" s="3">
        <v>-0.11687544099658601</v>
      </c>
      <c r="C58" s="3">
        <v>7.8410697086281997E-2</v>
      </c>
      <c r="D58" s="3">
        <v>0.13704532121972501</v>
      </c>
      <c r="E58" s="3">
        <v>6.1088736516285999E-3</v>
      </c>
      <c r="F58" s="21">
        <v>-0.21362001657266999</v>
      </c>
      <c r="G58" s="21">
        <v>7.6392420671103897E-2</v>
      </c>
      <c r="H58" s="21">
        <v>5.4750190242109599E-3</v>
      </c>
      <c r="I58" s="21">
        <v>2.04079088804279E-2</v>
      </c>
      <c r="J58" s="3">
        <v>-0.157267763973787</v>
      </c>
      <c r="K58" s="3">
        <v>7.8698912213929106E-2</v>
      </c>
      <c r="L58" s="3">
        <v>4.6509237402095803E-2</v>
      </c>
      <c r="M58" s="3">
        <v>1.1060991071846899E-2</v>
      </c>
    </row>
    <row r="59" spans="1:13" x14ac:dyDescent="0.25">
      <c r="A59" s="1" t="s">
        <v>56</v>
      </c>
      <c r="B59" s="3">
        <v>-0.12689363548159699</v>
      </c>
      <c r="C59" s="3">
        <v>7.9162767320842098E-2</v>
      </c>
      <c r="D59" s="3">
        <v>0.109915004173487</v>
      </c>
      <c r="E59" s="3">
        <v>7.0575957605548698E-3</v>
      </c>
      <c r="F59" s="21">
        <v>-0.23674520297577201</v>
      </c>
      <c r="G59" s="21">
        <v>7.6981585438810202E-2</v>
      </c>
      <c r="H59" s="21">
        <v>2.2804101614228201E-3</v>
      </c>
      <c r="I59" s="21">
        <v>2.4566284402479901E-2</v>
      </c>
      <c r="J59" s="3">
        <v>-0.15692402105234199</v>
      </c>
      <c r="K59" s="3">
        <v>7.9506004509943301E-2</v>
      </c>
      <c r="L59" s="3">
        <v>4.9255613993590602E-2</v>
      </c>
      <c r="M59" s="3">
        <v>1.0793342426987901E-2</v>
      </c>
    </row>
    <row r="60" spans="1:13" x14ac:dyDescent="0.25">
      <c r="A60" s="1" t="s">
        <v>57</v>
      </c>
      <c r="B60" s="3">
        <v>-0.13705440240427899</v>
      </c>
      <c r="C60" s="3">
        <v>6.3156873698110294E-2</v>
      </c>
      <c r="D60" s="3">
        <v>3.0723819036071801E-2</v>
      </c>
      <c r="E60" s="3">
        <v>1.2853686085581E-2</v>
      </c>
      <c r="F60" s="21">
        <v>-0.186948358494198</v>
      </c>
      <c r="G60" s="21">
        <v>6.1633428994520102E-2</v>
      </c>
      <c r="H60" s="21">
        <v>2.6138012565946199E-3</v>
      </c>
      <c r="I60" s="21">
        <v>2.39158059526813E-2</v>
      </c>
      <c r="J60" s="3">
        <v>-0.10200802894706799</v>
      </c>
      <c r="K60" s="3">
        <v>6.3756234890475896E-2</v>
      </c>
      <c r="L60" s="3">
        <v>0.110573988558506</v>
      </c>
      <c r="M60" s="3">
        <v>7.1204988496884596E-3</v>
      </c>
    </row>
    <row r="61" spans="1:13" x14ac:dyDescent="0.25">
      <c r="A61" s="1" t="s">
        <v>58</v>
      </c>
      <c r="B61" s="3">
        <v>-0.123344218100481</v>
      </c>
      <c r="C61" s="3">
        <v>6.8472680976941799E-2</v>
      </c>
      <c r="D61" s="3">
        <v>7.2569448632276198E-2</v>
      </c>
      <c r="E61" s="3">
        <v>8.8952133463793305E-3</v>
      </c>
      <c r="F61" s="21">
        <v>-0.22691608100859101</v>
      </c>
      <c r="G61" s="21">
        <v>6.6440571476855004E-2</v>
      </c>
      <c r="H61" s="21">
        <v>7.1760205021090305E-4</v>
      </c>
      <c r="I61" s="21">
        <v>3.0105741281199801E-2</v>
      </c>
      <c r="J61" s="3">
        <v>-0.121712325354545</v>
      </c>
      <c r="K61" s="3">
        <v>6.8916913238480607E-2</v>
      </c>
      <c r="L61" s="3">
        <v>7.8319451089101502E-2</v>
      </c>
      <c r="M61" s="3">
        <v>8.6613960191950206E-3</v>
      </c>
    </row>
    <row r="62" spans="1:13" x14ac:dyDescent="0.25">
      <c r="A62" s="1" t="s">
        <v>59</v>
      </c>
      <c r="B62" s="3">
        <v>-9.5048429783642502E-2</v>
      </c>
      <c r="C62" s="3">
        <v>7.9699877339606498E-2</v>
      </c>
      <c r="D62" s="3">
        <v>0.23390145440287499</v>
      </c>
      <c r="E62" s="3">
        <v>3.9198338612038697E-3</v>
      </c>
      <c r="F62" s="21">
        <v>-0.28034749385232299</v>
      </c>
      <c r="G62" s="21">
        <v>7.6948661803175195E-2</v>
      </c>
      <c r="H62" s="21">
        <v>3.1304352067391402E-4</v>
      </c>
      <c r="I62" s="21">
        <v>3.4101314744793901E-2</v>
      </c>
      <c r="J62" s="3">
        <v>-7.9925862007754006E-2</v>
      </c>
      <c r="K62" s="3">
        <v>8.0253261179527094E-2</v>
      </c>
      <c r="L62" s="3">
        <v>0.320027451926088</v>
      </c>
      <c r="M62" s="3">
        <v>2.7717395873291298E-3</v>
      </c>
    </row>
    <row r="63" spans="1:13" x14ac:dyDescent="0.25">
      <c r="A63" s="1" t="s">
        <v>60</v>
      </c>
      <c r="B63" s="3">
        <v>-7.2646088111969504E-3</v>
      </c>
      <c r="C63" s="3">
        <v>8.7069294438892705E-2</v>
      </c>
      <c r="D63" s="3">
        <v>0.93355703041927596</v>
      </c>
      <c r="E63" s="3">
        <v>1.9266947988483301E-5</v>
      </c>
      <c r="F63" s="21">
        <v>-0.23809409146455801</v>
      </c>
      <c r="G63" s="21">
        <v>8.4536061171869695E-2</v>
      </c>
      <c r="H63" s="21">
        <v>5.1511459938549803E-3</v>
      </c>
      <c r="I63" s="21">
        <v>2.0695965652341601E-2</v>
      </c>
      <c r="J63" s="3">
        <v>-0.18416719768703499</v>
      </c>
      <c r="K63" s="3">
        <v>8.7040868622972806E-2</v>
      </c>
      <c r="L63" s="3">
        <v>3.51136700121863E-2</v>
      </c>
      <c r="M63" s="3">
        <v>1.2382633487603999E-2</v>
      </c>
    </row>
    <row r="64" spans="1:13" x14ac:dyDescent="0.25">
      <c r="A64" s="1" t="s">
        <v>61</v>
      </c>
      <c r="B64" s="3">
        <v>-9.3529118389235305E-2</v>
      </c>
      <c r="C64" s="3">
        <v>8.55830166789045E-2</v>
      </c>
      <c r="D64" s="3">
        <v>0.27526802359386998</v>
      </c>
      <c r="E64" s="3">
        <v>3.2938592830015199E-3</v>
      </c>
      <c r="F64" s="3">
        <v>-0.14074009454031899</v>
      </c>
      <c r="G64" s="3">
        <v>8.3865841793623899E-2</v>
      </c>
      <c r="H64" s="3">
        <v>9.4274671165001503E-2</v>
      </c>
      <c r="I64" s="3">
        <v>7.4584234592312004E-3</v>
      </c>
      <c r="J64" s="3">
        <v>-0.169351416466614</v>
      </c>
      <c r="K64" s="3">
        <v>8.5779092451136796E-2</v>
      </c>
      <c r="L64" s="3">
        <v>4.9194390538750403E-2</v>
      </c>
      <c r="M64" s="3">
        <v>1.07991364167331E-2</v>
      </c>
    </row>
    <row r="65" spans="1:13" x14ac:dyDescent="0.25">
      <c r="A65" s="1" t="s">
        <v>62</v>
      </c>
      <c r="B65" s="3">
        <v>-2.8286404360754299E-2</v>
      </c>
      <c r="C65" s="3">
        <v>8.4665347945951E-2</v>
      </c>
      <c r="D65" s="3">
        <v>0.73852148824794495</v>
      </c>
      <c r="E65" s="3">
        <v>3.0883559708971798E-4</v>
      </c>
      <c r="F65" s="21">
        <v>-0.23779590837900999</v>
      </c>
      <c r="G65" s="21">
        <v>8.2161834195152203E-2</v>
      </c>
      <c r="H65" s="21">
        <v>4.0569340806976004E-3</v>
      </c>
      <c r="I65" s="21">
        <v>2.1826324957609201E-2</v>
      </c>
      <c r="J65" s="3">
        <v>-0.124171774978976</v>
      </c>
      <c r="K65" s="3">
        <v>8.4943284834445396E-2</v>
      </c>
      <c r="L65" s="3">
        <v>0.144753858379887</v>
      </c>
      <c r="M65" s="3">
        <v>5.9513794341291603E-3</v>
      </c>
    </row>
    <row r="66" spans="1:13" x14ac:dyDescent="0.25">
      <c r="A66" s="1" t="s">
        <v>63</v>
      </c>
      <c r="B66" s="3">
        <v>-0.15209801824566499</v>
      </c>
      <c r="C66" s="3">
        <v>7.6996178236014096E-2</v>
      </c>
      <c r="D66" s="3">
        <v>4.9066268198892801E-2</v>
      </c>
      <c r="E66" s="3">
        <v>1.06763201871466E-2</v>
      </c>
      <c r="F66" s="21">
        <v>-0.20053832946136099</v>
      </c>
      <c r="G66" s="21">
        <v>7.5279642120487003E-2</v>
      </c>
      <c r="H66" s="21">
        <v>8.1075997290604909E-3</v>
      </c>
      <c r="I66" s="21">
        <v>1.8559627893660498E-2</v>
      </c>
      <c r="J66" s="3">
        <v>-0.19195834089488401</v>
      </c>
      <c r="K66" s="3">
        <v>7.7223121214166204E-2</v>
      </c>
      <c r="L66" s="3">
        <v>1.3428079455346201E-2</v>
      </c>
      <c r="M66" s="3">
        <v>1.7005462748143001E-2</v>
      </c>
    </row>
    <row r="67" spans="1:13" x14ac:dyDescent="0.25">
      <c r="A67" s="1" t="s">
        <v>64</v>
      </c>
      <c r="B67" s="3">
        <v>-0.121665133964013</v>
      </c>
      <c r="C67" s="3">
        <v>7.4188931680267106E-2</v>
      </c>
      <c r="D67" s="3">
        <v>0.10198291281699</v>
      </c>
      <c r="E67" s="3">
        <v>7.3844683442754197E-3</v>
      </c>
      <c r="F67" s="21">
        <v>-0.170438057406822</v>
      </c>
      <c r="G67" s="21">
        <v>7.2572852916260006E-2</v>
      </c>
      <c r="H67" s="21">
        <v>1.94456257684807E-2</v>
      </c>
      <c r="I67" s="21">
        <v>1.44917257646717E-2</v>
      </c>
      <c r="J67" s="3">
        <v>-0.171217875602486</v>
      </c>
      <c r="K67" s="3">
        <v>7.4370289656863695E-2</v>
      </c>
      <c r="L67" s="3">
        <v>2.1951658168723801E-2</v>
      </c>
      <c r="M67" s="3">
        <v>1.46246393236431E-2</v>
      </c>
    </row>
    <row r="68" spans="1:13" x14ac:dyDescent="0.25">
      <c r="A68" s="1" t="s">
        <v>65</v>
      </c>
      <c r="B68" s="3">
        <v>-8.7260044822518895E-2</v>
      </c>
      <c r="C68" s="3">
        <v>6.9408603111221198E-2</v>
      </c>
      <c r="D68" s="3">
        <v>0.20958350695549299</v>
      </c>
      <c r="E68" s="3">
        <v>4.3540523047653802E-3</v>
      </c>
      <c r="F68" s="21">
        <v>-0.21241247711679201</v>
      </c>
      <c r="G68" s="21">
        <v>6.7349874398192594E-2</v>
      </c>
      <c r="H68" s="21">
        <v>1.7611729175906899E-3</v>
      </c>
      <c r="I68" s="21">
        <v>2.5800185332053301E-2</v>
      </c>
      <c r="J68" s="3">
        <v>-0.12983579122502001</v>
      </c>
      <c r="K68" s="3">
        <v>6.9650795609937102E-2</v>
      </c>
      <c r="L68" s="3">
        <v>6.3206871266834302E-2</v>
      </c>
      <c r="M68" s="3">
        <v>9.6394362656038197E-3</v>
      </c>
    </row>
    <row r="69" spans="1:13" x14ac:dyDescent="0.25">
      <c r="A69" s="1" t="s">
        <v>66</v>
      </c>
      <c r="B69" s="3">
        <v>-9.2523667108237007E-2</v>
      </c>
      <c r="C69" s="3">
        <v>6.9901471618519298E-2</v>
      </c>
      <c r="D69" s="3">
        <v>0.186553490487535</v>
      </c>
      <c r="E69" s="3">
        <v>4.8239399989307196E-3</v>
      </c>
      <c r="F69" s="21">
        <v>-0.20994701986266401</v>
      </c>
      <c r="G69" s="21">
        <v>6.7882790674328605E-2</v>
      </c>
      <c r="H69" s="21">
        <v>2.1542027010370501E-3</v>
      </c>
      <c r="I69" s="21">
        <v>2.4837944437101099E-2</v>
      </c>
      <c r="J69" s="3">
        <v>-0.17619817386676201</v>
      </c>
      <c r="K69" s="3">
        <v>6.9866925742863698E-2</v>
      </c>
      <c r="L69" s="3">
        <v>1.2147908681873E-2</v>
      </c>
      <c r="M69" s="3">
        <v>1.74943990498918E-2</v>
      </c>
    </row>
    <row r="70" spans="1:13" x14ac:dyDescent="0.25">
      <c r="A70" s="1" t="s">
        <v>67</v>
      </c>
      <c r="B70" s="3">
        <v>-0.113956759166202</v>
      </c>
      <c r="C70" s="3">
        <v>7.0139471810793899E-2</v>
      </c>
      <c r="D70" s="3">
        <v>0.105189360232536</v>
      </c>
      <c r="E70" s="3">
        <v>7.2491002549897E-3</v>
      </c>
      <c r="F70" s="21">
        <v>-0.17269918600041501</v>
      </c>
      <c r="G70" s="21">
        <v>6.8522701077465498E-2</v>
      </c>
      <c r="H70" s="21">
        <v>1.22018581227194E-2</v>
      </c>
      <c r="I70" s="21">
        <v>1.6648860242518299E-2</v>
      </c>
      <c r="J70" s="3">
        <v>-0.16891095809058801</v>
      </c>
      <c r="K70" s="3">
        <v>7.0256393869456299E-2</v>
      </c>
      <c r="L70" s="3">
        <v>1.6765086532392399E-2</v>
      </c>
      <c r="M70" s="3">
        <v>1.59264718076161E-2</v>
      </c>
    </row>
    <row r="71" spans="1:13" x14ac:dyDescent="0.25">
      <c r="A71" s="1" t="s">
        <v>68</v>
      </c>
      <c r="B71" s="3">
        <v>-3.3001738789763098E-2</v>
      </c>
      <c r="C71" s="3">
        <v>6.7544500331675195E-2</v>
      </c>
      <c r="D71" s="3">
        <v>0.62545870169465601</v>
      </c>
      <c r="E71" s="3">
        <v>6.6025654589885196E-4</v>
      </c>
      <c r="F71" s="21">
        <v>-0.21467443426535701</v>
      </c>
      <c r="G71" s="21">
        <v>6.5330391456118603E-2</v>
      </c>
      <c r="H71" s="21">
        <v>1.1269258634082401E-3</v>
      </c>
      <c r="I71" s="21">
        <v>2.79382838027393E-2</v>
      </c>
      <c r="J71" s="3">
        <v>-6.6323704502745606E-2</v>
      </c>
      <c r="K71" s="3">
        <v>6.7897897281621697E-2</v>
      </c>
      <c r="L71" s="3">
        <v>0.329384895222672</v>
      </c>
      <c r="M71" s="3">
        <v>2.6667151113504198E-3</v>
      </c>
    </row>
    <row r="72" spans="1:13" x14ac:dyDescent="0.25">
      <c r="A72" s="1" t="s">
        <v>69</v>
      </c>
      <c r="B72" s="3">
        <v>-0.13018700163869301</v>
      </c>
      <c r="C72" s="3">
        <v>8.0874197386979402E-2</v>
      </c>
      <c r="D72" s="3">
        <v>0.108420944654914</v>
      </c>
      <c r="E72" s="3">
        <v>7.1171528041866798E-3</v>
      </c>
      <c r="F72" s="3">
        <v>-0.116257007991058</v>
      </c>
      <c r="G72" s="3">
        <v>7.9495015000955904E-2</v>
      </c>
      <c r="H72" s="3">
        <v>0.144582931250334</v>
      </c>
      <c r="I72" s="3">
        <v>5.6755679026415703E-3</v>
      </c>
      <c r="J72" s="3">
        <v>-5.3866582643888598E-2</v>
      </c>
      <c r="K72" s="3">
        <v>8.1644132263210406E-2</v>
      </c>
      <c r="L72" s="3">
        <v>0.50986543825183805</v>
      </c>
      <c r="M72" s="3">
        <v>1.21845610739268E-3</v>
      </c>
    </row>
    <row r="73" spans="1:13" x14ac:dyDescent="0.25">
      <c r="A73" s="1" t="s">
        <v>70</v>
      </c>
      <c r="B73" s="3">
        <v>-4.3085708101467501E-2</v>
      </c>
      <c r="C73" s="3">
        <v>7.8657873673267403E-2</v>
      </c>
      <c r="D73" s="3">
        <v>0.58423092192540904</v>
      </c>
      <c r="E73" s="3">
        <v>8.2970160111106605E-4</v>
      </c>
      <c r="F73" s="3">
        <v>-8.65730839996941E-2</v>
      </c>
      <c r="G73" s="3">
        <v>7.7154871874140399E-2</v>
      </c>
      <c r="H73" s="3">
        <v>0.26265889767523098</v>
      </c>
      <c r="I73" s="3">
        <v>3.3498181849756E-3</v>
      </c>
      <c r="J73" s="3">
        <v>-3.58509351760124E-2</v>
      </c>
      <c r="K73" s="3">
        <v>7.9164670275407495E-2</v>
      </c>
      <c r="L73" s="3">
        <v>0.65094695485938103</v>
      </c>
      <c r="M73" s="3">
        <v>5.7445555842738905E-4</v>
      </c>
    </row>
    <row r="74" spans="1:13" x14ac:dyDescent="0.25">
      <c r="A74" s="1" t="s">
        <v>71</v>
      </c>
      <c r="B74" s="3">
        <v>-5.94290188093934E-2</v>
      </c>
      <c r="C74" s="3">
        <v>7.92372638142438E-2</v>
      </c>
      <c r="D74" s="3">
        <v>0.453787494335334</v>
      </c>
      <c r="E74" s="3">
        <v>1.55431562412733E-3</v>
      </c>
      <c r="F74" s="21">
        <v>-0.216664235222843</v>
      </c>
      <c r="G74" s="21">
        <v>7.6997081295680794E-2</v>
      </c>
      <c r="H74" s="21">
        <v>5.1912174025490103E-3</v>
      </c>
      <c r="I74" s="21">
        <v>2.06593450416814E-2</v>
      </c>
      <c r="J74" s="3">
        <v>-0.178024226144366</v>
      </c>
      <c r="K74" s="3">
        <v>7.9210073913422302E-2</v>
      </c>
      <c r="L74" s="3">
        <v>2.52767323961967E-2</v>
      </c>
      <c r="M74" s="3">
        <v>1.3947626398456699E-2</v>
      </c>
    </row>
    <row r="75" spans="1:13" x14ac:dyDescent="0.25">
      <c r="A75" s="1" t="s">
        <v>72</v>
      </c>
      <c r="B75" s="3">
        <v>1.4086826529138501E-2</v>
      </c>
      <c r="C75" s="3">
        <v>7.5549988197765594E-2</v>
      </c>
      <c r="D75" s="3">
        <v>0.85220234637499404</v>
      </c>
      <c r="E75" s="3">
        <v>9.6214406185679598E-5</v>
      </c>
      <c r="F75" s="21">
        <v>-0.245476342175944</v>
      </c>
      <c r="G75" s="21">
        <v>7.2997557633385904E-2</v>
      </c>
      <c r="H75" s="21">
        <v>8.6340088046036104E-4</v>
      </c>
      <c r="I75" s="21">
        <v>2.9216827555876498E-2</v>
      </c>
      <c r="J75" s="3">
        <v>-0.17586706745040601</v>
      </c>
      <c r="K75" s="3">
        <v>7.5422167173628901E-2</v>
      </c>
      <c r="L75" s="3">
        <v>2.03216458782292E-2</v>
      </c>
      <c r="M75" s="3">
        <v>1.4996254923847799E-2</v>
      </c>
    </row>
    <row r="76" spans="1:13" x14ac:dyDescent="0.25">
      <c r="A76" s="1" t="s">
        <v>73</v>
      </c>
      <c r="B76" s="3">
        <v>-6.1253813597678397E-2</v>
      </c>
      <c r="C76" s="3">
        <v>6.6149169795334903E-2</v>
      </c>
      <c r="D76" s="3">
        <v>0.35513345950732</v>
      </c>
      <c r="E76" s="3">
        <v>2.36721702057141E-3</v>
      </c>
      <c r="F76" s="3">
        <v>-0.106492872543946</v>
      </c>
      <c r="G76" s="3">
        <v>6.4800581477277394E-2</v>
      </c>
      <c r="H76" s="3">
        <v>0.1012655493942</v>
      </c>
      <c r="I76" s="3">
        <v>7.15505363056079E-3</v>
      </c>
      <c r="J76" s="3">
        <v>-8.2844845864139496E-2</v>
      </c>
      <c r="K76" s="3">
        <v>6.6497445410151498E-2</v>
      </c>
      <c r="L76" s="3">
        <v>0.21371957239165601</v>
      </c>
      <c r="M76" s="3">
        <v>4.3301485760843797E-3</v>
      </c>
    </row>
    <row r="77" spans="1:13" x14ac:dyDescent="0.25">
      <c r="A77" s="1" t="s">
        <v>74</v>
      </c>
      <c r="B77" s="3">
        <v>-2.8498373158488199E-2</v>
      </c>
      <c r="C77" s="3">
        <v>7.2079113242045204E-2</v>
      </c>
      <c r="D77" s="3">
        <v>0.69282378981863102</v>
      </c>
      <c r="E77" s="3">
        <v>4.32460820493974E-4</v>
      </c>
      <c r="F77" s="3">
        <v>-6.8925682858053505E-2</v>
      </c>
      <c r="G77" s="3">
        <v>7.07191263198928E-2</v>
      </c>
      <c r="H77" s="3">
        <v>0.33046155221585899</v>
      </c>
      <c r="I77" s="3">
        <v>2.5296986275659102E-3</v>
      </c>
      <c r="J77" s="3">
        <v>-7.3948570912404699E-2</v>
      </c>
      <c r="K77" s="3">
        <v>7.2437900909738104E-2</v>
      </c>
      <c r="L77" s="3">
        <v>0.308080254373305</v>
      </c>
      <c r="M77" s="3">
        <v>2.9118312409790498E-3</v>
      </c>
    </row>
    <row r="78" spans="1:13" x14ac:dyDescent="0.25">
      <c r="A78" s="1" t="s">
        <v>75</v>
      </c>
      <c r="B78" s="3">
        <v>-9.8395527113152595E-2</v>
      </c>
      <c r="C78" s="3">
        <v>7.3825002836118106E-2</v>
      </c>
      <c r="D78" s="3">
        <v>0.183521242354514</v>
      </c>
      <c r="E78" s="3">
        <v>4.8908149873642098E-3</v>
      </c>
      <c r="F78" s="3">
        <v>-0.14304617340400999</v>
      </c>
      <c r="G78" s="3">
        <v>7.2288966424233797E-2</v>
      </c>
      <c r="H78" s="3">
        <v>4.8678593078222802E-2</v>
      </c>
      <c r="I78" s="3">
        <v>1.03367261407116E-2</v>
      </c>
      <c r="J78" s="21">
        <v>-0.25404894220035801</v>
      </c>
      <c r="K78" s="21">
        <v>7.3185533779558498E-2</v>
      </c>
      <c r="L78" s="21">
        <v>5.8771720880225497E-4</v>
      </c>
      <c r="M78" s="21">
        <v>3.2603580986015901E-2</v>
      </c>
    </row>
    <row r="79" spans="1:13" x14ac:dyDescent="0.25">
      <c r="A79" s="1" t="s">
        <v>76</v>
      </c>
      <c r="B79" s="3">
        <v>-0.11180759265936401</v>
      </c>
      <c r="C79" s="3">
        <v>6.38826453775551E-2</v>
      </c>
      <c r="D79" s="3">
        <v>8.1024067649258E-2</v>
      </c>
      <c r="E79" s="3">
        <v>8.4016178612124105E-3</v>
      </c>
      <c r="F79" s="21">
        <v>-0.181934143861402</v>
      </c>
      <c r="G79" s="21">
        <v>6.2250352509389699E-2</v>
      </c>
      <c r="H79" s="21">
        <v>3.71354864453983E-3</v>
      </c>
      <c r="I79" s="21">
        <v>2.2245837147377798E-2</v>
      </c>
      <c r="J79" s="3">
        <v>-0.110465858296163</v>
      </c>
      <c r="K79" s="3">
        <v>6.4295727888559306E-2</v>
      </c>
      <c r="L79" s="3">
        <v>8.6729679398604806E-2</v>
      </c>
      <c r="M79" s="3">
        <v>8.2011824434048402E-3</v>
      </c>
    </row>
    <row r="80" spans="1:13" x14ac:dyDescent="0.25">
      <c r="A80" s="1" t="s">
        <v>77</v>
      </c>
      <c r="B80" s="3">
        <v>-3.68779466721025E-2</v>
      </c>
      <c r="C80" s="3">
        <v>9.3837069255679598E-2</v>
      </c>
      <c r="D80" s="3">
        <v>0.69457651413894494</v>
      </c>
      <c r="E80" s="3">
        <v>4.2727995015756599E-4</v>
      </c>
      <c r="F80" s="21">
        <v>-0.26744074542846602</v>
      </c>
      <c r="G80" s="21">
        <v>9.1034586272860096E-2</v>
      </c>
      <c r="H80" s="21">
        <v>3.5410732893642201E-3</v>
      </c>
      <c r="I80" s="21">
        <v>2.24716104944244E-2</v>
      </c>
      <c r="J80" s="21">
        <v>-0.28162483056570498</v>
      </c>
      <c r="K80" s="21">
        <v>9.31920567519577E-2</v>
      </c>
      <c r="L80" s="21">
        <v>2.7101040030458102E-3</v>
      </c>
      <c r="M80" s="21">
        <v>2.4918444997729699E-2</v>
      </c>
    </row>
    <row r="81" spans="1:13" x14ac:dyDescent="0.25">
      <c r="A81" s="1" t="s">
        <v>78</v>
      </c>
      <c r="B81" s="3">
        <v>-2.83515809241765E-2</v>
      </c>
      <c r="C81" s="3">
        <v>9.8847380223541906E-2</v>
      </c>
      <c r="D81" s="3">
        <v>0.77443099787379999</v>
      </c>
      <c r="E81" s="3">
        <v>2.2763834578709601E-4</v>
      </c>
      <c r="F81" s="3">
        <v>-0.18671279620173201</v>
      </c>
      <c r="G81" s="3">
        <v>9.6572928335051197E-2</v>
      </c>
      <c r="H81" s="3">
        <v>5.4054191767963902E-2</v>
      </c>
      <c r="I81" s="3">
        <v>9.8727701306338105E-3</v>
      </c>
      <c r="J81" s="21">
        <v>-0.28830997684186399</v>
      </c>
      <c r="K81" s="21">
        <v>9.8231140710385495E-2</v>
      </c>
      <c r="L81" s="21">
        <v>3.5720794690601498E-3</v>
      </c>
      <c r="M81" s="21">
        <v>2.3540202902462601E-2</v>
      </c>
    </row>
    <row r="82" spans="1:13" x14ac:dyDescent="0.25">
      <c r="A82" s="1" t="s">
        <v>79</v>
      </c>
      <c r="B82" s="3">
        <v>-0.11148851814541701</v>
      </c>
      <c r="C82" s="3">
        <v>8.3760564362766896E-2</v>
      </c>
      <c r="D82" s="3">
        <v>0.18410653088456599</v>
      </c>
      <c r="E82" s="3">
        <v>4.8778076296180899E-3</v>
      </c>
      <c r="F82" s="21">
        <v>-0.28112455931168001</v>
      </c>
      <c r="G82" s="21">
        <v>8.1055583550951299E-2</v>
      </c>
      <c r="H82" s="21">
        <v>5.94093364212615E-4</v>
      </c>
      <c r="I82" s="21">
        <v>3.1014298169522801E-2</v>
      </c>
      <c r="J82" s="21">
        <v>-0.26429344845215702</v>
      </c>
      <c r="K82" s="21">
        <v>8.3271209761187306E-2</v>
      </c>
      <c r="L82" s="21">
        <v>1.64750615803387E-3</v>
      </c>
      <c r="M82" s="21">
        <v>2.7411776218316301E-2</v>
      </c>
    </row>
    <row r="83" spans="1:13" x14ac:dyDescent="0.25">
      <c r="A83" s="1" t="s">
        <v>80</v>
      </c>
      <c r="B83" s="3">
        <v>-9.5158948065108495E-2</v>
      </c>
      <c r="C83" s="3">
        <v>8.5068810114256099E-2</v>
      </c>
      <c r="D83" s="3">
        <v>0.26412950018736298</v>
      </c>
      <c r="E83" s="3">
        <v>3.4504180029545401E-3</v>
      </c>
      <c r="F83" s="21">
        <v>-0.27489536987947599</v>
      </c>
      <c r="G83" s="21">
        <v>8.23634718084649E-2</v>
      </c>
      <c r="H83" s="21">
        <v>9.42797481779848E-4</v>
      </c>
      <c r="I83" s="21">
        <v>2.8794351118946002E-2</v>
      </c>
      <c r="J83" s="21">
        <v>-0.26587120203340597</v>
      </c>
      <c r="K83" s="21">
        <v>8.4528677637031896E-2</v>
      </c>
      <c r="L83" s="21">
        <v>1.8117572788691799E-3</v>
      </c>
      <c r="M83" s="21">
        <v>2.6934879954569901E-2</v>
      </c>
    </row>
    <row r="84" spans="1:13" x14ac:dyDescent="0.25">
      <c r="A84" s="1" t="s">
        <v>81</v>
      </c>
      <c r="B84" s="3">
        <v>1.1146180895242301E-2</v>
      </c>
      <c r="C84" s="3">
        <v>8.6686950624872902E-2</v>
      </c>
      <c r="D84" s="3">
        <v>0.89776952715272695</v>
      </c>
      <c r="E84" s="3">
        <v>4.5756295929066903E-5</v>
      </c>
      <c r="F84" s="21">
        <v>-0.28180535448723498</v>
      </c>
      <c r="G84" s="21">
        <v>8.3754482133262698E-2</v>
      </c>
      <c r="H84" s="21">
        <v>8.5780415983518403E-4</v>
      </c>
      <c r="I84" s="21">
        <v>2.9248066898716198E-2</v>
      </c>
      <c r="J84" s="21">
        <v>-0.27561480110742598</v>
      </c>
      <c r="K84" s="21">
        <v>8.5929720870277906E-2</v>
      </c>
      <c r="L84" s="21">
        <v>1.47209002645414E-3</v>
      </c>
      <c r="M84" s="21">
        <v>2.7977168516360101E-2</v>
      </c>
    </row>
    <row r="85" spans="1:13" x14ac:dyDescent="0.25">
      <c r="A85" s="1" t="s">
        <v>82</v>
      </c>
      <c r="B85" s="3">
        <v>-5.2735267849409601E-3</v>
      </c>
      <c r="C85" s="3">
        <v>8.5617219885825005E-2</v>
      </c>
      <c r="D85" s="3">
        <v>0.95092371620165095</v>
      </c>
      <c r="E85" s="3">
        <v>1.0500323335604901E-5</v>
      </c>
      <c r="F85" s="21">
        <v>-0.285526106303365</v>
      </c>
      <c r="G85" s="21">
        <v>8.2646269251386101E-2</v>
      </c>
      <c r="H85" s="21">
        <v>6.2352210869646898E-4</v>
      </c>
      <c r="I85" s="21">
        <v>3.0781657809910001E-2</v>
      </c>
      <c r="J85" s="21">
        <v>-0.26636134269768003</v>
      </c>
      <c r="K85" s="21">
        <v>8.4922925115400102E-2</v>
      </c>
      <c r="L85" s="21">
        <v>1.86554164186518E-3</v>
      </c>
      <c r="M85" s="21">
        <v>2.6788151782679799E-2</v>
      </c>
    </row>
    <row r="86" spans="1:13" x14ac:dyDescent="0.25">
      <c r="A86" s="1" t="s">
        <v>83</v>
      </c>
      <c r="B86" s="3">
        <v>1.7987225000201699E-2</v>
      </c>
      <c r="C86" s="3">
        <v>7.7773071873945193E-2</v>
      </c>
      <c r="D86" s="3">
        <v>0.81724368271598102</v>
      </c>
      <c r="E86" s="3">
        <v>1.4802265960012201E-4</v>
      </c>
      <c r="F86" s="21">
        <v>-0.19133831603693799</v>
      </c>
      <c r="G86" s="21">
        <v>7.5685322948292305E-2</v>
      </c>
      <c r="H86" s="21">
        <v>1.19407436248553E-2</v>
      </c>
      <c r="I86" s="21">
        <v>1.6749573908969601E-2</v>
      </c>
      <c r="J86" s="3">
        <v>-6.5694153486626203E-2</v>
      </c>
      <c r="K86" s="3">
        <v>7.81872500791716E-2</v>
      </c>
      <c r="L86" s="3">
        <v>0.40140325878365901</v>
      </c>
      <c r="M86" s="3">
        <v>1.9744825974356002E-3</v>
      </c>
    </row>
    <row r="87" spans="1:13" x14ac:dyDescent="0.25">
      <c r="A87" s="1" t="s">
        <v>84</v>
      </c>
      <c r="B87" s="3">
        <v>-2.45743058203365E-3</v>
      </c>
      <c r="C87" s="3">
        <v>6.0433746406572501E-2</v>
      </c>
      <c r="D87" s="3">
        <v>0.96758927715265997</v>
      </c>
      <c r="E87" s="3">
        <v>4.5764513638690804E-6</v>
      </c>
      <c r="F87" s="3">
        <v>3.6909835553631101E-2</v>
      </c>
      <c r="G87" s="3">
        <v>5.9329418894353503E-2</v>
      </c>
      <c r="H87" s="3">
        <v>0.53429984300378996</v>
      </c>
      <c r="I87" s="3">
        <v>1.0324060823936299E-3</v>
      </c>
      <c r="J87" s="3">
        <v>-9.0895374619681002E-2</v>
      </c>
      <c r="K87" s="3">
        <v>6.06121842338729E-2</v>
      </c>
      <c r="L87" s="3">
        <v>0.134680080444468</v>
      </c>
      <c r="M87" s="3">
        <v>6.2610893540415704E-3</v>
      </c>
    </row>
    <row r="88" spans="1:13" x14ac:dyDescent="0.25">
      <c r="A88" s="1" t="s">
        <v>85</v>
      </c>
      <c r="B88" s="3">
        <v>-0.15621604309020801</v>
      </c>
      <c r="C88" s="3">
        <v>0.106036870510375</v>
      </c>
      <c r="D88" s="3">
        <v>0.141655559442427</v>
      </c>
      <c r="E88" s="3">
        <v>5.9685477188105001E-3</v>
      </c>
      <c r="F88" s="21">
        <v>-0.22921133922372799</v>
      </c>
      <c r="G88" s="21">
        <v>0.10374388513628099</v>
      </c>
      <c r="H88" s="21">
        <v>2.7841924200178201E-2</v>
      </c>
      <c r="I88" s="21">
        <v>1.28495997939724E-2</v>
      </c>
      <c r="J88" s="3">
        <v>-0.230178935534357</v>
      </c>
      <c r="K88" s="3">
        <v>0.106310017422431</v>
      </c>
      <c r="L88" s="3">
        <v>3.10999704213786E-2</v>
      </c>
      <c r="M88" s="3">
        <v>1.2958315778973901E-2</v>
      </c>
    </row>
    <row r="89" spans="1:13" x14ac:dyDescent="0.25">
      <c r="A89" s="1" t="s">
        <v>86</v>
      </c>
      <c r="B89" s="3">
        <v>-0.18923886757774599</v>
      </c>
      <c r="C89" s="3">
        <v>0.12277296949220801</v>
      </c>
      <c r="D89" s="3">
        <v>0.124196265315749</v>
      </c>
      <c r="E89" s="3">
        <v>6.5295403850259602E-3</v>
      </c>
      <c r="F89" s="3">
        <v>-8.5945239295824497E-2</v>
      </c>
      <c r="G89" s="3">
        <v>0.12093335765196001</v>
      </c>
      <c r="H89" s="3">
        <v>0.47778903028901198</v>
      </c>
      <c r="I89" s="3">
        <v>1.3468076715463799E-3</v>
      </c>
      <c r="J89" s="3">
        <v>-0.11224505875945701</v>
      </c>
      <c r="K89" s="3">
        <v>0.123831270114918</v>
      </c>
      <c r="L89" s="3">
        <v>0.365374867248489</v>
      </c>
      <c r="M89" s="3">
        <v>2.29718723601624E-3</v>
      </c>
    </row>
    <row r="90" spans="1:13" ht="15.75" thickBot="1" x14ac:dyDescent="0.3">
      <c r="A90" s="5" t="s">
        <v>87</v>
      </c>
      <c r="B90" s="6">
        <v>-0.27930491899982701</v>
      </c>
      <c r="C90" s="6">
        <v>0.1287523605084</v>
      </c>
      <c r="D90" s="6">
        <v>3.0780745986670702E-2</v>
      </c>
      <c r="E90" s="6">
        <v>1.28449921275168E-2</v>
      </c>
      <c r="F90" s="22">
        <v>-0.37028978536614898</v>
      </c>
      <c r="G90" s="22">
        <v>0.125742337448634</v>
      </c>
      <c r="H90" s="22">
        <v>3.4635904147606702E-3</v>
      </c>
      <c r="I90" s="22">
        <v>2.2576683132465601E-2</v>
      </c>
      <c r="J90" s="6">
        <v>-0.16728885309646899</v>
      </c>
      <c r="K90" s="6">
        <v>0.130148198195323</v>
      </c>
      <c r="L90" s="6">
        <v>0.19957469085669299</v>
      </c>
      <c r="M90" s="6">
        <v>4.6079810150646602E-3</v>
      </c>
    </row>
    <row r="91" spans="1:13" ht="33.75" customHeight="1" x14ac:dyDescent="0.25">
      <c r="A91" s="30" t="s">
        <v>161</v>
      </c>
      <c r="B91" s="30"/>
      <c r="C91" s="30"/>
      <c r="D91" s="30"/>
      <c r="E91" s="30"/>
      <c r="F91" s="30"/>
      <c r="G91" s="30"/>
      <c r="H91" s="30"/>
      <c r="I91" s="30"/>
      <c r="J91" s="30"/>
      <c r="K91" s="30"/>
      <c r="L91" s="30"/>
      <c r="M91" s="30"/>
    </row>
  </sheetData>
  <mergeCells count="6">
    <mergeCell ref="J2:M2"/>
    <mergeCell ref="A91:M91"/>
    <mergeCell ref="B2:E2"/>
    <mergeCell ref="F2:I2"/>
    <mergeCell ref="A1:M1"/>
    <mergeCell ref="A2:A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EE3E25-C9FB-4A84-ACFD-2AD6309CDB21}">
  <dimension ref="A1:M91"/>
  <sheetViews>
    <sheetView workbookViewId="0">
      <selection sqref="A1:M1"/>
    </sheetView>
  </sheetViews>
  <sheetFormatPr defaultRowHeight="15" x14ac:dyDescent="0.25"/>
  <cols>
    <col min="1" max="1" width="63.140625" bestFit="1" customWidth="1"/>
  </cols>
  <sheetData>
    <row r="1" spans="1:13" ht="16.5" thickBot="1" x14ac:dyDescent="0.3">
      <c r="A1" s="34" t="s">
        <v>153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</row>
    <row r="2" spans="1:13" ht="15.75" x14ac:dyDescent="0.25">
      <c r="A2" s="35" t="s">
        <v>154</v>
      </c>
      <c r="B2" s="29" t="s">
        <v>148</v>
      </c>
      <c r="C2" s="29"/>
      <c r="D2" s="29"/>
      <c r="E2" s="29"/>
      <c r="F2" s="29" t="s">
        <v>149</v>
      </c>
      <c r="G2" s="29"/>
      <c r="H2" s="29"/>
      <c r="I2" s="29"/>
      <c r="J2" s="29" t="s">
        <v>147</v>
      </c>
      <c r="K2" s="29"/>
      <c r="L2" s="29"/>
      <c r="M2" s="29"/>
    </row>
    <row r="3" spans="1:13" ht="18.75" thickBot="1" x14ac:dyDescent="0.3">
      <c r="A3" s="36"/>
      <c r="B3" s="4" t="s">
        <v>90</v>
      </c>
      <c r="C3" s="4" t="s">
        <v>91</v>
      </c>
      <c r="D3" s="4" t="s">
        <v>0</v>
      </c>
      <c r="E3" s="4" t="s">
        <v>163</v>
      </c>
      <c r="F3" s="4" t="s">
        <v>90</v>
      </c>
      <c r="G3" s="4" t="s">
        <v>91</v>
      </c>
      <c r="H3" s="4" t="s">
        <v>0</v>
      </c>
      <c r="I3" s="4" t="s">
        <v>163</v>
      </c>
      <c r="J3" s="4" t="s">
        <v>90</v>
      </c>
      <c r="K3" s="4" t="s">
        <v>91</v>
      </c>
      <c r="L3" s="4" t="s">
        <v>0</v>
      </c>
      <c r="M3" s="4" t="s">
        <v>163</v>
      </c>
    </row>
    <row r="4" spans="1:13" x14ac:dyDescent="0.25">
      <c r="A4" s="2" t="s">
        <v>1</v>
      </c>
      <c r="B4" s="21">
        <v>-0.27066432492835901</v>
      </c>
      <c r="C4" s="21">
        <v>9.4466481809249894E-2</v>
      </c>
      <c r="D4" s="21">
        <v>4.4389910966842697E-3</v>
      </c>
      <c r="E4" s="21">
        <v>2.20292898655381E-2</v>
      </c>
      <c r="F4" s="3">
        <v>2.38933340048736E-2</v>
      </c>
      <c r="G4" s="3">
        <v>9.2492730467850504E-2</v>
      </c>
      <c r="H4" s="3">
        <v>0.79631836090439101</v>
      </c>
      <c r="I4" s="3">
        <v>1.71669037259292E-4</v>
      </c>
      <c r="J4" s="3">
        <v>0.13215797730229001</v>
      </c>
      <c r="K4" s="3">
        <v>9.3516322909856106E-2</v>
      </c>
      <c r="L4" s="3">
        <v>0.158551710331892</v>
      </c>
      <c r="M4" s="3">
        <v>5.2520061922329796E-3</v>
      </c>
    </row>
    <row r="5" spans="1:13" x14ac:dyDescent="0.25">
      <c r="A5" s="1" t="s">
        <v>2</v>
      </c>
      <c r="B5" s="3">
        <v>-0.20117195137902499</v>
      </c>
      <c r="C5" s="3">
        <v>0.108210806244945</v>
      </c>
      <c r="D5" s="3">
        <v>6.39202355554985E-2</v>
      </c>
      <c r="E5" s="3">
        <v>9.4042995974234992E-3</v>
      </c>
      <c r="F5" s="3">
        <v>-7.8582834000870697E-2</v>
      </c>
      <c r="G5" s="3">
        <v>0.10513889910023901</v>
      </c>
      <c r="H5" s="3">
        <v>0.45535096845628098</v>
      </c>
      <c r="I5" s="3">
        <v>1.4349837172608099E-3</v>
      </c>
      <c r="J5" s="3">
        <v>4.1427457117804899E-2</v>
      </c>
      <c r="K5" s="3">
        <v>0.106671962607868</v>
      </c>
      <c r="L5" s="3">
        <v>0.698001601138168</v>
      </c>
      <c r="M5" s="3">
        <v>3.9881193973301298E-4</v>
      </c>
    </row>
    <row r="6" spans="1:13" x14ac:dyDescent="0.25">
      <c r="A6" s="1" t="s">
        <v>3</v>
      </c>
      <c r="B6" s="3">
        <v>-0.210499915720051</v>
      </c>
      <c r="C6" s="3">
        <v>0.13559833321388701</v>
      </c>
      <c r="D6" s="3">
        <v>0.121544939497378</v>
      </c>
      <c r="E6" s="3">
        <v>6.5776184011944201E-3</v>
      </c>
      <c r="F6" s="3">
        <v>-6.0640491623296801E-2</v>
      </c>
      <c r="G6" s="3">
        <v>0.13161348595626099</v>
      </c>
      <c r="H6" s="3">
        <v>0.64528843204353503</v>
      </c>
      <c r="I6" s="3">
        <v>5.4587128451377698E-4</v>
      </c>
      <c r="J6" s="3">
        <v>6.4623875942383502E-2</v>
      </c>
      <c r="K6" s="3">
        <v>0.13344724755895401</v>
      </c>
      <c r="L6" s="3">
        <v>0.62852374734108096</v>
      </c>
      <c r="M6" s="3">
        <v>6.1994166597645296E-4</v>
      </c>
    </row>
    <row r="7" spans="1:13" x14ac:dyDescent="0.25">
      <c r="A7" s="1" t="s">
        <v>4</v>
      </c>
      <c r="B7" s="3">
        <v>-0.102794780308884</v>
      </c>
      <c r="C7" s="3">
        <v>0.13109328448263399</v>
      </c>
      <c r="D7" s="3">
        <v>0.43353225838905801</v>
      </c>
      <c r="E7" s="3">
        <v>1.68719196717526E-3</v>
      </c>
      <c r="F7" s="3">
        <v>3.16788897947003E-2</v>
      </c>
      <c r="G7" s="3">
        <v>0.12693123840472101</v>
      </c>
      <c r="H7" s="3">
        <v>0.80307354213141002</v>
      </c>
      <c r="I7" s="3">
        <v>1.60236806070913E-4</v>
      </c>
      <c r="J7" s="3">
        <v>9.3574423188835298E-2</v>
      </c>
      <c r="K7" s="3">
        <v>0.128614674750927</v>
      </c>
      <c r="L7" s="3">
        <v>0.46740900458274898</v>
      </c>
      <c r="M7" s="3">
        <v>1.39809502737231E-3</v>
      </c>
    </row>
    <row r="8" spans="1:13" x14ac:dyDescent="0.25">
      <c r="A8" s="1" t="s">
        <v>5</v>
      </c>
      <c r="B8" s="3">
        <v>4.2708166019603797E-2</v>
      </c>
      <c r="C8" s="3">
        <v>0.12071276252553501</v>
      </c>
      <c r="D8" s="3">
        <v>0.723718239232095</v>
      </c>
      <c r="E8" s="3">
        <v>3.4397824978937798E-4</v>
      </c>
      <c r="F8" s="3">
        <v>3.40554322489885E-2</v>
      </c>
      <c r="G8" s="3">
        <v>0.116791286745812</v>
      </c>
      <c r="H8" s="3">
        <v>0.77078443842217204</v>
      </c>
      <c r="I8" s="3">
        <v>2.1871669349382599E-4</v>
      </c>
      <c r="J8" s="3">
        <v>1.6453358116224601E-2</v>
      </c>
      <c r="K8" s="3">
        <v>0.11843402690790999</v>
      </c>
      <c r="L8" s="3">
        <v>0.88959605276299303</v>
      </c>
      <c r="M8" s="3">
        <v>5.1052643973759102E-5</v>
      </c>
    </row>
    <row r="9" spans="1:13" x14ac:dyDescent="0.25">
      <c r="A9" s="1" t="s">
        <v>6</v>
      </c>
      <c r="B9" s="3">
        <v>0.13586057583899799</v>
      </c>
      <c r="C9" s="3">
        <v>0.131397514471426</v>
      </c>
      <c r="D9" s="3">
        <v>0.30192077099158698</v>
      </c>
      <c r="E9" s="3">
        <v>2.92961286861726E-3</v>
      </c>
      <c r="F9" s="3">
        <v>-4.0203087806628499E-2</v>
      </c>
      <c r="G9" s="3">
        <v>0.127304526220194</v>
      </c>
      <c r="H9" s="3">
        <v>0.75235512298430696</v>
      </c>
      <c r="I9" s="3">
        <v>2.5653235824263398E-4</v>
      </c>
      <c r="J9" s="3">
        <v>-9.1980589988918296E-2</v>
      </c>
      <c r="K9" s="3">
        <v>0.129004117021081</v>
      </c>
      <c r="L9" s="3">
        <v>0.47635423946893701</v>
      </c>
      <c r="M9" s="3">
        <v>1.34281354863475E-3</v>
      </c>
    </row>
    <row r="10" spans="1:13" x14ac:dyDescent="0.25">
      <c r="A10" s="1" t="s">
        <v>7</v>
      </c>
      <c r="B10" s="3">
        <v>-1.6148515681967701E-3</v>
      </c>
      <c r="C10" s="3">
        <v>0.140992996604759</v>
      </c>
      <c r="D10" s="3">
        <v>0.99086872265855896</v>
      </c>
      <c r="E10" s="3">
        <v>3.6061787234142899E-7</v>
      </c>
      <c r="F10" s="21">
        <v>-0.28814078416288902</v>
      </c>
      <c r="G10" s="21">
        <v>0.13549579306331899</v>
      </c>
      <c r="H10" s="21">
        <v>3.4209279519573199E-2</v>
      </c>
      <c r="I10" s="21">
        <v>1.1481311365615501E-2</v>
      </c>
      <c r="J10" s="3">
        <v>-0.16051992352309</v>
      </c>
      <c r="K10" s="3">
        <v>0.13803215750893999</v>
      </c>
      <c r="L10" s="3">
        <v>0.24571639168978901</v>
      </c>
      <c r="M10" s="3">
        <v>3.5631976698273799E-3</v>
      </c>
    </row>
    <row r="11" spans="1:13" x14ac:dyDescent="0.25">
      <c r="A11" s="1" t="s">
        <v>8</v>
      </c>
      <c r="B11" s="3">
        <v>-1.398003180806E-2</v>
      </c>
      <c r="C11" s="3">
        <v>0.157871067308756</v>
      </c>
      <c r="D11" s="3">
        <v>0.92949132435912096</v>
      </c>
      <c r="E11" s="3">
        <v>2.1556506137998498E-5</v>
      </c>
      <c r="F11" s="3">
        <v>-0.13421534842994101</v>
      </c>
      <c r="G11" s="3">
        <v>0.15255951775104101</v>
      </c>
      <c r="H11" s="3">
        <v>0.37964083920279101</v>
      </c>
      <c r="I11" s="3">
        <v>1.9868561243366902E-3</v>
      </c>
      <c r="J11" s="3">
        <v>-0.17785573227394799</v>
      </c>
      <c r="K11" s="3">
        <v>0.15456404276661201</v>
      </c>
      <c r="L11" s="3">
        <v>0.25070455517902202</v>
      </c>
      <c r="M11" s="3">
        <v>3.4889744336184E-3</v>
      </c>
    </row>
    <row r="12" spans="1:13" x14ac:dyDescent="0.25">
      <c r="A12" s="1" t="s">
        <v>9</v>
      </c>
      <c r="B12" s="3">
        <v>-8.9683209609058498E-2</v>
      </c>
      <c r="C12" s="3">
        <v>0.11794495232339799</v>
      </c>
      <c r="D12" s="3">
        <v>0.44757759593330598</v>
      </c>
      <c r="E12" s="3">
        <v>1.5866975982336E-3</v>
      </c>
      <c r="F12" s="3">
        <v>2.6196444457895901E-2</v>
      </c>
      <c r="G12" s="3">
        <v>0.11419576776366699</v>
      </c>
      <c r="H12" s="3">
        <v>0.81870277446067796</v>
      </c>
      <c r="I12" s="3">
        <v>1.3538064525697699E-4</v>
      </c>
      <c r="J12" s="3">
        <v>-1.20186410766107E-2</v>
      </c>
      <c r="K12" s="3">
        <v>0.115797887404351</v>
      </c>
      <c r="L12" s="3">
        <v>0.91740016807292502</v>
      </c>
      <c r="M12" s="3">
        <v>2.84959152575537E-5</v>
      </c>
    </row>
    <row r="13" spans="1:13" x14ac:dyDescent="0.25">
      <c r="A13" s="1" t="s">
        <v>10</v>
      </c>
      <c r="B13" s="3">
        <v>5.0664341536932E-2</v>
      </c>
      <c r="C13" s="3">
        <v>0.12382432007003399</v>
      </c>
      <c r="D13" s="3">
        <v>0.68268948700836696</v>
      </c>
      <c r="E13" s="3">
        <v>4.5999577618238702E-4</v>
      </c>
      <c r="F13" s="3">
        <v>-5.9702009592409497E-2</v>
      </c>
      <c r="G13" s="3">
        <v>0.11978017424558</v>
      </c>
      <c r="H13" s="3">
        <v>0.61851827103071899</v>
      </c>
      <c r="I13" s="3">
        <v>6.3874415392817198E-4</v>
      </c>
      <c r="J13" s="3">
        <v>-4.7131341665174603E-2</v>
      </c>
      <c r="K13" s="3">
        <v>0.121470758972984</v>
      </c>
      <c r="L13" s="3">
        <v>0.69826586194919704</v>
      </c>
      <c r="M13" s="3">
        <v>3.9807842839367801E-4</v>
      </c>
    </row>
    <row r="14" spans="1:13" x14ac:dyDescent="0.25">
      <c r="A14" s="1" t="s">
        <v>11</v>
      </c>
      <c r="B14" s="3">
        <v>-0.27393136887831998</v>
      </c>
      <c r="C14" s="3">
        <v>0.185365125506256</v>
      </c>
      <c r="D14" s="3">
        <v>0.140431488750827</v>
      </c>
      <c r="E14" s="3">
        <v>5.9647347902483903E-3</v>
      </c>
      <c r="F14" s="3">
        <v>-0.14901116845498699</v>
      </c>
      <c r="G14" s="3">
        <v>0.17973074621311699</v>
      </c>
      <c r="H14" s="3">
        <v>0.40766762556859998</v>
      </c>
      <c r="I14" s="3">
        <v>1.76500216862763E-3</v>
      </c>
      <c r="J14" s="3">
        <v>0.14013432834383499</v>
      </c>
      <c r="K14" s="3">
        <v>0.182267001989669</v>
      </c>
      <c r="L14" s="3">
        <v>0.442546102888279</v>
      </c>
      <c r="M14" s="3">
        <v>1.56097761641982E-3</v>
      </c>
    </row>
    <row r="15" spans="1:13" x14ac:dyDescent="0.25">
      <c r="A15" s="1" t="s">
        <v>12</v>
      </c>
      <c r="B15" s="3">
        <v>-0.119964732067512</v>
      </c>
      <c r="C15" s="3">
        <v>0.18183554344967001</v>
      </c>
      <c r="D15" s="3">
        <v>0.50988599299464699</v>
      </c>
      <c r="E15" s="3">
        <v>1.19499109381127E-3</v>
      </c>
      <c r="F15" s="3">
        <v>-0.161281053277577</v>
      </c>
      <c r="G15" s="3">
        <v>0.17581180431563501</v>
      </c>
      <c r="H15" s="3">
        <v>0.35963922057171099</v>
      </c>
      <c r="I15" s="3">
        <v>2.1598529990487498E-3</v>
      </c>
      <c r="J15" s="3">
        <v>-8.5552126137046894E-2</v>
      </c>
      <c r="K15" s="3">
        <v>0.17842933962455201</v>
      </c>
      <c r="L15" s="3">
        <v>0.63192435261933499</v>
      </c>
      <c r="M15" s="3">
        <v>6.0774179735134702E-4</v>
      </c>
    </row>
    <row r="16" spans="1:13" x14ac:dyDescent="0.25">
      <c r="A16" s="1" t="s">
        <v>13</v>
      </c>
      <c r="B16" s="21">
        <v>0.324768184466174</v>
      </c>
      <c r="C16" s="21">
        <v>0.16022140568687299</v>
      </c>
      <c r="D16" s="21">
        <v>4.3478780558569297E-2</v>
      </c>
      <c r="E16" s="21">
        <v>1.11584706916187E-2</v>
      </c>
      <c r="F16" s="3">
        <v>6.1061587452947597E-2</v>
      </c>
      <c r="G16" s="3">
        <v>0.15591647062720401</v>
      </c>
      <c r="H16" s="3">
        <v>0.69558817735068101</v>
      </c>
      <c r="I16" s="3">
        <v>3.9445176481689399E-4</v>
      </c>
      <c r="J16" s="3">
        <v>0.12097578074791999</v>
      </c>
      <c r="K16" s="3">
        <v>0.157992362646001</v>
      </c>
      <c r="L16" s="3">
        <v>0.44440667648896698</v>
      </c>
      <c r="M16" s="3">
        <v>1.5482981301325699E-3</v>
      </c>
    </row>
    <row r="17" spans="1:13" x14ac:dyDescent="0.25">
      <c r="A17" s="1" t="s">
        <v>14</v>
      </c>
      <c r="B17" s="21">
        <v>0.41335332846746897</v>
      </c>
      <c r="C17" s="21">
        <v>0.17250492232189801</v>
      </c>
      <c r="D17" s="21">
        <v>1.7131749002832899E-2</v>
      </c>
      <c r="E17" s="21">
        <v>1.55188124709221E-2</v>
      </c>
      <c r="F17" s="3">
        <v>-6.5185368847007499E-2</v>
      </c>
      <c r="G17" s="3">
        <v>0.16827329262233501</v>
      </c>
      <c r="H17" s="3">
        <v>0.69872995861064202</v>
      </c>
      <c r="I17" s="3">
        <v>3.85936506777873E-4</v>
      </c>
      <c r="J17" s="3">
        <v>0.16395406808100099</v>
      </c>
      <c r="K17" s="3">
        <v>0.170427017692381</v>
      </c>
      <c r="L17" s="3">
        <v>0.33675514685047198</v>
      </c>
      <c r="M17" s="3">
        <v>2.4415183965933499E-3</v>
      </c>
    </row>
    <row r="18" spans="1:13" x14ac:dyDescent="0.25">
      <c r="A18" s="1" t="s">
        <v>15</v>
      </c>
      <c r="B18" s="3">
        <v>-2.3292928319513899E-2</v>
      </c>
      <c r="C18" s="3">
        <v>0.12778764409808599</v>
      </c>
      <c r="D18" s="3">
        <v>0.85547788522271995</v>
      </c>
      <c r="E18" s="3">
        <v>9.1328177050042898E-5</v>
      </c>
      <c r="F18" s="3">
        <v>0.16255621826831601</v>
      </c>
      <c r="G18" s="3">
        <v>0.12331660120183199</v>
      </c>
      <c r="H18" s="3">
        <v>0.188364248005606</v>
      </c>
      <c r="I18" s="3">
        <v>4.4479898041025496E-3</v>
      </c>
      <c r="J18" s="3">
        <v>0.118193001652085</v>
      </c>
      <c r="K18" s="3">
        <v>0.125195869617684</v>
      </c>
      <c r="L18" s="3">
        <v>0.345837868572269</v>
      </c>
      <c r="M18" s="3">
        <v>2.3514737394112499E-3</v>
      </c>
    </row>
    <row r="19" spans="1:13" x14ac:dyDescent="0.25">
      <c r="A19" s="1" t="s">
        <v>16</v>
      </c>
      <c r="B19" s="3">
        <v>1.10505981346404E-2</v>
      </c>
      <c r="C19" s="3">
        <v>0.121992739625948</v>
      </c>
      <c r="D19" s="3">
        <v>0.927878896608617</v>
      </c>
      <c r="E19" s="3">
        <v>2.2556425341102599E-5</v>
      </c>
      <c r="F19" s="3">
        <v>-7.0128868011594694E-2</v>
      </c>
      <c r="G19" s="3">
        <v>0.11796204922876299</v>
      </c>
      <c r="H19" s="3">
        <v>0.55258893824015098</v>
      </c>
      <c r="I19" s="3">
        <v>9.0843186929034903E-4</v>
      </c>
      <c r="J19" s="3">
        <v>0.143555850524439</v>
      </c>
      <c r="K19" s="3">
        <v>0.119415917449899</v>
      </c>
      <c r="L19" s="3">
        <v>0.23018056529834899</v>
      </c>
      <c r="M19" s="3">
        <v>3.80662852090397E-3</v>
      </c>
    </row>
    <row r="20" spans="1:13" x14ac:dyDescent="0.25">
      <c r="A20" s="1" t="s">
        <v>17</v>
      </c>
      <c r="B20" s="21">
        <v>-0.53342310807438797</v>
      </c>
      <c r="C20" s="21">
        <v>0.20007876916584</v>
      </c>
      <c r="D20" s="21">
        <v>8.0581537294085702E-3</v>
      </c>
      <c r="E20" s="21">
        <v>1.9134956033177102E-2</v>
      </c>
      <c r="F20" s="3">
        <v>-4.2719162239703699E-2</v>
      </c>
      <c r="G20" s="3">
        <v>0.195590257791142</v>
      </c>
      <c r="H20" s="3">
        <v>0.82724558487633904</v>
      </c>
      <c r="I20" s="3">
        <v>1.2272393500545301E-4</v>
      </c>
      <c r="J20" s="21">
        <v>-0.41466503520750603</v>
      </c>
      <c r="K20" s="21">
        <v>0.19704171093499101</v>
      </c>
      <c r="L20" s="21">
        <v>3.6106560561411101E-2</v>
      </c>
      <c r="M20" s="21">
        <v>1.1563216350563199E-2</v>
      </c>
    </row>
    <row r="21" spans="1:13" x14ac:dyDescent="0.25">
      <c r="A21" s="1" t="s">
        <v>18</v>
      </c>
      <c r="B21" s="21">
        <v>-0.474441731593576</v>
      </c>
      <c r="C21" s="21">
        <v>0.199958395847353</v>
      </c>
      <c r="D21" s="21">
        <v>1.8240066547725801E-2</v>
      </c>
      <c r="E21" s="21">
        <v>1.5221147450068501E-2</v>
      </c>
      <c r="F21" s="3">
        <v>-8.6534969705038101E-2</v>
      </c>
      <c r="G21" s="3">
        <v>0.19500777066193201</v>
      </c>
      <c r="H21" s="3">
        <v>0.65751762085541499</v>
      </c>
      <c r="I21" s="3">
        <v>5.0636644675716702E-4</v>
      </c>
      <c r="J21" s="3">
        <v>-0.361210689209361</v>
      </c>
      <c r="K21" s="3">
        <v>0.19680518692028301</v>
      </c>
      <c r="L21" s="3">
        <v>6.7364258266253196E-2</v>
      </c>
      <c r="M21" s="3">
        <v>8.8227264900941904E-3</v>
      </c>
    </row>
    <row r="22" spans="1:13" x14ac:dyDescent="0.25">
      <c r="A22" s="1" t="s">
        <v>19</v>
      </c>
      <c r="B22" s="21">
        <v>-0.68283392297468504</v>
      </c>
      <c r="C22" s="21">
        <v>0.20472553529010501</v>
      </c>
      <c r="D22" s="21">
        <v>9.5043526696141501E-4</v>
      </c>
      <c r="E22" s="21">
        <v>2.9601741010193899E-2</v>
      </c>
      <c r="F22" s="3">
        <v>-0.17559828283330001</v>
      </c>
      <c r="G22" s="3">
        <v>0.20108707459061201</v>
      </c>
      <c r="H22" s="3">
        <v>0.38317429386560597</v>
      </c>
      <c r="I22" s="3">
        <v>1.9576164542603998E-3</v>
      </c>
      <c r="J22" s="21">
        <v>-0.57269263309848994</v>
      </c>
      <c r="K22" s="21">
        <v>0.20172164841173801</v>
      </c>
      <c r="L22" s="21">
        <v>4.8100114937767299E-3</v>
      </c>
      <c r="M22" s="21">
        <v>2.0822375330362599E-2</v>
      </c>
    </row>
    <row r="23" spans="1:13" x14ac:dyDescent="0.25">
      <c r="A23" s="1" t="s">
        <v>20</v>
      </c>
      <c r="B23" s="3">
        <v>-0.15198069848033499</v>
      </c>
      <c r="C23" s="3">
        <v>0.17322825358800201</v>
      </c>
      <c r="D23" s="3">
        <v>0.38094811612364798</v>
      </c>
      <c r="E23" s="3">
        <v>2.1111686267203402E-3</v>
      </c>
      <c r="F23" s="3">
        <v>-4.77711778534839E-2</v>
      </c>
      <c r="G23" s="3">
        <v>0.16776236223224</v>
      </c>
      <c r="H23" s="3">
        <v>0.77601318138361697</v>
      </c>
      <c r="I23" s="3">
        <v>2.0858253916467001E-4</v>
      </c>
      <c r="J23" s="3">
        <v>-2.0415241941162999E-2</v>
      </c>
      <c r="K23" s="3">
        <v>0.17012228428064899</v>
      </c>
      <c r="L23" s="3">
        <v>0.90455465255230905</v>
      </c>
      <c r="M23" s="3">
        <v>3.8093871575939401E-5</v>
      </c>
    </row>
    <row r="24" spans="1:13" x14ac:dyDescent="0.25">
      <c r="A24" s="1" t="s">
        <v>21</v>
      </c>
      <c r="B24" s="3">
        <v>-0.24550081767089901</v>
      </c>
      <c r="C24" s="3">
        <v>0.17438512609030801</v>
      </c>
      <c r="D24" s="3">
        <v>0.16014361875822999</v>
      </c>
      <c r="E24" s="3">
        <v>5.4163920094915099E-3</v>
      </c>
      <c r="F24" s="3">
        <v>-0.120478359808134</v>
      </c>
      <c r="G24" s="3">
        <v>0.16907911498564901</v>
      </c>
      <c r="H24" s="3">
        <v>0.47663171339369198</v>
      </c>
      <c r="I24" s="3">
        <v>1.3044345573003399E-3</v>
      </c>
      <c r="J24" s="3">
        <v>-7.15557321587056E-5</v>
      </c>
      <c r="K24" s="3">
        <v>0.17157003352157499</v>
      </c>
      <c r="L24" s="3">
        <v>0.99966748673882</v>
      </c>
      <c r="M24" s="3">
        <v>4.6014281274153699E-10</v>
      </c>
    </row>
    <row r="25" spans="1:13" x14ac:dyDescent="0.25">
      <c r="A25" s="1" t="s">
        <v>22</v>
      </c>
      <c r="B25" s="3">
        <v>2.1687932334424599E-2</v>
      </c>
      <c r="C25" s="3">
        <v>0.20575687793016201</v>
      </c>
      <c r="D25" s="3">
        <v>0.91611897732707204</v>
      </c>
      <c r="E25" s="3">
        <v>3.0541509261294801E-5</v>
      </c>
      <c r="F25" s="3">
        <v>-6.6869265024518398E-2</v>
      </c>
      <c r="G25" s="3">
        <v>0.199030630675397</v>
      </c>
      <c r="H25" s="3">
        <v>0.73710671128112504</v>
      </c>
      <c r="I25" s="3">
        <v>2.9034028251106997E-4</v>
      </c>
      <c r="J25" s="3">
        <v>-5.6649886563982697E-2</v>
      </c>
      <c r="K25" s="3">
        <v>0.20182061564280601</v>
      </c>
      <c r="L25" s="3">
        <v>0.77912351791877799</v>
      </c>
      <c r="M25" s="3">
        <v>2.0837820115338101E-4</v>
      </c>
    </row>
    <row r="26" spans="1:13" x14ac:dyDescent="0.25">
      <c r="A26" s="1" t="s">
        <v>23</v>
      </c>
      <c r="B26" s="3">
        <v>-0.28778128575074002</v>
      </c>
      <c r="C26" s="3">
        <v>0.23100427362859099</v>
      </c>
      <c r="D26" s="3">
        <v>0.21374125738164601</v>
      </c>
      <c r="E26" s="3">
        <v>4.2467917933414201E-3</v>
      </c>
      <c r="F26" s="3">
        <v>-0.14046107783817899</v>
      </c>
      <c r="G26" s="3">
        <v>0.22387095892960901</v>
      </c>
      <c r="H26" s="3">
        <v>0.53082462482747605</v>
      </c>
      <c r="I26" s="3">
        <v>1.0116909512528601E-3</v>
      </c>
      <c r="J26" s="3">
        <v>-0.16973008949009799</v>
      </c>
      <c r="K26" s="3">
        <v>0.22694175328462099</v>
      </c>
      <c r="L26" s="3">
        <v>0.45506036664369398</v>
      </c>
      <c r="M26" s="3">
        <v>1.4772484829008699E-3</v>
      </c>
    </row>
    <row r="27" spans="1:13" x14ac:dyDescent="0.25">
      <c r="A27" s="1" t="s">
        <v>24</v>
      </c>
      <c r="B27" s="3">
        <v>-0.12832246099714001</v>
      </c>
      <c r="C27" s="3">
        <v>0.13825819321204599</v>
      </c>
      <c r="D27" s="3">
        <v>0.35402560401914801</v>
      </c>
      <c r="E27" s="3">
        <v>2.3620487941045099E-3</v>
      </c>
      <c r="F27" s="3">
        <v>2.67106472505566E-2</v>
      </c>
      <c r="G27" s="3">
        <v>0.13392217551859201</v>
      </c>
      <c r="H27" s="3">
        <v>0.842036241516399</v>
      </c>
      <c r="I27" s="3">
        <v>1.02341629752978E-4</v>
      </c>
      <c r="J27" s="3">
        <v>-6.0900525716432299E-2</v>
      </c>
      <c r="K27" s="3">
        <v>0.13575998247052801</v>
      </c>
      <c r="L27" s="3">
        <v>0.65402662273591705</v>
      </c>
      <c r="M27" s="3">
        <v>5.3201709576144996E-4</v>
      </c>
    </row>
    <row r="28" spans="1:13" x14ac:dyDescent="0.25">
      <c r="A28" s="1" t="s">
        <v>25</v>
      </c>
      <c r="B28" s="3">
        <v>-7.0853813712709601E-2</v>
      </c>
      <c r="C28" s="3">
        <v>0.129084593422294</v>
      </c>
      <c r="D28" s="3">
        <v>0.58345479685130197</v>
      </c>
      <c r="E28" s="3">
        <v>8.2749555437477995E-4</v>
      </c>
      <c r="F28" s="3">
        <v>-0.23635957124176499</v>
      </c>
      <c r="G28" s="3">
        <v>0.124272497096599</v>
      </c>
      <c r="H28" s="3">
        <v>5.80621822929899E-2</v>
      </c>
      <c r="I28" s="3">
        <v>9.2084300611510201E-3</v>
      </c>
      <c r="J28" s="3">
        <v>-8.1514565187722501E-2</v>
      </c>
      <c r="K28" s="3">
        <v>0.126606557160758</v>
      </c>
      <c r="L28" s="3">
        <v>0.52013225360709903</v>
      </c>
      <c r="M28" s="3">
        <v>1.0952408649066399E-3</v>
      </c>
    </row>
    <row r="29" spans="1:13" x14ac:dyDescent="0.25">
      <c r="A29" s="1" t="s">
        <v>26</v>
      </c>
      <c r="B29" s="3">
        <v>-3.3212027053711603E-2</v>
      </c>
      <c r="C29" s="3">
        <v>0.141143187595967</v>
      </c>
      <c r="D29" s="3">
        <v>0.81411840071090502</v>
      </c>
      <c r="E29" s="3">
        <v>1.5218667916716601E-4</v>
      </c>
      <c r="F29" s="3">
        <v>0.102743770884807</v>
      </c>
      <c r="G29" s="3">
        <v>0.13644602419926499</v>
      </c>
      <c r="H29" s="3">
        <v>0.451995382106054</v>
      </c>
      <c r="I29" s="3">
        <v>1.4564543488152499E-3</v>
      </c>
      <c r="J29" s="3">
        <v>7.6140797884519204E-2</v>
      </c>
      <c r="K29" s="3">
        <v>0.13840605866861699</v>
      </c>
      <c r="L29" s="3">
        <v>0.58261069898144002</v>
      </c>
      <c r="M29" s="3">
        <v>7.9987241835632905E-4</v>
      </c>
    </row>
    <row r="30" spans="1:13" x14ac:dyDescent="0.25">
      <c r="A30" s="1" t="s">
        <v>27</v>
      </c>
      <c r="B30" s="3">
        <v>-9.5119522308272295E-2</v>
      </c>
      <c r="C30" s="3">
        <v>0.12562795881597899</v>
      </c>
      <c r="D30" s="3">
        <v>0.44950707566442899</v>
      </c>
      <c r="E30" s="3">
        <v>1.5732713552038E-3</v>
      </c>
      <c r="F30" s="3">
        <v>7.0038682262287696E-2</v>
      </c>
      <c r="G30" s="3">
        <v>0.121583165107237</v>
      </c>
      <c r="H30" s="3">
        <v>0.56497618173743203</v>
      </c>
      <c r="I30" s="3">
        <v>8.5298274768319505E-4</v>
      </c>
      <c r="J30" s="21">
        <v>0.24803867947251401</v>
      </c>
      <c r="K30" s="21">
        <v>0.12259760137506701</v>
      </c>
      <c r="L30" s="21">
        <v>4.3871442655741701E-2</v>
      </c>
      <c r="M30" s="21">
        <v>1.06980133472833E-2</v>
      </c>
    </row>
    <row r="31" spans="1:13" x14ac:dyDescent="0.25">
      <c r="A31" s="1" t="s">
        <v>28</v>
      </c>
      <c r="B31" s="3">
        <v>-7.4913769836602404E-2</v>
      </c>
      <c r="C31" s="3">
        <v>0.22240657632126101</v>
      </c>
      <c r="D31" s="3">
        <v>0.73646055117278897</v>
      </c>
      <c r="E31" s="3">
        <v>3.1178750870719502E-4</v>
      </c>
      <c r="F31" s="3">
        <v>-1.33153115093843E-2</v>
      </c>
      <c r="G31" s="3">
        <v>0.21520372160394999</v>
      </c>
      <c r="H31" s="3">
        <v>0.95070195888060405</v>
      </c>
      <c r="I31" s="3">
        <v>9.8500417096136806E-6</v>
      </c>
      <c r="J31" s="3">
        <v>0.19409301876492299</v>
      </c>
      <c r="K31" s="3">
        <v>0.21795353759531</v>
      </c>
      <c r="L31" s="3">
        <v>0.373842934671407</v>
      </c>
      <c r="M31" s="3">
        <v>2.0929325708866102E-3</v>
      </c>
    </row>
    <row r="32" spans="1:13" x14ac:dyDescent="0.25">
      <c r="A32" s="1" t="s">
        <v>29</v>
      </c>
      <c r="B32" s="3">
        <v>6.9535046484315993E-2</v>
      </c>
      <c r="C32" s="3">
        <v>0.20098674875748801</v>
      </c>
      <c r="D32" s="3">
        <v>0.72959037805937499</v>
      </c>
      <c r="E32" s="3">
        <v>3.2892375944637602E-4</v>
      </c>
      <c r="F32" s="3">
        <v>-0.21805076569123499</v>
      </c>
      <c r="G32" s="3">
        <v>0.19411636175215</v>
      </c>
      <c r="H32" s="3">
        <v>0.26213949401094999</v>
      </c>
      <c r="I32" s="3">
        <v>3.2344688939829301E-3</v>
      </c>
      <c r="J32" s="3">
        <v>0.121252876220764</v>
      </c>
      <c r="K32" s="3">
        <v>0.19708573156353201</v>
      </c>
      <c r="L32" s="3">
        <v>0.53883398120270498</v>
      </c>
      <c r="M32" s="3">
        <v>1.0001654434324001E-3</v>
      </c>
    </row>
    <row r="33" spans="1:13" x14ac:dyDescent="0.25">
      <c r="A33" s="1" t="s">
        <v>30</v>
      </c>
      <c r="B33" s="3">
        <v>-8.6528022227084195E-2</v>
      </c>
      <c r="C33" s="3">
        <v>0.15818362078058701</v>
      </c>
      <c r="D33" s="3">
        <v>0.58474725318305798</v>
      </c>
      <c r="E33" s="3">
        <v>8.2182855331303095E-4</v>
      </c>
      <c r="F33" s="3">
        <v>7.7669171931384604E-2</v>
      </c>
      <c r="G33" s="3">
        <v>0.15304520843010999</v>
      </c>
      <c r="H33" s="3">
        <v>0.61215406736033096</v>
      </c>
      <c r="I33" s="3">
        <v>6.6216317069534003E-4</v>
      </c>
      <c r="J33" s="3">
        <v>-9.9526079906592499E-2</v>
      </c>
      <c r="K33" s="3">
        <v>0.15514718989967</v>
      </c>
      <c r="L33" s="3">
        <v>0.52165355214326503</v>
      </c>
      <c r="M33" s="3">
        <v>1.0872801741763599E-3</v>
      </c>
    </row>
    <row r="34" spans="1:13" x14ac:dyDescent="0.25">
      <c r="A34" s="1" t="s">
        <v>31</v>
      </c>
      <c r="B34" s="3">
        <v>0.13282607995447601</v>
      </c>
      <c r="C34" s="3">
        <v>0.148567048692789</v>
      </c>
      <c r="D34" s="3">
        <v>0.37195777236710098</v>
      </c>
      <c r="E34" s="3">
        <v>2.1921338427145498E-3</v>
      </c>
      <c r="F34" s="3">
        <v>1.10291812471363E-2</v>
      </c>
      <c r="G34" s="3">
        <v>0.14390171872007701</v>
      </c>
      <c r="H34" s="3">
        <v>0.93895403701354996</v>
      </c>
      <c r="I34" s="3">
        <v>1.51142604931653E-5</v>
      </c>
      <c r="J34" s="3">
        <v>9.1445599659045501E-2</v>
      </c>
      <c r="K34" s="3">
        <v>0.145827481357967</v>
      </c>
      <c r="L34" s="3">
        <v>0.53104660516083901</v>
      </c>
      <c r="M34" s="3">
        <v>1.0390249583999099E-3</v>
      </c>
    </row>
    <row r="35" spans="1:13" x14ac:dyDescent="0.25">
      <c r="A35" s="1" t="s">
        <v>32</v>
      </c>
      <c r="B35" s="3">
        <v>-0.22024307773702201</v>
      </c>
      <c r="C35" s="3">
        <v>0.123565329840144</v>
      </c>
      <c r="D35" s="3">
        <v>7.5617144528214997E-2</v>
      </c>
      <c r="E35" s="3">
        <v>8.6517006924907696E-3</v>
      </c>
      <c r="F35" s="3">
        <v>-5.7544549209973997E-2</v>
      </c>
      <c r="G35" s="3">
        <v>0.120066840078051</v>
      </c>
      <c r="H35" s="3">
        <v>0.63206820717354495</v>
      </c>
      <c r="I35" s="3">
        <v>5.9061617446221103E-4</v>
      </c>
      <c r="J35" s="3">
        <v>-0.117747472574289</v>
      </c>
      <c r="K35" s="3">
        <v>0.12161582578154</v>
      </c>
      <c r="L35" s="3">
        <v>0.33366841790381901</v>
      </c>
      <c r="M35" s="3">
        <v>2.4728634723434301E-3</v>
      </c>
    </row>
    <row r="36" spans="1:13" x14ac:dyDescent="0.25">
      <c r="A36" s="1" t="s">
        <v>33</v>
      </c>
      <c r="B36" s="3">
        <v>-9.2670575808009498E-2</v>
      </c>
      <c r="C36" s="3">
        <v>9.4433846663369694E-2</v>
      </c>
      <c r="D36" s="3">
        <v>0.327160971945335</v>
      </c>
      <c r="E36" s="3">
        <v>2.6397493772427599E-3</v>
      </c>
      <c r="F36" s="3">
        <v>-5.0752566114613498E-2</v>
      </c>
      <c r="G36" s="3">
        <v>9.1449536178943802E-2</v>
      </c>
      <c r="H36" s="3">
        <v>0.57929082160537204</v>
      </c>
      <c r="I36" s="3">
        <v>7.9176260166213797E-4</v>
      </c>
      <c r="J36" s="3">
        <v>-7.0813431218706105E-2</v>
      </c>
      <c r="K36" s="3">
        <v>9.2688778907948299E-2</v>
      </c>
      <c r="L36" s="3">
        <v>0.44542664930584602</v>
      </c>
      <c r="M36" s="3">
        <v>1.5413818818402799E-3</v>
      </c>
    </row>
    <row r="37" spans="1:13" x14ac:dyDescent="0.25">
      <c r="A37" s="1" t="s">
        <v>34</v>
      </c>
      <c r="B37" s="3">
        <v>-3.9835562731283101E-2</v>
      </c>
      <c r="C37" s="3">
        <v>0.14193250048209299</v>
      </c>
      <c r="D37" s="3">
        <v>0.77914551720483705</v>
      </c>
      <c r="E37" s="3">
        <v>2.16497895058732E-4</v>
      </c>
      <c r="F37" s="3">
        <v>-0.113227752795329</v>
      </c>
      <c r="G37" s="3">
        <v>0.13719058113160701</v>
      </c>
      <c r="H37" s="3">
        <v>0.40978861648952603</v>
      </c>
      <c r="I37" s="3">
        <v>1.7491116854774201E-3</v>
      </c>
      <c r="J37" s="21">
        <v>-0.31627351746677401</v>
      </c>
      <c r="K37" s="21">
        <v>0.138174466747151</v>
      </c>
      <c r="L37" s="21">
        <v>2.2723753942605399E-2</v>
      </c>
      <c r="M37" s="21">
        <v>1.3647007254815199E-2</v>
      </c>
    </row>
    <row r="38" spans="1:13" x14ac:dyDescent="0.25">
      <c r="A38" s="1" t="s">
        <v>35</v>
      </c>
      <c r="B38" s="3">
        <v>-4.0852451314551799E-2</v>
      </c>
      <c r="C38" s="3">
        <v>0.15158572663950701</v>
      </c>
      <c r="D38" s="3">
        <v>0.78771546926188996</v>
      </c>
      <c r="E38" s="3">
        <v>1.9961953204361601E-4</v>
      </c>
      <c r="F38" s="3">
        <v>-0.13157743865277399</v>
      </c>
      <c r="G38" s="3">
        <v>0.14649264291935199</v>
      </c>
      <c r="H38" s="3">
        <v>0.36975204924132798</v>
      </c>
      <c r="I38" s="3">
        <v>2.0707594258649901E-3</v>
      </c>
      <c r="J38" s="3">
        <v>-0.231360440296632</v>
      </c>
      <c r="K38" s="3">
        <v>0.148180259599582</v>
      </c>
      <c r="L38" s="3">
        <v>0.11941566869092</v>
      </c>
      <c r="M38" s="3">
        <v>6.4024323043503396E-3</v>
      </c>
    </row>
    <row r="39" spans="1:13" x14ac:dyDescent="0.25">
      <c r="A39" s="1" t="s">
        <v>36</v>
      </c>
      <c r="B39" s="3">
        <v>0.13737673094061001</v>
      </c>
      <c r="C39" s="3">
        <v>0.354924366127915</v>
      </c>
      <c r="D39" s="3">
        <v>0.69896572969019</v>
      </c>
      <c r="E39" s="3">
        <v>4.1165974836021601E-4</v>
      </c>
      <c r="F39" s="3">
        <v>1.94523882934062E-2</v>
      </c>
      <c r="G39" s="3">
        <v>0.34344868464365602</v>
      </c>
      <c r="H39" s="3">
        <v>0.95486803923967101</v>
      </c>
      <c r="I39" s="3">
        <v>8.2538754129224401E-6</v>
      </c>
      <c r="J39" s="3">
        <v>4.5654433839102698E-2</v>
      </c>
      <c r="K39" s="3">
        <v>0.34823819698624298</v>
      </c>
      <c r="L39" s="3">
        <v>0.89577639363109596</v>
      </c>
      <c r="M39" s="3">
        <v>4.5465081301987501E-5</v>
      </c>
    </row>
    <row r="40" spans="1:13" x14ac:dyDescent="0.25">
      <c r="A40" s="1" t="s">
        <v>37</v>
      </c>
      <c r="B40" s="3">
        <v>-3.2826007994431097E-2</v>
      </c>
      <c r="C40" s="3">
        <v>0.36068573909559598</v>
      </c>
      <c r="D40" s="3">
        <v>0.92754071382852699</v>
      </c>
      <c r="E40" s="3">
        <v>2.2769042731352099E-5</v>
      </c>
      <c r="F40" s="3">
        <v>0.132565574023045</v>
      </c>
      <c r="G40" s="3">
        <v>0.34887700811957201</v>
      </c>
      <c r="H40" s="3">
        <v>0.70420996616991105</v>
      </c>
      <c r="I40" s="3">
        <v>3.7133864099891901E-4</v>
      </c>
      <c r="J40" s="3">
        <v>-5.8002144265398702E-2</v>
      </c>
      <c r="K40" s="3">
        <v>0.35381142674135302</v>
      </c>
      <c r="L40" s="3">
        <v>0.869884063749082</v>
      </c>
      <c r="M40" s="3">
        <v>7.1088070833114094E-5</v>
      </c>
    </row>
    <row r="41" spans="1:13" x14ac:dyDescent="0.25">
      <c r="A41" s="1" t="s">
        <v>38</v>
      </c>
      <c r="B41" s="3">
        <v>-6.6223801287435394E-2</v>
      </c>
      <c r="C41" s="3">
        <v>0.31543973879041198</v>
      </c>
      <c r="D41" s="3">
        <v>0.83384510328083705</v>
      </c>
      <c r="E41" s="3">
        <v>1.2114785142503E-4</v>
      </c>
      <c r="F41" s="3">
        <v>7.1034558636866599E-2</v>
      </c>
      <c r="G41" s="3">
        <v>0.305169544405968</v>
      </c>
      <c r="H41" s="3">
        <v>0.81608591061417701</v>
      </c>
      <c r="I41" s="3">
        <v>1.3938847838412799E-4</v>
      </c>
      <c r="J41" s="3">
        <v>-3.6562875067104497E-2</v>
      </c>
      <c r="K41" s="3">
        <v>0.30945019691611297</v>
      </c>
      <c r="L41" s="3">
        <v>0.90601838069278295</v>
      </c>
      <c r="M41" s="3">
        <v>3.6929053902290399E-5</v>
      </c>
    </row>
    <row r="42" spans="1:13" x14ac:dyDescent="0.25">
      <c r="A42" s="1" t="s">
        <v>39</v>
      </c>
      <c r="B42" s="3">
        <v>-5.2794446987309902E-2</v>
      </c>
      <c r="C42" s="3">
        <v>0.32439595100708901</v>
      </c>
      <c r="D42" s="3">
        <v>0.87081883432461804</v>
      </c>
      <c r="E42" s="3">
        <v>7.2806253850643502E-5</v>
      </c>
      <c r="F42" s="3">
        <v>2.01805117987677E-3</v>
      </c>
      <c r="G42" s="3">
        <v>0.31385122691121897</v>
      </c>
      <c r="H42" s="3">
        <v>0.99487361365813098</v>
      </c>
      <c r="I42" s="3">
        <v>1.06379158149039E-7</v>
      </c>
      <c r="J42" s="3">
        <v>-0.101449864598713</v>
      </c>
      <c r="K42" s="3">
        <v>0.31818650151037398</v>
      </c>
      <c r="L42" s="3">
        <v>0.750054372037538</v>
      </c>
      <c r="M42" s="3">
        <v>2.6884077511890603E-4</v>
      </c>
    </row>
    <row r="43" spans="1:13" x14ac:dyDescent="0.25">
      <c r="A43" s="1" t="s">
        <v>40</v>
      </c>
      <c r="B43" s="3">
        <v>-0.11909645073125</v>
      </c>
      <c r="C43" s="3">
        <v>0.113771001307804</v>
      </c>
      <c r="D43" s="3">
        <v>0.295965804135154</v>
      </c>
      <c r="E43" s="3">
        <v>3.0026013920272398E-3</v>
      </c>
      <c r="F43" s="3">
        <v>-0.13894767954643999</v>
      </c>
      <c r="G43" s="3">
        <v>0.10998689827930901</v>
      </c>
      <c r="H43" s="3">
        <v>0.20738286962799499</v>
      </c>
      <c r="I43" s="3">
        <v>4.0869812036847799E-3</v>
      </c>
      <c r="J43" s="3">
        <v>-6.55470125022969E-2</v>
      </c>
      <c r="K43" s="3">
        <v>0.111730362379796</v>
      </c>
      <c r="L43" s="3">
        <v>0.55784367659679901</v>
      </c>
      <c r="M43" s="3">
        <v>9.0950658562571896E-4</v>
      </c>
    </row>
    <row r="44" spans="1:13" x14ac:dyDescent="0.25">
      <c r="A44" s="1" t="s">
        <v>41</v>
      </c>
      <c r="B44" s="3">
        <v>-0.14385515605497201</v>
      </c>
      <c r="C44" s="3">
        <v>0.120300769848873</v>
      </c>
      <c r="D44" s="3">
        <v>0.232647983840851</v>
      </c>
      <c r="E44" s="3">
        <v>3.9142360215189704E-3</v>
      </c>
      <c r="F44" s="3">
        <v>-0.15280845052217101</v>
      </c>
      <c r="G44" s="3">
        <v>0.116334813036804</v>
      </c>
      <c r="H44" s="3">
        <v>0.189933298817133</v>
      </c>
      <c r="I44" s="3">
        <v>4.4166286805749104E-3</v>
      </c>
      <c r="J44" s="3">
        <v>-0.159040591039008</v>
      </c>
      <c r="K44" s="3">
        <v>0.117943363549185</v>
      </c>
      <c r="L44" s="3">
        <v>0.17845300776944201</v>
      </c>
      <c r="M44" s="3">
        <v>4.7842306206923304E-3</v>
      </c>
    </row>
    <row r="45" spans="1:13" x14ac:dyDescent="0.25">
      <c r="A45" s="1" t="s">
        <v>42</v>
      </c>
      <c r="B45" s="3">
        <v>-0.25062483212786402</v>
      </c>
      <c r="C45" s="3">
        <v>0.18968604915767601</v>
      </c>
      <c r="D45" s="3">
        <v>0.18734368736178</v>
      </c>
      <c r="E45" s="3">
        <v>4.7742384211663103E-3</v>
      </c>
      <c r="F45" s="3">
        <v>-0.22930376492285801</v>
      </c>
      <c r="G45" s="3">
        <v>0.18356330176267799</v>
      </c>
      <c r="H45" s="3">
        <v>0.21249787177808299</v>
      </c>
      <c r="I45" s="3">
        <v>3.9964858186330998E-3</v>
      </c>
      <c r="J45" s="3">
        <v>-0.106873633125946</v>
      </c>
      <c r="K45" s="3">
        <v>0.18646760338076299</v>
      </c>
      <c r="L45" s="3">
        <v>0.566940471352538</v>
      </c>
      <c r="M45" s="3">
        <v>8.6815456247324495E-4</v>
      </c>
    </row>
    <row r="46" spans="1:13" x14ac:dyDescent="0.25">
      <c r="A46" s="1" t="s">
        <v>43</v>
      </c>
      <c r="B46" s="21">
        <v>-0.41663268054969999</v>
      </c>
      <c r="C46" s="21">
        <v>0.19378788536743399</v>
      </c>
      <c r="D46" s="21">
        <v>3.2297392230446302E-2</v>
      </c>
      <c r="E46" s="21">
        <v>1.2534209848655701E-2</v>
      </c>
      <c r="F46" s="3">
        <v>-0.21279790675403801</v>
      </c>
      <c r="G46" s="3">
        <v>0.188409134031544</v>
      </c>
      <c r="H46" s="3">
        <v>0.25954274626605101</v>
      </c>
      <c r="I46" s="3">
        <v>3.2698286804911901E-3</v>
      </c>
      <c r="J46" s="3">
        <v>-0.25934363925433501</v>
      </c>
      <c r="K46" s="3">
        <v>0.190879211243424</v>
      </c>
      <c r="L46" s="3">
        <v>0.17519045428685101</v>
      </c>
      <c r="M46" s="3">
        <v>4.8567024545429502E-3</v>
      </c>
    </row>
    <row r="47" spans="1:13" x14ac:dyDescent="0.25">
      <c r="A47" s="1" t="s">
        <v>44</v>
      </c>
      <c r="B47" s="3">
        <v>-8.6977222110983396E-2</v>
      </c>
      <c r="C47" s="3">
        <v>0.150383594631435</v>
      </c>
      <c r="D47" s="3">
        <v>0.56341551605334605</v>
      </c>
      <c r="E47" s="3">
        <v>9.1866097351989097E-4</v>
      </c>
      <c r="F47" s="3">
        <v>-0.235469534982687</v>
      </c>
      <c r="G47" s="3">
        <v>0.14499400924647901</v>
      </c>
      <c r="H47" s="3">
        <v>0.105346329999319</v>
      </c>
      <c r="I47" s="3">
        <v>6.7330781201697699E-3</v>
      </c>
      <c r="J47" s="3">
        <v>2.81534823311109E-3</v>
      </c>
      <c r="K47" s="3">
        <v>0.147594849310895</v>
      </c>
      <c r="L47" s="3">
        <v>0.98479310695272804</v>
      </c>
      <c r="M47" s="3">
        <v>9.6251707548677998E-7</v>
      </c>
    </row>
    <row r="48" spans="1:13" x14ac:dyDescent="0.25">
      <c r="A48" s="1" t="s">
        <v>45</v>
      </c>
      <c r="B48" s="3">
        <v>9.0890919896646299E-2</v>
      </c>
      <c r="C48" s="3">
        <v>0.123541043995111</v>
      </c>
      <c r="D48" s="3">
        <v>0.46243517298020398</v>
      </c>
      <c r="E48" s="3">
        <v>1.4855821870501901E-3</v>
      </c>
      <c r="F48" s="21">
        <v>-0.24418458270672899</v>
      </c>
      <c r="G48" s="21">
        <v>0.118872687060371</v>
      </c>
      <c r="H48" s="21">
        <v>4.0758813901820998E-2</v>
      </c>
      <c r="I48" s="21">
        <v>1.0722403976614499E-2</v>
      </c>
      <c r="J48" s="3">
        <v>0.14277566302212499</v>
      </c>
      <c r="K48" s="3">
        <v>0.121037038396622</v>
      </c>
      <c r="L48" s="3">
        <v>0.23902086721851801</v>
      </c>
      <c r="M48" s="3">
        <v>3.66576024320742E-3</v>
      </c>
    </row>
    <row r="49" spans="1:13" x14ac:dyDescent="0.25">
      <c r="A49" s="1" t="s">
        <v>46</v>
      </c>
      <c r="B49" s="3">
        <v>-4.1818342674466699E-2</v>
      </c>
      <c r="C49" s="3">
        <v>0.17102240750168399</v>
      </c>
      <c r="D49" s="3">
        <v>0.80698267174534699</v>
      </c>
      <c r="E49" s="3">
        <v>1.64334068464944E-4</v>
      </c>
      <c r="F49" s="3">
        <v>-3.3853339607687702E-2</v>
      </c>
      <c r="G49" s="3">
        <v>0.16546110356007501</v>
      </c>
      <c r="H49" s="3">
        <v>0.83801273626039197</v>
      </c>
      <c r="I49" s="3">
        <v>1.07695364170657E-4</v>
      </c>
      <c r="J49" s="3">
        <v>3.6442132528216298E-3</v>
      </c>
      <c r="K49" s="3">
        <v>0.167782339662056</v>
      </c>
      <c r="L49" s="3">
        <v>0.98268472969124099</v>
      </c>
      <c r="M49" s="3">
        <v>1.2479625119965499E-6</v>
      </c>
    </row>
    <row r="50" spans="1:13" x14ac:dyDescent="0.25">
      <c r="A50" s="1" t="s">
        <v>47</v>
      </c>
      <c r="B50" s="3">
        <v>-0.21219618074129001</v>
      </c>
      <c r="C50" s="3">
        <v>0.16603078578768801</v>
      </c>
      <c r="D50" s="3">
        <v>0.20214271024477101</v>
      </c>
      <c r="E50" s="3">
        <v>4.4685745464757599E-3</v>
      </c>
      <c r="F50" s="3">
        <v>-0.177022395266343</v>
      </c>
      <c r="G50" s="3">
        <v>0.160727604580259</v>
      </c>
      <c r="H50" s="3">
        <v>0.27154570358222802</v>
      </c>
      <c r="I50" s="3">
        <v>3.10992780503749E-3</v>
      </c>
      <c r="J50" s="3">
        <v>3.1208195608274799E-3</v>
      </c>
      <c r="K50" s="3">
        <v>0.163266228571849</v>
      </c>
      <c r="L50" s="3">
        <v>0.98476116522777402</v>
      </c>
      <c r="M50" s="3">
        <v>9.6656530090832902E-7</v>
      </c>
    </row>
    <row r="51" spans="1:13" x14ac:dyDescent="0.25">
      <c r="A51" s="1" t="s">
        <v>48</v>
      </c>
      <c r="B51" s="3">
        <v>-3.7719558999054603E-2</v>
      </c>
      <c r="C51" s="3">
        <v>0.12809908113354199</v>
      </c>
      <c r="D51" s="3">
        <v>0.76859736991584504</v>
      </c>
      <c r="E51" s="3">
        <v>2.38290324163559E-4</v>
      </c>
      <c r="F51" s="3">
        <v>6.2901768064573496E-2</v>
      </c>
      <c r="G51" s="3">
        <v>0.123898727949803</v>
      </c>
      <c r="H51" s="3">
        <v>0.61201725382363603</v>
      </c>
      <c r="I51" s="3">
        <v>6.6267242758688604E-4</v>
      </c>
      <c r="J51" s="3">
        <v>9.6449938608860294E-2</v>
      </c>
      <c r="K51" s="3">
        <v>0.125567131834595</v>
      </c>
      <c r="L51" s="3">
        <v>0.44297688278472702</v>
      </c>
      <c r="M51" s="3">
        <v>1.5580346291436101E-3</v>
      </c>
    </row>
    <row r="52" spans="1:13" x14ac:dyDescent="0.25">
      <c r="A52" s="1" t="s">
        <v>49</v>
      </c>
      <c r="B52" s="3">
        <v>9.4885514644478197E-2</v>
      </c>
      <c r="C52" s="3">
        <v>6.1736575994467698E-2</v>
      </c>
      <c r="D52" s="3">
        <v>0.12528056040973701</v>
      </c>
      <c r="E52" s="3">
        <v>6.4483631297548296E-3</v>
      </c>
      <c r="F52" s="3">
        <v>1.35317615535372E-2</v>
      </c>
      <c r="G52" s="3">
        <v>5.9932471335525997E-2</v>
      </c>
      <c r="H52" s="3">
        <v>0.82151174985033704</v>
      </c>
      <c r="I52" s="3">
        <v>1.3114698894411999E-4</v>
      </c>
      <c r="J52" s="3">
        <v>7.2747632248479799E-2</v>
      </c>
      <c r="K52" s="3">
        <v>6.0644402668497799E-2</v>
      </c>
      <c r="L52" s="3">
        <v>0.231177433974397</v>
      </c>
      <c r="M52" s="3">
        <v>3.7904203633330998E-3</v>
      </c>
    </row>
    <row r="53" spans="1:13" x14ac:dyDescent="0.25">
      <c r="A53" s="1" t="s">
        <v>50</v>
      </c>
      <c r="B53" s="3">
        <v>2.9817327446687099E-3</v>
      </c>
      <c r="C53" s="3">
        <v>6.4446047344437998E-2</v>
      </c>
      <c r="D53" s="3">
        <v>0.96312576503958902</v>
      </c>
      <c r="E53" s="3">
        <v>5.8846328155892602E-6</v>
      </c>
      <c r="F53" s="3">
        <v>5.0755628745838902E-2</v>
      </c>
      <c r="G53" s="3">
        <v>6.2287411708606799E-2</v>
      </c>
      <c r="H53" s="3">
        <v>0.415748163823489</v>
      </c>
      <c r="I53" s="3">
        <v>1.70510200091478E-3</v>
      </c>
      <c r="J53" s="3">
        <v>6.82252460195025E-2</v>
      </c>
      <c r="K53" s="3">
        <v>6.3110060721409497E-2</v>
      </c>
      <c r="L53" s="3">
        <v>0.28047558139790502</v>
      </c>
      <c r="M53" s="3">
        <v>3.0808613983398501E-3</v>
      </c>
    </row>
    <row r="54" spans="1:13" x14ac:dyDescent="0.25">
      <c r="A54" s="1" t="s">
        <v>51</v>
      </c>
      <c r="B54" s="3">
        <v>-1.8761292065610401E-2</v>
      </c>
      <c r="C54" s="3">
        <v>8.7704501532924695E-2</v>
      </c>
      <c r="D54" s="3">
        <v>0.83074762868811802</v>
      </c>
      <c r="E54" s="3">
        <v>1.2577660160095801E-4</v>
      </c>
      <c r="F54" s="3">
        <v>-8.4715803134599199E-2</v>
      </c>
      <c r="G54" s="3">
        <v>8.4730091810709895E-2</v>
      </c>
      <c r="H54" s="3">
        <v>0.31813595234659497</v>
      </c>
      <c r="I54" s="3">
        <v>2.56450312364231E-3</v>
      </c>
      <c r="J54" s="3">
        <v>-0.14171951139090599</v>
      </c>
      <c r="K54" s="3">
        <v>8.5693112112076794E-2</v>
      </c>
      <c r="L54" s="3">
        <v>9.9133077659726704E-2</v>
      </c>
      <c r="M54" s="3">
        <v>7.1768465430824798E-3</v>
      </c>
    </row>
    <row r="55" spans="1:13" x14ac:dyDescent="0.25">
      <c r="A55" s="1" t="s">
        <v>52</v>
      </c>
      <c r="B55" s="3">
        <v>7.6098520489594798E-2</v>
      </c>
      <c r="C55" s="3">
        <v>8.4526066580403902E-2</v>
      </c>
      <c r="D55" s="3">
        <v>0.368629105690362</v>
      </c>
      <c r="E55" s="3">
        <v>2.2228082399881098E-3</v>
      </c>
      <c r="F55" s="3">
        <v>-8.4340346505934694E-2</v>
      </c>
      <c r="G55" s="3">
        <v>8.1744452119478603E-2</v>
      </c>
      <c r="H55" s="3">
        <v>0.30295351022741701</v>
      </c>
      <c r="I55" s="3">
        <v>2.7303626437574801E-3</v>
      </c>
      <c r="J55" s="3">
        <v>-0.13147199753378899</v>
      </c>
      <c r="K55" s="3">
        <v>8.2706914236507306E-2</v>
      </c>
      <c r="L55" s="3">
        <v>0.112894299813607</v>
      </c>
      <c r="M55" s="3">
        <v>6.6346206247959198E-3</v>
      </c>
    </row>
    <row r="56" spans="1:13" x14ac:dyDescent="0.25">
      <c r="A56" s="1" t="s">
        <v>53</v>
      </c>
      <c r="B56" s="3">
        <v>-0.104012171821322</v>
      </c>
      <c r="C56" s="3">
        <v>0.11270787215945099</v>
      </c>
      <c r="D56" s="3">
        <v>0.35677131131213302</v>
      </c>
      <c r="E56" s="3">
        <v>2.33527327156713E-3</v>
      </c>
      <c r="F56" s="3">
        <v>-0.13559061058142</v>
      </c>
      <c r="G56" s="3">
        <v>0.10892715998309201</v>
      </c>
      <c r="H56" s="3">
        <v>0.214108597118566</v>
      </c>
      <c r="I56" s="3">
        <v>3.9685203531402199E-3</v>
      </c>
      <c r="J56" s="3">
        <v>-0.147577110970011</v>
      </c>
      <c r="K56" s="3">
        <v>0.110409714923298</v>
      </c>
      <c r="L56" s="3">
        <v>0.18227787113483301</v>
      </c>
      <c r="M56" s="3">
        <v>4.7011854946501499E-3</v>
      </c>
    </row>
    <row r="57" spans="1:13" x14ac:dyDescent="0.25">
      <c r="A57" s="1" t="s">
        <v>54</v>
      </c>
      <c r="B57" s="3">
        <v>-0.206833940442092</v>
      </c>
      <c r="C57" s="3">
        <v>0.11250747376241101</v>
      </c>
      <c r="D57" s="3">
        <v>6.6915622597345903E-2</v>
      </c>
      <c r="E57" s="3">
        <v>9.1983839429659008E-3</v>
      </c>
      <c r="F57" s="21">
        <v>-0.22965674954183299</v>
      </c>
      <c r="G57" s="21">
        <v>0.108672271369113</v>
      </c>
      <c r="H57" s="21">
        <v>3.5337242854861999E-2</v>
      </c>
      <c r="I57" s="21">
        <v>1.1340347137383701E-2</v>
      </c>
      <c r="J57" s="21">
        <v>-0.240137779153864</v>
      </c>
      <c r="K57" s="21">
        <v>0.110143564751549</v>
      </c>
      <c r="L57" s="21">
        <v>2.9957824735876399E-2</v>
      </c>
      <c r="M57" s="21">
        <v>1.23990639846581E-2</v>
      </c>
    </row>
    <row r="58" spans="1:13" x14ac:dyDescent="0.25">
      <c r="A58" s="1" t="s">
        <v>55</v>
      </c>
      <c r="B58" s="3">
        <v>-0.14815842814043401</v>
      </c>
      <c r="C58" s="3">
        <v>8.4637001536638806E-2</v>
      </c>
      <c r="D58" s="3">
        <v>8.0972875246107107E-2</v>
      </c>
      <c r="E58" s="3">
        <v>8.3476968302839093E-3</v>
      </c>
      <c r="F58" s="3">
        <v>-9.1966431354538303E-2</v>
      </c>
      <c r="G58" s="3">
        <v>8.2101973168401801E-2</v>
      </c>
      <c r="H58" s="3">
        <v>0.26347741998884799</v>
      </c>
      <c r="I58" s="3">
        <v>3.21641896043523E-3</v>
      </c>
      <c r="J58" s="3">
        <v>-7.4893326866973295E-2</v>
      </c>
      <c r="K58" s="3">
        <v>8.3303803440829396E-2</v>
      </c>
      <c r="L58" s="3">
        <v>0.36929775491545602</v>
      </c>
      <c r="M58" s="3">
        <v>2.1330458485844298E-3</v>
      </c>
    </row>
    <row r="59" spans="1:13" x14ac:dyDescent="0.25">
      <c r="A59" s="1" t="s">
        <v>56</v>
      </c>
      <c r="B59" s="3">
        <v>-0.106922173147982</v>
      </c>
      <c r="C59" s="3">
        <v>8.4157009311105493E-2</v>
      </c>
      <c r="D59" s="3">
        <v>0.20481238999638399</v>
      </c>
      <c r="E59" s="3">
        <v>4.4162213177862996E-3</v>
      </c>
      <c r="F59" s="3">
        <v>-0.116322679625806</v>
      </c>
      <c r="G59" s="3">
        <v>8.13664690823723E-2</v>
      </c>
      <c r="H59" s="3">
        <v>0.15378825194317</v>
      </c>
      <c r="I59" s="3">
        <v>5.2268985632989403E-3</v>
      </c>
      <c r="J59" s="3">
        <v>-4.4130266662408102E-2</v>
      </c>
      <c r="K59" s="3">
        <v>8.2718382650626601E-2</v>
      </c>
      <c r="L59" s="3">
        <v>0.59405209121299096</v>
      </c>
      <c r="M59" s="3">
        <v>7.5229535314558205E-4</v>
      </c>
    </row>
    <row r="60" spans="1:13" x14ac:dyDescent="0.25">
      <c r="A60" s="1" t="s">
        <v>57</v>
      </c>
      <c r="B60" s="3">
        <v>-9.6077912725367004E-2</v>
      </c>
      <c r="C60" s="3">
        <v>7.5750026675766302E-2</v>
      </c>
      <c r="D60" s="3">
        <v>0.20557904006844799</v>
      </c>
      <c r="E60" s="3">
        <v>4.4013350927458702E-3</v>
      </c>
      <c r="F60" s="3">
        <v>-5.52268717837055E-2</v>
      </c>
      <c r="G60" s="3">
        <v>7.33982525469207E-2</v>
      </c>
      <c r="H60" s="3">
        <v>0.452338561279445</v>
      </c>
      <c r="I60" s="3">
        <v>1.45424709133113E-3</v>
      </c>
      <c r="J60" s="3">
        <v>-1.3484060507996901E-2</v>
      </c>
      <c r="K60" s="3">
        <v>7.4482406453429795E-2</v>
      </c>
      <c r="L60" s="3">
        <v>0.85645149355464001</v>
      </c>
      <c r="M60" s="3">
        <v>8.6691935834215501E-5</v>
      </c>
    </row>
    <row r="61" spans="1:13" x14ac:dyDescent="0.25">
      <c r="A61" s="1" t="s">
        <v>58</v>
      </c>
      <c r="B61" s="3">
        <v>-0.100802779051617</v>
      </c>
      <c r="C61" s="3">
        <v>8.7900347285179703E-2</v>
      </c>
      <c r="D61" s="3">
        <v>0.25231415528856599</v>
      </c>
      <c r="E61" s="3">
        <v>3.6011779523235101E-3</v>
      </c>
      <c r="F61" s="3">
        <v>-0.105238152979855</v>
      </c>
      <c r="G61" s="3">
        <v>8.5012355791264399E-2</v>
      </c>
      <c r="H61" s="3">
        <v>0.21664073779828699</v>
      </c>
      <c r="I61" s="3">
        <v>3.9250573454101502E-3</v>
      </c>
      <c r="J61" s="3">
        <v>-7.7720523676918798E-2</v>
      </c>
      <c r="K61" s="3">
        <v>8.6291918424139594E-2</v>
      </c>
      <c r="L61" s="3">
        <v>0.36843083120530301</v>
      </c>
      <c r="M61" s="3">
        <v>2.1407749196091798E-3</v>
      </c>
    </row>
    <row r="62" spans="1:13" x14ac:dyDescent="0.25">
      <c r="A62" s="1" t="s">
        <v>59</v>
      </c>
      <c r="B62" s="3">
        <v>-4.7051979135473897E-2</v>
      </c>
      <c r="C62" s="3">
        <v>9.3726557390226298E-2</v>
      </c>
      <c r="D62" s="3">
        <v>0.61599808993766203</v>
      </c>
      <c r="E62" s="3">
        <v>6.9228053096159802E-4</v>
      </c>
      <c r="F62" s="3">
        <v>-6.6048481809646106E-2</v>
      </c>
      <c r="G62" s="3">
        <v>9.0638746320260796E-2</v>
      </c>
      <c r="H62" s="3">
        <v>0.46670976041715201</v>
      </c>
      <c r="I62" s="3">
        <v>1.3641182063190999E-3</v>
      </c>
      <c r="J62" s="3">
        <v>-6.3840043844342297E-3</v>
      </c>
      <c r="K62" s="3">
        <v>9.1976580828890195E-2</v>
      </c>
      <c r="L62" s="3">
        <v>0.944706734917797</v>
      </c>
      <c r="M62" s="3">
        <v>1.27442029748126E-5</v>
      </c>
    </row>
    <row r="63" spans="1:13" x14ac:dyDescent="0.25">
      <c r="A63" s="1" t="s">
        <v>60</v>
      </c>
      <c r="B63" s="3">
        <v>7.3316070571714603E-2</v>
      </c>
      <c r="C63" s="3">
        <v>0.107220828264437</v>
      </c>
      <c r="D63" s="3">
        <v>0.49459771917658701</v>
      </c>
      <c r="E63" s="3">
        <v>1.2835517978885299E-3</v>
      </c>
      <c r="F63" s="3">
        <v>-3.8382892910014101E-2</v>
      </c>
      <c r="G63" s="3">
        <v>0.103782482780023</v>
      </c>
      <c r="H63" s="3">
        <v>0.711742735506111</v>
      </c>
      <c r="I63" s="3">
        <v>3.5179563523835E-4</v>
      </c>
      <c r="J63" s="3">
        <v>-9.44257433889336E-2</v>
      </c>
      <c r="K63" s="3">
        <v>0.10512723701827199</v>
      </c>
      <c r="L63" s="3">
        <v>0.369741538643024</v>
      </c>
      <c r="M63" s="3">
        <v>2.1290990364221099E-3</v>
      </c>
    </row>
    <row r="64" spans="1:13" x14ac:dyDescent="0.25">
      <c r="A64" s="1" t="s">
        <v>61</v>
      </c>
      <c r="B64" s="3">
        <v>-7.3405220616430497E-2</v>
      </c>
      <c r="C64" s="3">
        <v>9.2039300062111695E-2</v>
      </c>
      <c r="D64" s="3">
        <v>0.42571854271256199</v>
      </c>
      <c r="E64" s="3">
        <v>1.7452722587157901E-3</v>
      </c>
      <c r="F64" s="3">
        <v>8.8152184327098702E-5</v>
      </c>
      <c r="G64" s="3">
        <v>8.9128235757928498E-2</v>
      </c>
      <c r="H64" s="3">
        <v>0.99921146007634798</v>
      </c>
      <c r="I64" s="3">
        <v>2.5169556439053099E-9</v>
      </c>
      <c r="J64" s="3">
        <v>-0.105633704514196</v>
      </c>
      <c r="K64" s="3">
        <v>9.0189116086413501E-2</v>
      </c>
      <c r="L64" s="3">
        <v>0.242357616378752</v>
      </c>
      <c r="M64" s="3">
        <v>3.6142177137615801E-3</v>
      </c>
    </row>
    <row r="65" spans="1:13" x14ac:dyDescent="0.25">
      <c r="A65" s="1" t="s">
        <v>62</v>
      </c>
      <c r="B65" s="3">
        <v>-2.7624531864401201E-2</v>
      </c>
      <c r="C65" s="3">
        <v>9.1087863087124701E-2</v>
      </c>
      <c r="D65" s="3">
        <v>0.761875506528506</v>
      </c>
      <c r="E65" s="3">
        <v>2.52770996411744E-4</v>
      </c>
      <c r="F65" s="3">
        <v>-0.111980339454572</v>
      </c>
      <c r="G65" s="3">
        <v>8.7923603548858198E-2</v>
      </c>
      <c r="H65" s="3">
        <v>0.20371194153547201</v>
      </c>
      <c r="I65" s="3">
        <v>4.1535643731477299E-3</v>
      </c>
      <c r="J65" s="3">
        <v>-5.0783116561719098E-2</v>
      </c>
      <c r="K65" s="3">
        <v>8.9323566045549793E-2</v>
      </c>
      <c r="L65" s="3">
        <v>0.57006784284519196</v>
      </c>
      <c r="M65" s="3">
        <v>8.5423249188454299E-4</v>
      </c>
    </row>
    <row r="66" spans="1:13" x14ac:dyDescent="0.25">
      <c r="A66" s="1" t="s">
        <v>63</v>
      </c>
      <c r="B66" s="3">
        <v>-9.6381227565516994E-2</v>
      </c>
      <c r="C66" s="3">
        <v>0.10871933685535699</v>
      </c>
      <c r="D66" s="3">
        <v>0.37599605500314598</v>
      </c>
      <c r="E66" s="3">
        <v>2.1554301991871801E-3</v>
      </c>
      <c r="F66" s="3">
        <v>-1.53103401406539E-2</v>
      </c>
      <c r="G66" s="3">
        <v>0.10530082290427201</v>
      </c>
      <c r="H66" s="3">
        <v>0.884488191042345</v>
      </c>
      <c r="I66" s="3">
        <v>5.4389959451728302E-5</v>
      </c>
      <c r="J66" s="3">
        <v>-4.4239557552048503E-2</v>
      </c>
      <c r="K66" s="3">
        <v>0.106747580042826</v>
      </c>
      <c r="L66" s="3">
        <v>0.678831537524058</v>
      </c>
      <c r="M66" s="3">
        <v>4.5411997600453002E-4</v>
      </c>
    </row>
    <row r="67" spans="1:13" x14ac:dyDescent="0.25">
      <c r="A67" s="1" t="s">
        <v>64</v>
      </c>
      <c r="B67" s="3">
        <v>-6.5752269034418803E-2</v>
      </c>
      <c r="C67" s="3">
        <v>0.102914681387224</v>
      </c>
      <c r="D67" s="3">
        <v>0.52333749218431203</v>
      </c>
      <c r="E67" s="3">
        <v>1.12077081046691E-3</v>
      </c>
      <c r="F67" s="3">
        <v>8.9953624222848493E-3</v>
      </c>
      <c r="G67" s="3">
        <v>9.9624699623441795E-2</v>
      </c>
      <c r="H67" s="3">
        <v>0.92811040667507505</v>
      </c>
      <c r="I67" s="3">
        <v>2.0976482021817199E-5</v>
      </c>
      <c r="J67" s="3">
        <v>-3.1493074074967098E-2</v>
      </c>
      <c r="K67" s="3">
        <v>0.101002716317085</v>
      </c>
      <c r="L67" s="3">
        <v>0.75538924136750496</v>
      </c>
      <c r="M67" s="3">
        <v>2.5711382669280102E-4</v>
      </c>
    </row>
    <row r="68" spans="1:13" x14ac:dyDescent="0.25">
      <c r="A68" s="1" t="s">
        <v>65</v>
      </c>
      <c r="B68" s="3">
        <v>-0.179371430003055</v>
      </c>
      <c r="C68" s="3">
        <v>9.8035248753841994E-2</v>
      </c>
      <c r="D68" s="3">
        <v>6.8216345051783506E-2</v>
      </c>
      <c r="E68" s="3">
        <v>9.1120002138906902E-3</v>
      </c>
      <c r="F68" s="3">
        <v>-4.6752064122914598E-2</v>
      </c>
      <c r="G68" s="3">
        <v>9.5281991535695096E-2</v>
      </c>
      <c r="H68" s="3">
        <v>0.62399062396618898</v>
      </c>
      <c r="I68" s="3">
        <v>6.1902581430683999E-4</v>
      </c>
      <c r="J68" s="3">
        <v>-6.3244554105644696E-2</v>
      </c>
      <c r="K68" s="3">
        <v>9.6585742985481199E-2</v>
      </c>
      <c r="L68" s="3">
        <v>0.51305828221637095</v>
      </c>
      <c r="M68" s="3">
        <v>1.13280054768894E-3</v>
      </c>
    </row>
    <row r="69" spans="1:13" x14ac:dyDescent="0.25">
      <c r="A69" s="1" t="s">
        <v>66</v>
      </c>
      <c r="B69" s="21">
        <v>-0.229960344960392</v>
      </c>
      <c r="C69" s="21">
        <v>0.104541586434999</v>
      </c>
      <c r="D69" s="21">
        <v>2.8531714338376798E-2</v>
      </c>
      <c r="E69" s="21">
        <v>1.3112798876017E-2</v>
      </c>
      <c r="F69" s="3">
        <v>-0.111997637191978</v>
      </c>
      <c r="G69" s="3">
        <v>0.10168164455598599</v>
      </c>
      <c r="H69" s="3">
        <v>0.27151424353466003</v>
      </c>
      <c r="I69" s="3">
        <v>3.1103353629890998E-3</v>
      </c>
      <c r="J69" s="3">
        <v>-0.140347988741374</v>
      </c>
      <c r="K69" s="3">
        <v>0.103003564245351</v>
      </c>
      <c r="L69" s="3">
        <v>0.17396633340466</v>
      </c>
      <c r="M69" s="3">
        <v>4.88429497095055E-3</v>
      </c>
    </row>
    <row r="70" spans="1:13" x14ac:dyDescent="0.25">
      <c r="A70" s="1" t="s">
        <v>67</v>
      </c>
      <c r="B70" s="21">
        <v>-0.17604582134343</v>
      </c>
      <c r="C70" s="21">
        <v>7.9807578253658099E-2</v>
      </c>
      <c r="D70" s="21">
        <v>2.8091913904523699E-2</v>
      </c>
      <c r="E70" s="21">
        <v>1.31854870517222E-2</v>
      </c>
      <c r="F70" s="3">
        <v>4.0717722960687897E-3</v>
      </c>
      <c r="G70" s="3">
        <v>7.7767084269506903E-2</v>
      </c>
      <c r="H70" s="3">
        <v>0.95827516266744694</v>
      </c>
      <c r="I70" s="3">
        <v>7.0536141791866001E-6</v>
      </c>
      <c r="J70" s="21">
        <v>-0.15553737437856099</v>
      </c>
      <c r="K70" s="21">
        <v>7.83956659351564E-2</v>
      </c>
      <c r="L70" s="21">
        <v>4.8096249352333198E-2</v>
      </c>
      <c r="M70" s="21">
        <v>1.0292343244229901E-2</v>
      </c>
    </row>
    <row r="71" spans="1:13" x14ac:dyDescent="0.25">
      <c r="A71" s="1" t="s">
        <v>68</v>
      </c>
      <c r="B71" s="3">
        <v>-7.6950262654476603E-2</v>
      </c>
      <c r="C71" s="3">
        <v>7.6322654612268406E-2</v>
      </c>
      <c r="D71" s="3">
        <v>0.31409741689968301</v>
      </c>
      <c r="E71" s="3">
        <v>2.7859842237302201E-3</v>
      </c>
      <c r="F71" s="3">
        <v>-0.14112140993879099</v>
      </c>
      <c r="G71" s="3">
        <v>7.3548591492965706E-2</v>
      </c>
      <c r="H71" s="3">
        <v>5.5891586800087302E-2</v>
      </c>
      <c r="I71" s="3">
        <v>9.3701005945473499E-3</v>
      </c>
      <c r="J71" s="3">
        <v>-5.20982796282633E-2</v>
      </c>
      <c r="K71" s="3">
        <v>7.4929374790244502E-2</v>
      </c>
      <c r="L71" s="3">
        <v>0.487365103087885</v>
      </c>
      <c r="M71" s="3">
        <v>1.27704206979473E-3</v>
      </c>
    </row>
    <row r="72" spans="1:13" x14ac:dyDescent="0.25">
      <c r="A72" s="1" t="s">
        <v>69</v>
      </c>
      <c r="B72" s="3">
        <v>-0.15762791581788599</v>
      </c>
      <c r="C72" s="3">
        <v>9.08993337015888E-2</v>
      </c>
      <c r="D72" s="3">
        <v>8.3849790477735803E-2</v>
      </c>
      <c r="E72" s="3">
        <v>8.1931830114003699E-3</v>
      </c>
      <c r="F72" s="3">
        <v>1.2607293978615699E-2</v>
      </c>
      <c r="G72" s="3">
        <v>8.8331091215256202E-2</v>
      </c>
      <c r="H72" s="3">
        <v>0.88659367909564202</v>
      </c>
      <c r="I72" s="3">
        <v>5.2411929603368699E-5</v>
      </c>
      <c r="J72" s="3">
        <v>7.6066351160886799E-3</v>
      </c>
      <c r="K72" s="3">
        <v>8.95665161259072E-2</v>
      </c>
      <c r="L72" s="3">
        <v>0.93237154382103105</v>
      </c>
      <c r="M72" s="3">
        <v>1.9079700680602099E-5</v>
      </c>
    </row>
    <row r="73" spans="1:13" x14ac:dyDescent="0.25">
      <c r="A73" s="1" t="s">
        <v>70</v>
      </c>
      <c r="B73" s="3">
        <v>-1.0343275581817401E-2</v>
      </c>
      <c r="C73" s="3">
        <v>9.2173671361534704E-2</v>
      </c>
      <c r="D73" s="3">
        <v>0.91072215075678198</v>
      </c>
      <c r="E73" s="3">
        <v>3.46149272161256E-5</v>
      </c>
      <c r="F73" s="3">
        <v>0.127040601214853</v>
      </c>
      <c r="G73" s="3">
        <v>8.8905933080998395E-2</v>
      </c>
      <c r="H73" s="3">
        <v>0.15398396438061501</v>
      </c>
      <c r="I73" s="3">
        <v>5.2219452188425599E-3</v>
      </c>
      <c r="J73" s="3">
        <v>9.9853125150021205E-2</v>
      </c>
      <c r="K73" s="3">
        <v>9.0256888438907903E-2</v>
      </c>
      <c r="L73" s="3">
        <v>0.26940566635020902</v>
      </c>
      <c r="M73" s="3">
        <v>3.2260459894056801E-3</v>
      </c>
    </row>
    <row r="74" spans="1:13" x14ac:dyDescent="0.25">
      <c r="A74" s="1" t="s">
        <v>71</v>
      </c>
      <c r="B74" s="3">
        <v>-9.8690396996625199E-2</v>
      </c>
      <c r="C74" s="3">
        <v>0.10874129653574199</v>
      </c>
      <c r="D74" s="3">
        <v>0.36477760749441801</v>
      </c>
      <c r="E74" s="3">
        <v>2.2587840506872502E-3</v>
      </c>
      <c r="F74" s="3">
        <v>3.0743889081858201E-2</v>
      </c>
      <c r="G74" s="3">
        <v>0.105317958060236</v>
      </c>
      <c r="H74" s="3">
        <v>0.77053787905190996</v>
      </c>
      <c r="I74" s="3">
        <v>2.1920099932815101E-4</v>
      </c>
      <c r="J74" s="3">
        <v>-3.0661063788216598E-2</v>
      </c>
      <c r="K74" s="3">
        <v>0.106789316700273</v>
      </c>
      <c r="L74" s="3">
        <v>0.77420545066007196</v>
      </c>
      <c r="M74" s="3">
        <v>2.1802151735717001E-4</v>
      </c>
    </row>
    <row r="75" spans="1:13" x14ac:dyDescent="0.25">
      <c r="A75" s="1" t="s">
        <v>72</v>
      </c>
      <c r="B75" s="3">
        <v>5.5645052330697699E-2</v>
      </c>
      <c r="C75" s="3">
        <v>9.9428266736967794E-2</v>
      </c>
      <c r="D75" s="3">
        <v>0.57610352833770395</v>
      </c>
      <c r="E75" s="3">
        <v>8.6021300672301003E-4</v>
      </c>
      <c r="F75" s="3">
        <v>-0.10088329729781099</v>
      </c>
      <c r="G75" s="3">
        <v>9.6079816972728299E-2</v>
      </c>
      <c r="H75" s="3">
        <v>0.29450069212178698</v>
      </c>
      <c r="I75" s="3">
        <v>2.82742719857798E-3</v>
      </c>
      <c r="J75" s="3">
        <v>-8.6922476949835001E-2</v>
      </c>
      <c r="K75" s="3">
        <v>9.7466122181173995E-2</v>
      </c>
      <c r="L75" s="3">
        <v>0.37314789538084098</v>
      </c>
      <c r="M75" s="3">
        <v>2.0990224405660301E-3</v>
      </c>
    </row>
    <row r="76" spans="1:13" x14ac:dyDescent="0.25">
      <c r="A76" s="1" t="s">
        <v>73</v>
      </c>
      <c r="B76" s="3">
        <v>1.5852443377919301E-2</v>
      </c>
      <c r="C76" s="3">
        <v>7.7277458174379796E-2</v>
      </c>
      <c r="D76" s="3">
        <v>0.83759373683594995</v>
      </c>
      <c r="E76" s="3">
        <v>1.1566704868371001E-4</v>
      </c>
      <c r="F76" s="3">
        <v>4.6628648101007197E-2</v>
      </c>
      <c r="G76" s="3">
        <v>7.4723951851221104E-2</v>
      </c>
      <c r="H76" s="3">
        <v>0.53305740498834697</v>
      </c>
      <c r="I76" s="3">
        <v>1.00074373862546E-3</v>
      </c>
      <c r="J76" s="3">
        <v>-3.1368245548378797E-2</v>
      </c>
      <c r="K76" s="3">
        <v>7.5792153936648204E-2</v>
      </c>
      <c r="L76" s="3">
        <v>0.67924088219062395</v>
      </c>
      <c r="M76" s="3">
        <v>4.52895172018852E-4</v>
      </c>
    </row>
    <row r="77" spans="1:13" x14ac:dyDescent="0.25">
      <c r="A77" s="1" t="s">
        <v>74</v>
      </c>
      <c r="B77" s="3">
        <v>4.82124941782495E-2</v>
      </c>
      <c r="C77" s="3">
        <v>7.9422199710061397E-2</v>
      </c>
      <c r="D77" s="3">
        <v>0.54424786339433595</v>
      </c>
      <c r="E77" s="3">
        <v>1.0118977174835601E-3</v>
      </c>
      <c r="F77" s="3">
        <v>6.74828513900919E-2</v>
      </c>
      <c r="G77" s="3">
        <v>7.6791425914770603E-2</v>
      </c>
      <c r="H77" s="3">
        <v>0.38016923488563698</v>
      </c>
      <c r="I77" s="3">
        <v>1.9824592406705302E-3</v>
      </c>
      <c r="J77" s="3">
        <v>-9.3229330902004602E-3</v>
      </c>
      <c r="K77" s="3">
        <v>7.7951698935957395E-2</v>
      </c>
      <c r="L77" s="3">
        <v>0.90487483063372498</v>
      </c>
      <c r="M77" s="3">
        <v>3.7837510292293403E-5</v>
      </c>
    </row>
    <row r="78" spans="1:13" x14ac:dyDescent="0.25">
      <c r="A78" s="1" t="s">
        <v>75</v>
      </c>
      <c r="B78" s="3">
        <v>-0.114271580052261</v>
      </c>
      <c r="C78" s="3">
        <v>9.0548046830128098E-2</v>
      </c>
      <c r="D78" s="3">
        <v>0.20785391181384999</v>
      </c>
      <c r="E78" s="3">
        <v>4.3575449387045504E-3</v>
      </c>
      <c r="F78" s="3">
        <v>5.6994529252089303E-2</v>
      </c>
      <c r="G78" s="3">
        <v>8.7753572332772797E-2</v>
      </c>
      <c r="H78" s="3">
        <v>0.51648441942735202</v>
      </c>
      <c r="I78" s="3">
        <v>1.08400616347071E-3</v>
      </c>
      <c r="J78" s="3">
        <v>-0.16127750288079101</v>
      </c>
      <c r="K78" s="3">
        <v>8.8599219919784103E-2</v>
      </c>
      <c r="L78" s="3">
        <v>6.9632371519556299E-2</v>
      </c>
      <c r="M78" s="3">
        <v>8.6798654008506393E-3</v>
      </c>
    </row>
    <row r="79" spans="1:13" x14ac:dyDescent="0.25">
      <c r="A79" s="1" t="s">
        <v>76</v>
      </c>
      <c r="B79" s="3">
        <v>-0.108646017815772</v>
      </c>
      <c r="C79" s="3">
        <v>7.4191122254596203E-2</v>
      </c>
      <c r="D79" s="3">
        <v>0.14404931151275799</v>
      </c>
      <c r="E79" s="3">
        <v>5.8578465054062202E-3</v>
      </c>
      <c r="F79" s="3">
        <v>-7.4315710129989401E-2</v>
      </c>
      <c r="G79" s="3">
        <v>7.1891123601231899E-2</v>
      </c>
      <c r="H79" s="3">
        <v>0.30203295062735902</v>
      </c>
      <c r="I79" s="3">
        <v>2.74076390469968E-3</v>
      </c>
      <c r="J79" s="3">
        <v>-1.0082432921879001E-2</v>
      </c>
      <c r="K79" s="3">
        <v>7.3008938116650102E-2</v>
      </c>
      <c r="L79" s="3">
        <v>0.89024800606504995</v>
      </c>
      <c r="M79" s="3">
        <v>5.0447662112595999E-5</v>
      </c>
    </row>
    <row r="80" spans="1:13" x14ac:dyDescent="0.25">
      <c r="A80" s="1" t="s">
        <v>77</v>
      </c>
      <c r="B80" s="3">
        <v>-0.101287874618208</v>
      </c>
      <c r="C80" s="3">
        <v>0.12326991129816001</v>
      </c>
      <c r="D80" s="3">
        <v>0.41186392689015999</v>
      </c>
      <c r="E80" s="3">
        <v>1.8522783149757E-3</v>
      </c>
      <c r="F80" s="3">
        <v>-5.6292596641985403E-2</v>
      </c>
      <c r="G80" s="3">
        <v>0.119338490591544</v>
      </c>
      <c r="H80" s="3">
        <v>0.637453683672351</v>
      </c>
      <c r="I80" s="3">
        <v>5.7212890567492902E-4</v>
      </c>
      <c r="J80" s="21">
        <v>-0.29557042230962199</v>
      </c>
      <c r="K80" s="21">
        <v>0.11996647557684501</v>
      </c>
      <c r="L80" s="21">
        <v>1.4265677327465399E-2</v>
      </c>
      <c r="M80" s="21">
        <v>1.5772962480017898E-2</v>
      </c>
    </row>
    <row r="81" spans="1:13" x14ac:dyDescent="0.25">
      <c r="A81" s="1" t="s">
        <v>78</v>
      </c>
      <c r="B81" s="3">
        <v>-2.10920389609409E-2</v>
      </c>
      <c r="C81" s="3">
        <v>0.12397958994206</v>
      </c>
      <c r="D81" s="3">
        <v>0.86501761405003097</v>
      </c>
      <c r="E81" s="3">
        <v>7.9556672366365406E-5</v>
      </c>
      <c r="F81" s="3">
        <v>4.56408524756532E-2</v>
      </c>
      <c r="G81" s="3">
        <v>0.119924144287477</v>
      </c>
      <c r="H81" s="3">
        <v>0.70376279868270097</v>
      </c>
      <c r="I81" s="3">
        <v>3.7251775312541202E-4</v>
      </c>
      <c r="J81" s="3">
        <v>-0.136554160730085</v>
      </c>
      <c r="K81" s="3">
        <v>0.12139690205617901</v>
      </c>
      <c r="L81" s="3">
        <v>0.26147967265329602</v>
      </c>
      <c r="M81" s="3">
        <v>3.3346430648713002E-3</v>
      </c>
    </row>
    <row r="82" spans="1:13" x14ac:dyDescent="0.25">
      <c r="A82" s="1" t="s">
        <v>79</v>
      </c>
      <c r="B82" s="3">
        <v>-0.18521142901304399</v>
      </c>
      <c r="C82" s="3">
        <v>0.15661166336473101</v>
      </c>
      <c r="D82" s="3">
        <v>0.237825888871255</v>
      </c>
      <c r="E82" s="3">
        <v>3.82878223595862E-3</v>
      </c>
      <c r="F82" s="3">
        <v>1.0418897788637301E-3</v>
      </c>
      <c r="G82" s="3">
        <v>0.151829923832182</v>
      </c>
      <c r="H82" s="3">
        <v>0.99452899673760398</v>
      </c>
      <c r="I82" s="3">
        <v>1.2116261982608699E-7</v>
      </c>
      <c r="J82" s="3">
        <v>-0.247660400356641</v>
      </c>
      <c r="K82" s="3">
        <v>0.15335643797808299</v>
      </c>
      <c r="L82" s="3">
        <v>0.10729552890930399</v>
      </c>
      <c r="M82" s="3">
        <v>6.8460212436626299E-3</v>
      </c>
    </row>
    <row r="83" spans="1:13" x14ac:dyDescent="0.25">
      <c r="A83" s="1" t="s">
        <v>80</v>
      </c>
      <c r="B83" s="3">
        <v>-0.14363502044507701</v>
      </c>
      <c r="C83" s="3">
        <v>0.15976539349199601</v>
      </c>
      <c r="D83" s="3">
        <v>0.36929848723721098</v>
      </c>
      <c r="E83" s="3">
        <v>2.2166088700893401E-3</v>
      </c>
      <c r="F83" s="3">
        <v>5.0094786193755701E-2</v>
      </c>
      <c r="G83" s="3">
        <v>0.15472768577219601</v>
      </c>
      <c r="H83" s="3">
        <v>0.74632724721134303</v>
      </c>
      <c r="I83" s="3">
        <v>2.6962082946313499E-4</v>
      </c>
      <c r="J83" s="3">
        <v>-0.277124695184504</v>
      </c>
      <c r="K83" s="3">
        <v>0.15618313393615199</v>
      </c>
      <c r="L83" s="3">
        <v>7.6940170669686295E-2</v>
      </c>
      <c r="M83" s="3">
        <v>8.2512328401450601E-3</v>
      </c>
    </row>
    <row r="84" spans="1:13" x14ac:dyDescent="0.25">
      <c r="A84" s="1" t="s">
        <v>81</v>
      </c>
      <c r="B84" s="3">
        <v>7.4807624045125601E-2</v>
      </c>
      <c r="C84" s="3">
        <v>0.14346864819475499</v>
      </c>
      <c r="D84" s="3">
        <v>0.60242836969191205</v>
      </c>
      <c r="E84" s="3">
        <v>7.4679897670215699E-4</v>
      </c>
      <c r="F84" s="3">
        <v>-5.4186605066669898E-2</v>
      </c>
      <c r="G84" s="3">
        <v>0.138824308844501</v>
      </c>
      <c r="H84" s="3">
        <v>0.69655190651643295</v>
      </c>
      <c r="I84" s="3">
        <v>3.9182836840134799E-4</v>
      </c>
      <c r="J84" s="21">
        <v>-0.32938027611445198</v>
      </c>
      <c r="K84" s="21">
        <v>0.13964372287028801</v>
      </c>
      <c r="L84" s="21">
        <v>1.8929654360778699E-2</v>
      </c>
      <c r="M84" s="21">
        <v>1.4477953250431001E-2</v>
      </c>
    </row>
    <row r="85" spans="1:13" x14ac:dyDescent="0.25">
      <c r="A85" s="1" t="s">
        <v>82</v>
      </c>
      <c r="B85" s="3">
        <v>2.2398993687414302E-2</v>
      </c>
      <c r="C85" s="3">
        <v>0.137030312904388</v>
      </c>
      <c r="D85" s="3">
        <v>0.87025775574173003</v>
      </c>
      <c r="E85" s="3">
        <v>7.3445714534048397E-5</v>
      </c>
      <c r="F85" s="3">
        <v>-0.11221655083061401</v>
      </c>
      <c r="G85" s="3">
        <v>0.132434677851717</v>
      </c>
      <c r="H85" s="3">
        <v>0.39743191305685699</v>
      </c>
      <c r="I85" s="3">
        <v>1.8434156796370801E-3</v>
      </c>
      <c r="J85" s="21">
        <v>-0.34715719644340898</v>
      </c>
      <c r="K85" s="21">
        <v>0.13308690972447601</v>
      </c>
      <c r="L85" s="21">
        <v>9.5140651588182506E-3</v>
      </c>
      <c r="M85" s="21">
        <v>1.7642567613966501E-2</v>
      </c>
    </row>
    <row r="86" spans="1:13" x14ac:dyDescent="0.25">
      <c r="A86" s="1" t="s">
        <v>83</v>
      </c>
      <c r="B86" s="3">
        <v>0.190231216957223</v>
      </c>
      <c r="C86" s="3">
        <v>0.10400083784262699</v>
      </c>
      <c r="D86" s="3">
        <v>6.8296052321399806E-2</v>
      </c>
      <c r="E86" s="3">
        <v>9.1067638211019802E-3</v>
      </c>
      <c r="F86" s="3">
        <v>7.1001096876351005E-2</v>
      </c>
      <c r="G86" s="3">
        <v>0.101041742363936</v>
      </c>
      <c r="H86" s="3">
        <v>0.482751500702924</v>
      </c>
      <c r="I86" s="3">
        <v>1.26861726413807E-3</v>
      </c>
      <c r="J86" s="21">
        <v>0.228067772538223</v>
      </c>
      <c r="K86" s="21">
        <v>0.101770444145663</v>
      </c>
      <c r="L86" s="21">
        <v>2.57008716905337E-2</v>
      </c>
      <c r="M86" s="21">
        <v>1.30896593079131E-2</v>
      </c>
    </row>
    <row r="87" spans="1:13" x14ac:dyDescent="0.25">
      <c r="A87" s="1" t="s">
        <v>84</v>
      </c>
      <c r="B87" s="3">
        <v>2.1671621887287599E-3</v>
      </c>
      <c r="C87" s="3">
        <v>6.1052736286470802E-2</v>
      </c>
      <c r="D87" s="3">
        <v>0.97170557999476803</v>
      </c>
      <c r="E87" s="3">
        <v>3.4637633574696702E-6</v>
      </c>
      <c r="F87" s="3">
        <v>8.2104714388116895E-2</v>
      </c>
      <c r="G87" s="3">
        <v>5.8895878649150697E-2</v>
      </c>
      <c r="H87" s="3">
        <v>0.16425017256055299</v>
      </c>
      <c r="I87" s="3">
        <v>4.9716617486602601E-3</v>
      </c>
      <c r="J87" s="3">
        <v>-8.3599799562893901E-2</v>
      </c>
      <c r="K87" s="3">
        <v>5.9716996152405201E-2</v>
      </c>
      <c r="L87" s="3">
        <v>0.16248719844533699</v>
      </c>
      <c r="M87" s="3">
        <v>5.1543731540911698E-3</v>
      </c>
    </row>
    <row r="88" spans="1:13" x14ac:dyDescent="0.25">
      <c r="A88" s="1" t="s">
        <v>85</v>
      </c>
      <c r="B88" s="3">
        <v>-0.14674521430843701</v>
      </c>
      <c r="C88" s="3">
        <v>0.158248973664528</v>
      </c>
      <c r="D88" s="3">
        <v>0.35445583327510999</v>
      </c>
      <c r="E88" s="3">
        <v>2.3578345928248999E-3</v>
      </c>
      <c r="F88" s="3">
        <v>0.161792722307116</v>
      </c>
      <c r="G88" s="3">
        <v>0.153040412596682</v>
      </c>
      <c r="H88" s="3">
        <v>0.29121026512725201</v>
      </c>
      <c r="I88" s="3">
        <v>2.8661796383041599E-3</v>
      </c>
      <c r="J88" s="3">
        <v>-0.18384135395936099</v>
      </c>
      <c r="K88" s="3">
        <v>0.15511180953482601</v>
      </c>
      <c r="L88" s="3">
        <v>0.236797050077552</v>
      </c>
      <c r="M88" s="3">
        <v>3.7005975860258098E-3</v>
      </c>
    </row>
    <row r="89" spans="1:13" x14ac:dyDescent="0.25">
      <c r="A89" s="1" t="s">
        <v>86</v>
      </c>
      <c r="B89" s="3">
        <v>-0.135683473104869</v>
      </c>
      <c r="C89" s="3">
        <v>0.138495776792668</v>
      </c>
      <c r="D89" s="3">
        <v>0.32796592295258897</v>
      </c>
      <c r="E89" s="3">
        <v>2.6309906622040699E-3</v>
      </c>
      <c r="F89" s="3">
        <v>0.121499970608487</v>
      </c>
      <c r="G89" s="3">
        <v>0.13401601724758799</v>
      </c>
      <c r="H89" s="3">
        <v>0.36528589110060899</v>
      </c>
      <c r="I89" s="3">
        <v>2.1096856507285501E-3</v>
      </c>
      <c r="J89" s="3">
        <v>-2.3683357751251501E-2</v>
      </c>
      <c r="K89" s="3">
        <v>0.136047715056964</v>
      </c>
      <c r="L89" s="3">
        <v>0.86190998345234204</v>
      </c>
      <c r="M89" s="3">
        <v>8.01589378375267E-5</v>
      </c>
    </row>
    <row r="90" spans="1:13" ht="15.75" thickBot="1" x14ac:dyDescent="0.3">
      <c r="A90" s="5" t="s">
        <v>87</v>
      </c>
      <c r="B90" s="6">
        <v>-0.25433971356292001</v>
      </c>
      <c r="C90" s="6">
        <v>0.142075821080095</v>
      </c>
      <c r="D90" s="6">
        <v>7.4357517737739007E-2</v>
      </c>
      <c r="E90" s="6">
        <v>8.7265522959669699E-3</v>
      </c>
      <c r="F90" s="6">
        <v>-0.113841941971128</v>
      </c>
      <c r="G90" s="6">
        <v>0.13796636103684501</v>
      </c>
      <c r="H90" s="6">
        <v>0.40989578587192399</v>
      </c>
      <c r="I90" s="6">
        <v>1.74831197005487E-3</v>
      </c>
      <c r="J90" s="6">
        <v>8.9694789237600103E-2</v>
      </c>
      <c r="K90" s="6">
        <v>0.139949407706184</v>
      </c>
      <c r="L90" s="6">
        <v>0.52203368132125605</v>
      </c>
      <c r="M90" s="6">
        <v>1.0852974119335301E-3</v>
      </c>
    </row>
    <row r="91" spans="1:13" ht="33" customHeight="1" x14ac:dyDescent="0.25">
      <c r="A91" s="30" t="s">
        <v>159</v>
      </c>
      <c r="B91" s="30"/>
      <c r="C91" s="30"/>
      <c r="D91" s="30"/>
      <c r="E91" s="30"/>
      <c r="F91" s="30"/>
      <c r="G91" s="30"/>
      <c r="H91" s="30"/>
      <c r="I91" s="30"/>
      <c r="J91" s="30"/>
      <c r="K91" s="30"/>
      <c r="L91" s="30"/>
      <c r="M91" s="30"/>
    </row>
  </sheetData>
  <mergeCells count="6">
    <mergeCell ref="A91:M91"/>
    <mergeCell ref="A1:M1"/>
    <mergeCell ref="A2:A3"/>
    <mergeCell ref="B2:E2"/>
    <mergeCell ref="F2:I2"/>
    <mergeCell ref="J2:M2"/>
  </mergeCells>
  <conditionalFormatting sqref="D4:D90 H4:H90 L4:L90">
    <cfRule type="cellIs" dxfId="2" priority="1" operator="lessThan">
      <formula>0.05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BAD75D-5518-4D14-8883-FDDC6E2B60ED}">
  <dimension ref="A1:AK37"/>
  <sheetViews>
    <sheetView workbookViewId="0">
      <selection sqref="A1:AH1"/>
    </sheetView>
  </sheetViews>
  <sheetFormatPr defaultRowHeight="15" x14ac:dyDescent="0.25"/>
  <cols>
    <col min="1" max="1" width="34.140625" bestFit="1" customWidth="1"/>
    <col min="2" max="2" width="13.28515625" bestFit="1" customWidth="1"/>
    <col min="3" max="3" width="14.140625" bestFit="1" customWidth="1"/>
    <col min="4" max="4" width="15.85546875" bestFit="1" customWidth="1"/>
    <col min="5" max="5" width="10.5703125" bestFit="1" customWidth="1"/>
    <col min="6" max="6" width="11.42578125" bestFit="1" customWidth="1"/>
    <col min="7" max="7" width="13.28515625" bestFit="1" customWidth="1"/>
    <col min="8" max="8" width="11.7109375" bestFit="1" customWidth="1"/>
    <col min="9" max="9" width="12.5703125" bestFit="1" customWidth="1"/>
    <col min="10" max="10" width="14.42578125" bestFit="1" customWidth="1"/>
  </cols>
  <sheetData>
    <row r="1" spans="1:37" ht="16.5" thickBot="1" x14ac:dyDescent="0.3">
      <c r="A1" s="33" t="s">
        <v>155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  <c r="N1" s="33"/>
      <c r="O1" s="33"/>
      <c r="P1" s="33"/>
      <c r="Q1" s="33"/>
      <c r="R1" s="33"/>
      <c r="S1" s="33"/>
      <c r="T1" s="33"/>
      <c r="U1" s="33"/>
      <c r="V1" s="33"/>
      <c r="W1" s="33"/>
      <c r="X1" s="33"/>
      <c r="Y1" s="33"/>
      <c r="Z1" s="33"/>
      <c r="AA1" s="33"/>
      <c r="AB1" s="33"/>
      <c r="AC1" s="33"/>
      <c r="AD1" s="33"/>
      <c r="AE1" s="33"/>
      <c r="AF1" s="33"/>
      <c r="AG1" s="33"/>
      <c r="AH1" s="33"/>
    </row>
    <row r="2" spans="1:37" ht="15.75" x14ac:dyDescent="0.25">
      <c r="A2" s="38" t="s">
        <v>88</v>
      </c>
      <c r="B2" s="29" t="s">
        <v>156</v>
      </c>
      <c r="C2" s="29"/>
      <c r="D2" s="29"/>
      <c r="E2" s="29"/>
      <c r="F2" s="29"/>
      <c r="G2" s="29"/>
      <c r="H2" s="29"/>
      <c r="I2" s="29"/>
      <c r="J2" s="29"/>
      <c r="K2" s="29"/>
      <c r="L2" s="29"/>
      <c r="M2" s="29"/>
      <c r="N2" s="29" t="s">
        <v>157</v>
      </c>
      <c r="O2" s="29"/>
      <c r="P2" s="29"/>
      <c r="Q2" s="29"/>
      <c r="R2" s="29"/>
      <c r="S2" s="29"/>
      <c r="T2" s="29"/>
      <c r="U2" s="29"/>
      <c r="V2" s="29"/>
      <c r="W2" s="29"/>
      <c r="X2" s="29"/>
      <c r="Y2" s="29"/>
      <c r="Z2" s="29" t="s">
        <v>158</v>
      </c>
      <c r="AA2" s="29"/>
      <c r="AB2" s="29"/>
      <c r="AC2" s="29"/>
      <c r="AD2" s="29"/>
      <c r="AE2" s="29"/>
      <c r="AF2" s="29"/>
      <c r="AG2" s="29"/>
      <c r="AH2" s="29"/>
      <c r="AI2" s="29"/>
      <c r="AJ2" s="29"/>
      <c r="AK2" s="29"/>
    </row>
    <row r="3" spans="1:37" ht="15.75" x14ac:dyDescent="0.25">
      <c r="A3" s="39"/>
      <c r="B3" s="37" t="s">
        <v>148</v>
      </c>
      <c r="C3" s="37"/>
      <c r="D3" s="37"/>
      <c r="E3" s="37"/>
      <c r="F3" s="37" t="s">
        <v>149</v>
      </c>
      <c r="G3" s="37"/>
      <c r="H3" s="37"/>
      <c r="I3" s="37"/>
      <c r="J3" s="37" t="s">
        <v>147</v>
      </c>
      <c r="K3" s="37"/>
      <c r="L3" s="37"/>
      <c r="M3" s="37"/>
      <c r="N3" s="37" t="s">
        <v>148</v>
      </c>
      <c r="O3" s="37"/>
      <c r="P3" s="37"/>
      <c r="Q3" s="37"/>
      <c r="R3" s="37" t="s">
        <v>149</v>
      </c>
      <c r="S3" s="37"/>
      <c r="T3" s="37"/>
      <c r="U3" s="37"/>
      <c r="V3" s="37" t="s">
        <v>147</v>
      </c>
      <c r="W3" s="37"/>
      <c r="X3" s="37"/>
      <c r="Y3" s="37"/>
      <c r="Z3" s="37" t="s">
        <v>148</v>
      </c>
      <c r="AA3" s="37"/>
      <c r="AB3" s="37"/>
      <c r="AC3" s="37"/>
      <c r="AD3" s="37" t="s">
        <v>149</v>
      </c>
      <c r="AE3" s="37"/>
      <c r="AF3" s="37"/>
      <c r="AG3" s="37"/>
      <c r="AH3" s="37" t="s">
        <v>147</v>
      </c>
      <c r="AI3" s="37"/>
      <c r="AJ3" s="37"/>
      <c r="AK3" s="37"/>
    </row>
    <row r="4" spans="1:37" ht="18.75" thickBot="1" x14ac:dyDescent="0.3">
      <c r="A4" s="40"/>
      <c r="B4" s="4" t="s">
        <v>90</v>
      </c>
      <c r="C4" s="4" t="s">
        <v>91</v>
      </c>
      <c r="D4" s="4" t="s">
        <v>0</v>
      </c>
      <c r="E4" s="4" t="s">
        <v>163</v>
      </c>
      <c r="F4" s="4" t="s">
        <v>90</v>
      </c>
      <c r="G4" s="4" t="s">
        <v>91</v>
      </c>
      <c r="H4" s="4" t="s">
        <v>0</v>
      </c>
      <c r="I4" s="4" t="s">
        <v>163</v>
      </c>
      <c r="J4" s="4" t="s">
        <v>90</v>
      </c>
      <c r="K4" s="4" t="s">
        <v>91</v>
      </c>
      <c r="L4" s="4" t="s">
        <v>0</v>
      </c>
      <c r="M4" s="4" t="s">
        <v>163</v>
      </c>
      <c r="N4" s="4" t="s">
        <v>90</v>
      </c>
      <c r="O4" s="4" t="s">
        <v>91</v>
      </c>
      <c r="P4" s="4" t="s">
        <v>0</v>
      </c>
      <c r="Q4" s="4" t="s">
        <v>163</v>
      </c>
      <c r="R4" s="4" t="s">
        <v>90</v>
      </c>
      <c r="S4" s="4" t="s">
        <v>91</v>
      </c>
      <c r="T4" s="4" t="s">
        <v>0</v>
      </c>
      <c r="U4" s="4" t="s">
        <v>163</v>
      </c>
      <c r="V4" s="4" t="s">
        <v>90</v>
      </c>
      <c r="W4" s="4" t="s">
        <v>91</v>
      </c>
      <c r="X4" s="4" t="s">
        <v>0</v>
      </c>
      <c r="Y4" s="4" t="s">
        <v>163</v>
      </c>
      <c r="Z4" s="4" t="s">
        <v>90</v>
      </c>
      <c r="AA4" s="4" t="s">
        <v>91</v>
      </c>
      <c r="AB4" s="4" t="s">
        <v>0</v>
      </c>
      <c r="AC4" s="4" t="s">
        <v>163</v>
      </c>
      <c r="AD4" s="4" t="s">
        <v>90</v>
      </c>
      <c r="AE4" s="4" t="s">
        <v>91</v>
      </c>
      <c r="AF4" s="4" t="s">
        <v>0</v>
      </c>
      <c r="AG4" s="4" t="s">
        <v>163</v>
      </c>
      <c r="AH4" s="4" t="s">
        <v>90</v>
      </c>
      <c r="AI4" s="4" t="s">
        <v>91</v>
      </c>
      <c r="AJ4" s="4" t="s">
        <v>0</v>
      </c>
      <c r="AK4" s="4" t="s">
        <v>163</v>
      </c>
    </row>
    <row r="5" spans="1:37" x14ac:dyDescent="0.25">
      <c r="A5" s="7" t="s">
        <v>99</v>
      </c>
      <c r="B5" s="7">
        <v>0.10998347528769301</v>
      </c>
      <c r="C5" s="7">
        <v>6.5186319088754094E-2</v>
      </c>
      <c r="D5" s="7">
        <v>9.2866246018421902E-2</v>
      </c>
      <c r="E5" s="7">
        <v>1.15172944864713E-2</v>
      </c>
      <c r="F5" s="7">
        <v>-3.2311539102599297E-2</v>
      </c>
      <c r="G5" s="7">
        <v>6.5166398161243796E-2</v>
      </c>
      <c r="H5" s="7">
        <v>0.62046908120265498</v>
      </c>
      <c r="I5" s="7">
        <v>9.9405607817548702E-4</v>
      </c>
      <c r="J5" s="7">
        <v>-7.9580734091296207E-2</v>
      </c>
      <c r="K5" s="7">
        <v>6.4156364720297399E-2</v>
      </c>
      <c r="L5" s="7">
        <v>0.216037018337943</v>
      </c>
      <c r="M5" s="7">
        <v>6.0299189735872902E-3</v>
      </c>
      <c r="N5" s="7">
        <v>8.4228191236661296E-2</v>
      </c>
      <c r="O5" s="7">
        <v>6.5073314925834694E-2</v>
      </c>
      <c r="P5" s="7">
        <v>0.19679087770430601</v>
      </c>
      <c r="Q5" s="7">
        <v>6.7547696514274102E-3</v>
      </c>
      <c r="R5" s="7">
        <v>3.1032404451034199E-2</v>
      </c>
      <c r="S5" s="7">
        <v>6.4972733969119595E-2</v>
      </c>
      <c r="T5" s="7">
        <v>0.63335581026259602</v>
      </c>
      <c r="U5" s="7">
        <v>9.1690944881262003E-4</v>
      </c>
      <c r="V5" s="7">
        <v>-2.9593574411856401E-2</v>
      </c>
      <c r="W5" s="7">
        <v>6.4604916555590197E-2</v>
      </c>
      <c r="X5" s="7">
        <v>0.64731834810185696</v>
      </c>
      <c r="Y5" s="7">
        <v>8.3385481755104995E-4</v>
      </c>
      <c r="Z5" s="7">
        <v>6.91862930537748E-2</v>
      </c>
      <c r="AA5" s="7">
        <v>6.5333745167476406E-2</v>
      </c>
      <c r="AB5" s="7">
        <v>0.29068379158585</v>
      </c>
      <c r="AC5" s="7">
        <v>4.55759488039698E-3</v>
      </c>
      <c r="AD5" s="7">
        <v>-3.1526101459861698E-2</v>
      </c>
      <c r="AE5" s="7">
        <v>6.5212731652536896E-2</v>
      </c>
      <c r="AF5" s="7">
        <v>0.62922966423027105</v>
      </c>
      <c r="AG5" s="7">
        <v>9.46315889295279E-4</v>
      </c>
      <c r="AH5" s="7">
        <v>-9.8058815288689205E-2</v>
      </c>
      <c r="AI5" s="7">
        <v>6.4393269891786606E-2</v>
      </c>
      <c r="AJ5" s="7">
        <v>0.129127869920417</v>
      </c>
      <c r="AK5" s="7">
        <v>9.1552219708429493E-3</v>
      </c>
    </row>
    <row r="6" spans="1:37" x14ac:dyDescent="0.25">
      <c r="A6" s="7" t="s">
        <v>100</v>
      </c>
      <c r="B6" s="7">
        <v>0.10998347528769301</v>
      </c>
      <c r="C6" s="7">
        <v>6.5186319088753997E-2</v>
      </c>
      <c r="D6" s="7">
        <v>9.2866246018422194E-2</v>
      </c>
      <c r="E6" s="7">
        <v>1.15172944864713E-2</v>
      </c>
      <c r="F6" s="7">
        <v>-3.2311539102599297E-2</v>
      </c>
      <c r="G6" s="7">
        <v>6.5166398161243699E-2</v>
      </c>
      <c r="H6" s="7">
        <v>0.62046908120265498</v>
      </c>
      <c r="I6" s="7">
        <v>9.9405607817548702E-4</v>
      </c>
      <c r="J6" s="7">
        <v>-7.9580734091296304E-2</v>
      </c>
      <c r="K6" s="7">
        <v>6.4156364720297399E-2</v>
      </c>
      <c r="L6" s="7">
        <v>0.21603701833794201</v>
      </c>
      <c r="M6" s="7">
        <v>6.0299189735872902E-3</v>
      </c>
      <c r="N6" s="7">
        <v>8.4228191236661101E-2</v>
      </c>
      <c r="O6" s="7">
        <v>6.5073314925834597E-2</v>
      </c>
      <c r="P6" s="7">
        <v>0.196790877704307</v>
      </c>
      <c r="Q6" s="7">
        <v>6.7547696514273E-3</v>
      </c>
      <c r="R6" s="7">
        <v>3.1032404451034001E-2</v>
      </c>
      <c r="S6" s="7">
        <v>6.4972733969119498E-2</v>
      </c>
      <c r="T6" s="7">
        <v>0.63335581026259702</v>
      </c>
      <c r="U6" s="7">
        <v>9.1690944881250901E-4</v>
      </c>
      <c r="V6" s="7">
        <v>-2.9593574411856501E-2</v>
      </c>
      <c r="W6" s="7">
        <v>6.46049165555901E-2</v>
      </c>
      <c r="X6" s="7">
        <v>0.64731834810185596</v>
      </c>
      <c r="Y6" s="7">
        <v>8.3385481755116097E-4</v>
      </c>
      <c r="Z6" s="7">
        <v>6.9186293053774703E-2</v>
      </c>
      <c r="AA6" s="7">
        <v>6.5333745167476295E-2</v>
      </c>
      <c r="AB6" s="7">
        <v>0.29068379158585</v>
      </c>
      <c r="AC6" s="7">
        <v>4.55759488039698E-3</v>
      </c>
      <c r="AD6" s="7">
        <v>-3.1526101459861698E-2</v>
      </c>
      <c r="AE6" s="7">
        <v>6.5212731652536798E-2</v>
      </c>
      <c r="AF6" s="7">
        <v>0.62922966423027105</v>
      </c>
      <c r="AG6" s="7">
        <v>9.46315889295279E-4</v>
      </c>
      <c r="AH6" s="7">
        <v>-9.8058815288689094E-2</v>
      </c>
      <c r="AI6" s="7">
        <v>6.4393269891786606E-2</v>
      </c>
      <c r="AJ6" s="7">
        <v>0.129127869920417</v>
      </c>
      <c r="AK6" s="7">
        <v>9.1552219708429493E-3</v>
      </c>
    </row>
    <row r="7" spans="1:37" x14ac:dyDescent="0.25">
      <c r="A7" s="7" t="s">
        <v>101</v>
      </c>
      <c r="B7" s="7">
        <v>9.5776903706963207E-2</v>
      </c>
      <c r="C7" s="7">
        <v>6.5284074819255494E-2</v>
      </c>
      <c r="D7" s="7">
        <v>0.14366916001865801</v>
      </c>
      <c r="E7" s="7">
        <v>8.7325078021307494E-3</v>
      </c>
      <c r="F7" s="7">
        <v>-4.6679194166011802E-2</v>
      </c>
      <c r="G7" s="7">
        <v>6.5136576939985202E-2</v>
      </c>
      <c r="H7" s="7">
        <v>0.47429863054099602</v>
      </c>
      <c r="I7" s="7">
        <v>2.0742643180644599E-3</v>
      </c>
      <c r="J7" s="7">
        <v>-9.1969495702419995E-2</v>
      </c>
      <c r="K7" s="7">
        <v>6.4094264754375199E-2</v>
      </c>
      <c r="L7" s="7">
        <v>0.152620043709463</v>
      </c>
      <c r="M7" s="7">
        <v>8.0520229973436407E-3</v>
      </c>
      <c r="N7" s="7">
        <v>6.3137974293361404E-2</v>
      </c>
      <c r="O7" s="7">
        <v>6.5177003013388093E-2</v>
      </c>
      <c r="P7" s="7">
        <v>0.333666425291682</v>
      </c>
      <c r="Q7" s="7">
        <v>3.7948855652848402E-3</v>
      </c>
      <c r="R7" s="7">
        <v>9.5745657048484194E-3</v>
      </c>
      <c r="S7" s="7">
        <v>6.5006062032953796E-2</v>
      </c>
      <c r="T7" s="7">
        <v>0.88302944891558599</v>
      </c>
      <c r="U7" s="7">
        <v>8.7268108716953604E-5</v>
      </c>
      <c r="V7" s="7">
        <v>-4.6156036737413302E-2</v>
      </c>
      <c r="W7" s="7">
        <v>6.4570935239158106E-2</v>
      </c>
      <c r="X7" s="7">
        <v>0.47542325195740298</v>
      </c>
      <c r="Y7" s="7">
        <v>2.0280301960498002E-3</v>
      </c>
      <c r="Z7" s="7">
        <v>6.0936146073984003E-2</v>
      </c>
      <c r="AA7" s="7">
        <v>6.5373313711520303E-2</v>
      </c>
      <c r="AB7" s="7">
        <v>0.35221222048096601</v>
      </c>
      <c r="AC7" s="7">
        <v>3.5348204893831401E-3</v>
      </c>
      <c r="AD7" s="7">
        <v>-4.4691807281422302E-2</v>
      </c>
      <c r="AE7" s="7">
        <v>6.5187071970851995E-2</v>
      </c>
      <c r="AF7" s="7">
        <v>0.493634189975312</v>
      </c>
      <c r="AG7" s="7">
        <v>1.9013988682007299E-3</v>
      </c>
      <c r="AH7" s="7">
        <v>-0.108744663944346</v>
      </c>
      <c r="AI7" s="7">
        <v>6.4328765976356797E-2</v>
      </c>
      <c r="AJ7" s="7">
        <v>9.2245326389140597E-2</v>
      </c>
      <c r="AK7" s="7">
        <v>1.1257275827402E-2</v>
      </c>
    </row>
    <row r="8" spans="1:37" x14ac:dyDescent="0.25">
      <c r="A8" s="7" t="s">
        <v>102</v>
      </c>
      <c r="B8" s="7">
        <v>7.1054899889218598E-3</v>
      </c>
      <c r="C8" s="7">
        <v>6.4962723790370894E-2</v>
      </c>
      <c r="D8" s="7">
        <v>0.91299449700174595</v>
      </c>
      <c r="E8" s="7">
        <v>4.8964839101772698E-5</v>
      </c>
      <c r="F8" s="7">
        <v>-7.7403529530485904E-3</v>
      </c>
      <c r="G8" s="7">
        <v>6.4599519335284503E-2</v>
      </c>
      <c r="H8" s="7">
        <v>0.90472592553134801</v>
      </c>
      <c r="I8" s="7">
        <v>5.8105574179734303E-5</v>
      </c>
      <c r="J8" s="7">
        <v>-4.3945327628843601E-2</v>
      </c>
      <c r="K8" s="7">
        <v>6.3706149538675302E-2</v>
      </c>
      <c r="L8" s="7">
        <v>0.49098106035988398</v>
      </c>
      <c r="M8" s="7">
        <v>1.87293058288152E-3</v>
      </c>
      <c r="N8" s="7">
        <v>-1.8896252997088699E-2</v>
      </c>
      <c r="O8" s="7">
        <v>6.4686336325773294E-2</v>
      </c>
      <c r="P8" s="7">
        <v>0.77044734152875805</v>
      </c>
      <c r="Q8" s="7">
        <v>3.4629614573467E-4</v>
      </c>
      <c r="R8" s="7">
        <v>-1.0622764879950199E-2</v>
      </c>
      <c r="S8" s="7">
        <v>6.4403507064808199E-2</v>
      </c>
      <c r="T8" s="7">
        <v>0.86913001252377597</v>
      </c>
      <c r="U8" s="7">
        <v>1.0943882111125199E-4</v>
      </c>
      <c r="V8" s="7">
        <v>-4.1241997974493197E-2</v>
      </c>
      <c r="W8" s="7">
        <v>6.39856341097369E-2</v>
      </c>
      <c r="X8" s="7">
        <v>0.51983641342521203</v>
      </c>
      <c r="Y8" s="7">
        <v>1.6495886550684799E-3</v>
      </c>
      <c r="Z8" s="7">
        <v>-1.15490830064913E-2</v>
      </c>
      <c r="AA8" s="7">
        <v>6.4879087118403594E-2</v>
      </c>
      <c r="AB8" s="7">
        <v>0.85886643153140796</v>
      </c>
      <c r="AC8" s="7">
        <v>1.2935739866548599E-4</v>
      </c>
      <c r="AD8" s="7">
        <v>2.24053522207531E-2</v>
      </c>
      <c r="AE8" s="7">
        <v>6.4629830391937995E-2</v>
      </c>
      <c r="AF8" s="7">
        <v>0.72914278097556595</v>
      </c>
      <c r="AG8" s="7">
        <v>4.8685520688496197E-4</v>
      </c>
      <c r="AH8" s="7">
        <v>-2.1093236661513599E-2</v>
      </c>
      <c r="AI8" s="7">
        <v>6.4091106885795196E-2</v>
      </c>
      <c r="AJ8" s="7">
        <v>0.74235825901869401</v>
      </c>
      <c r="AK8" s="7">
        <v>4.3150190631147101E-4</v>
      </c>
    </row>
    <row r="9" spans="1:37" x14ac:dyDescent="0.25">
      <c r="A9" s="7" t="s">
        <v>103</v>
      </c>
      <c r="B9" s="7">
        <v>6.6182364540422201E-3</v>
      </c>
      <c r="C9" s="7">
        <v>6.4941128221125799E-2</v>
      </c>
      <c r="D9" s="7">
        <v>0.91891250928294299</v>
      </c>
      <c r="E9" s="7">
        <v>4.2508171869459799E-5</v>
      </c>
      <c r="F9" s="7">
        <v>-7.0141322022583396E-3</v>
      </c>
      <c r="G9" s="7">
        <v>6.4578174477711595E-2</v>
      </c>
      <c r="H9" s="7">
        <v>0.91359931710229503</v>
      </c>
      <c r="I9" s="7">
        <v>4.7745864741988198E-5</v>
      </c>
      <c r="J9" s="7">
        <v>-4.3124344408101201E-2</v>
      </c>
      <c r="K9" s="7">
        <v>6.3687024166172598E-2</v>
      </c>
      <c r="L9" s="7">
        <v>0.49897885639710399</v>
      </c>
      <c r="M9" s="7">
        <v>1.80481578495717E-3</v>
      </c>
      <c r="N9" s="7">
        <v>-1.8712066994103601E-2</v>
      </c>
      <c r="O9" s="7">
        <v>6.4664835510366794E-2</v>
      </c>
      <c r="P9" s="7">
        <v>0.77254906878932295</v>
      </c>
      <c r="Q9" s="7">
        <v>3.3980627650909102E-4</v>
      </c>
      <c r="R9" s="7">
        <v>-1.02384501807195E-2</v>
      </c>
      <c r="S9" s="7">
        <v>6.4382142036476603E-2</v>
      </c>
      <c r="T9" s="7">
        <v>0.87378249701640998</v>
      </c>
      <c r="U9" s="7">
        <v>1.01731702321639E-4</v>
      </c>
      <c r="V9" s="7">
        <v>-4.0815497570140101E-2</v>
      </c>
      <c r="W9" s="7">
        <v>6.39652411898671E-2</v>
      </c>
      <c r="X9" s="7">
        <v>0.52402684108703601</v>
      </c>
      <c r="Y9" s="7">
        <v>1.6167320933220301E-3</v>
      </c>
      <c r="Z9" s="7">
        <v>-1.23679949233112E-2</v>
      </c>
      <c r="AA9" s="7">
        <v>6.4856688034608104E-2</v>
      </c>
      <c r="AB9" s="7">
        <v>0.84892464440864601</v>
      </c>
      <c r="AC9" s="7">
        <v>1.4845214106440401E-4</v>
      </c>
      <c r="AD9" s="7">
        <v>2.3597964592825999E-2</v>
      </c>
      <c r="AE9" s="7">
        <v>6.4606385789249196E-2</v>
      </c>
      <c r="AF9" s="7">
        <v>0.71524225911735595</v>
      </c>
      <c r="AG9" s="7">
        <v>5.4042690154276795E-4</v>
      </c>
      <c r="AH9" s="7">
        <v>-2.0341875190955701E-2</v>
      </c>
      <c r="AI9" s="7">
        <v>6.4070580131750696E-2</v>
      </c>
      <c r="AJ9" s="7">
        <v>0.75114775916476595</v>
      </c>
      <c r="AK9" s="7">
        <v>4.01577932716779E-4</v>
      </c>
    </row>
    <row r="10" spans="1:37" x14ac:dyDescent="0.25">
      <c r="A10" s="7" t="s">
        <v>104</v>
      </c>
      <c r="B10" s="7">
        <v>1.16887672902633E-2</v>
      </c>
      <c r="C10" s="7">
        <v>6.4954008482914702E-2</v>
      </c>
      <c r="D10" s="7">
        <v>0.85734075719004599</v>
      </c>
      <c r="E10" s="7">
        <v>1.32529905095047E-4</v>
      </c>
      <c r="F10" s="7">
        <v>-2.3616274671407601E-4</v>
      </c>
      <c r="G10" s="7">
        <v>6.4595453881606202E-2</v>
      </c>
      <c r="H10" s="7">
        <v>0.99708596847743003</v>
      </c>
      <c r="I10" s="7">
        <v>5.4100246615895702E-8</v>
      </c>
      <c r="J10" s="7">
        <v>-3.5172749431469703E-2</v>
      </c>
      <c r="K10" s="7">
        <v>6.3722580230082496E-2</v>
      </c>
      <c r="L10" s="7">
        <v>0.58148684401780903</v>
      </c>
      <c r="M10" s="7">
        <v>1.2000216972133399E-3</v>
      </c>
      <c r="N10" s="7">
        <v>-1.5780017306877499E-2</v>
      </c>
      <c r="O10" s="7">
        <v>6.4683785631054702E-2</v>
      </c>
      <c r="P10" s="7">
        <v>0.80747394700518105</v>
      </c>
      <c r="Q10" s="7">
        <v>2.4154130729525701E-4</v>
      </c>
      <c r="R10" s="7">
        <v>-3.5783324380117701E-3</v>
      </c>
      <c r="S10" s="7">
        <v>6.4400743726763396E-2</v>
      </c>
      <c r="T10" s="7">
        <v>0.95573594181557397</v>
      </c>
      <c r="U10" s="7">
        <v>1.24204643578985E-5</v>
      </c>
      <c r="V10" s="7">
        <v>-2.7457925286232799E-2</v>
      </c>
      <c r="W10" s="7">
        <v>6.4010039488630502E-2</v>
      </c>
      <c r="X10" s="7">
        <v>0.66833669953729302</v>
      </c>
      <c r="Y10" s="7">
        <v>7.3132749259863196E-4</v>
      </c>
      <c r="Z10" s="7">
        <v>-4.5109662214048701E-3</v>
      </c>
      <c r="AA10" s="7">
        <v>6.4876666847519901E-2</v>
      </c>
      <c r="AB10" s="7">
        <v>0.94462477087493901</v>
      </c>
      <c r="AC10" s="7">
        <v>1.97385666418359E-5</v>
      </c>
      <c r="AD10" s="7">
        <v>3.41548069589298E-2</v>
      </c>
      <c r="AE10" s="7">
        <v>6.4602784738596097E-2</v>
      </c>
      <c r="AF10" s="7">
        <v>0.59751155400234002</v>
      </c>
      <c r="AG10" s="7">
        <v>1.13156663175318E-3</v>
      </c>
      <c r="AH10" s="7">
        <v>-1.1341000403989001E-2</v>
      </c>
      <c r="AI10" s="7">
        <v>6.4095300572142605E-2</v>
      </c>
      <c r="AJ10" s="7">
        <v>0.85970564183910103</v>
      </c>
      <c r="AK10" s="7">
        <v>1.2476109963732699E-4</v>
      </c>
    </row>
    <row r="11" spans="1:37" x14ac:dyDescent="0.25">
      <c r="A11" s="7" t="s">
        <v>105</v>
      </c>
      <c r="B11" s="7">
        <v>0.124743412937903</v>
      </c>
      <c r="C11" s="7">
        <v>6.4755003860204205E-2</v>
      </c>
      <c r="D11" s="7">
        <v>5.5241604817908699E-2</v>
      </c>
      <c r="E11" s="7">
        <v>1.49616385764003E-2</v>
      </c>
      <c r="F11" s="7">
        <v>6.8657005213029398E-3</v>
      </c>
      <c r="G11" s="7">
        <v>6.4879616443775504E-2</v>
      </c>
      <c r="H11" s="7">
        <v>0.91581222535359197</v>
      </c>
      <c r="I11" s="7">
        <v>4.5322475921927299E-5</v>
      </c>
      <c r="J11" s="7">
        <v>-9.9994993157254602E-2</v>
      </c>
      <c r="K11" s="7">
        <v>6.3723582543601595E-2</v>
      </c>
      <c r="L11" s="7">
        <v>0.117924505599352</v>
      </c>
      <c r="M11" s="7">
        <v>9.6139182614049003E-3</v>
      </c>
      <c r="N11" s="7">
        <v>-3.0483584390457698E-2</v>
      </c>
      <c r="O11" s="7">
        <v>6.4948436822132499E-2</v>
      </c>
      <c r="P11" s="7">
        <v>0.63924698041526795</v>
      </c>
      <c r="Q11" s="7">
        <v>8.93461779745364E-4</v>
      </c>
      <c r="R11" s="7">
        <v>1.8377881902524099E-2</v>
      </c>
      <c r="S11" s="7">
        <v>6.4675241178607096E-2</v>
      </c>
      <c r="T11" s="7">
        <v>0.77653657697018397</v>
      </c>
      <c r="U11" s="7">
        <v>3.24739283518505E-4</v>
      </c>
      <c r="V11" s="7">
        <v>-9.4061249571701006E-2</v>
      </c>
      <c r="W11" s="7">
        <v>6.4034832083672194E-2</v>
      </c>
      <c r="X11" s="7">
        <v>0.14317284082305901</v>
      </c>
      <c r="Y11" s="7">
        <v>8.5067839531805002E-3</v>
      </c>
      <c r="Z11" s="7">
        <v>0.109195723024047</v>
      </c>
      <c r="AA11" s="7">
        <v>6.4788162806781097E-2</v>
      </c>
      <c r="AB11" s="7">
        <v>9.3211340052800407E-2</v>
      </c>
      <c r="AC11" s="7">
        <v>1.146450140565E-2</v>
      </c>
      <c r="AD11" s="7">
        <v>9.4152767898077801E-3</v>
      </c>
      <c r="AE11" s="7">
        <v>6.4922824418931296E-2</v>
      </c>
      <c r="AF11" s="7">
        <v>0.88481525280638396</v>
      </c>
      <c r="AG11" s="7">
        <v>8.5233456164179904E-5</v>
      </c>
      <c r="AH11" s="7">
        <v>-0.118454075156931</v>
      </c>
      <c r="AI11" s="7">
        <v>6.3934717877499506E-2</v>
      </c>
      <c r="AJ11" s="7">
        <v>6.5153154783301206E-2</v>
      </c>
      <c r="AK11" s="7">
        <v>1.34909933409155E-2</v>
      </c>
    </row>
    <row r="12" spans="1:37" x14ac:dyDescent="0.25">
      <c r="A12" s="7" t="s">
        <v>106</v>
      </c>
      <c r="B12" s="23">
        <v>0.12905143763093299</v>
      </c>
      <c r="C12" s="23">
        <v>6.4694861001983794E-2</v>
      </c>
      <c r="D12" s="23">
        <v>4.7203650847567599E-2</v>
      </c>
      <c r="E12" s="7">
        <v>1.6025325713136401E-2</v>
      </c>
      <c r="F12" s="7">
        <v>7.7614223041566699E-3</v>
      </c>
      <c r="G12" s="7">
        <v>6.4854014722340703E-2</v>
      </c>
      <c r="H12" s="7">
        <v>0.90484092018357698</v>
      </c>
      <c r="I12" s="7">
        <v>5.7964727703585503E-5</v>
      </c>
      <c r="J12" s="7">
        <v>-0.103778738833799</v>
      </c>
      <c r="K12" s="7">
        <v>6.36737862754959E-2</v>
      </c>
      <c r="L12" s="7">
        <v>0.104450349625706</v>
      </c>
      <c r="M12" s="7">
        <v>1.0363297095006101E-2</v>
      </c>
      <c r="N12" s="7">
        <v>-3.06595928000667E-2</v>
      </c>
      <c r="O12" s="7">
        <v>6.4922861073213503E-2</v>
      </c>
      <c r="P12" s="7">
        <v>0.63718176876883204</v>
      </c>
      <c r="Q12" s="7">
        <v>9.0451117431400397E-4</v>
      </c>
      <c r="R12" s="7">
        <v>1.7001440193400202E-2</v>
      </c>
      <c r="S12" s="7">
        <v>6.4651669140000506E-2</v>
      </c>
      <c r="T12" s="7">
        <v>0.79280036595366998</v>
      </c>
      <c r="U12" s="7">
        <v>2.7813304822166301E-4</v>
      </c>
      <c r="V12" s="7">
        <v>-9.82936825079994E-2</v>
      </c>
      <c r="W12" s="7">
        <v>6.3983685084827602E-2</v>
      </c>
      <c r="X12" s="7">
        <v>0.12580465224728701</v>
      </c>
      <c r="Y12" s="7">
        <v>9.29677634717763E-3</v>
      </c>
      <c r="Z12" s="7">
        <v>0.112981559202076</v>
      </c>
      <c r="AA12" s="7">
        <v>6.47360989866754E-2</v>
      </c>
      <c r="AB12" s="7">
        <v>8.2224186285266496E-2</v>
      </c>
      <c r="AC12" s="7">
        <v>1.22827694247148E-2</v>
      </c>
      <c r="AD12" s="7">
        <v>1.0242671975453499E-2</v>
      </c>
      <c r="AE12" s="7">
        <v>6.4897105306612801E-2</v>
      </c>
      <c r="AF12" s="7">
        <v>0.87472448610951603</v>
      </c>
      <c r="AG12" s="7">
        <v>1.00950320119808E-4</v>
      </c>
      <c r="AH12" s="7">
        <v>-0.123989823547698</v>
      </c>
      <c r="AI12" s="7">
        <v>6.3866501326759903E-2</v>
      </c>
      <c r="AJ12" s="7">
        <v>5.3386381829549502E-2</v>
      </c>
      <c r="AK12" s="7">
        <v>1.47928977471247E-2</v>
      </c>
    </row>
    <row r="13" spans="1:37" x14ac:dyDescent="0.25">
      <c r="A13" s="7" t="s">
        <v>107</v>
      </c>
      <c r="B13" s="23">
        <v>0.134783312990197</v>
      </c>
      <c r="C13" s="23">
        <v>6.4666087052660498E-2</v>
      </c>
      <c r="D13" s="23">
        <v>3.8195431640885902E-2</v>
      </c>
      <c r="E13" s="7">
        <v>1.7470315367797199E-2</v>
      </c>
      <c r="F13" s="7">
        <v>8.1203836625228995E-3</v>
      </c>
      <c r="G13" s="7">
        <v>6.4872705157314497E-2</v>
      </c>
      <c r="H13" s="7">
        <v>0.90049093092612598</v>
      </c>
      <c r="I13" s="7">
        <v>6.34134801381636E-5</v>
      </c>
      <c r="J13" s="7">
        <v>-0.109053585584188</v>
      </c>
      <c r="K13" s="7">
        <v>6.3656384416273498E-2</v>
      </c>
      <c r="L13" s="7">
        <v>8.7979832385253198E-2</v>
      </c>
      <c r="M13" s="7">
        <v>1.14369017205471E-2</v>
      </c>
      <c r="N13" s="7">
        <v>-3.7522931161737903E-2</v>
      </c>
      <c r="O13" s="7">
        <v>6.4927000037504901E-2</v>
      </c>
      <c r="P13" s="7">
        <v>0.56385891038440905</v>
      </c>
      <c r="Q13" s="7">
        <v>1.3540104110019201E-3</v>
      </c>
      <c r="R13" s="7">
        <v>1.2047972394429901E-2</v>
      </c>
      <c r="S13" s="7">
        <v>6.4675044381390503E-2</v>
      </c>
      <c r="T13" s="7">
        <v>0.85237950860040201</v>
      </c>
      <c r="U13" s="7">
        <v>1.3959067841351499E-4</v>
      </c>
      <c r="V13" s="7">
        <v>-0.100980771243106</v>
      </c>
      <c r="W13" s="7">
        <v>6.3985334812054498E-2</v>
      </c>
      <c r="X13" s="7">
        <v>0.115845457419455</v>
      </c>
      <c r="Y13" s="7">
        <v>9.8063153935150603E-3</v>
      </c>
      <c r="Z13" s="7">
        <v>0.11441266629298499</v>
      </c>
      <c r="AA13" s="7">
        <v>6.4744870253732698E-2</v>
      </c>
      <c r="AB13" s="7">
        <v>7.8482492187046698E-2</v>
      </c>
      <c r="AC13" s="7">
        <v>1.25885788244389E-2</v>
      </c>
      <c r="AD13" s="7">
        <v>6.9267895808801097E-3</v>
      </c>
      <c r="AE13" s="7">
        <v>6.4917786303692798E-2</v>
      </c>
      <c r="AF13" s="7">
        <v>0.91511573614104202</v>
      </c>
      <c r="AG13" s="7">
        <v>4.6141581989456198E-5</v>
      </c>
      <c r="AH13" s="23">
        <v>-0.12777440249719901</v>
      </c>
      <c r="AI13" s="23">
        <v>6.3854800487148006E-2</v>
      </c>
      <c r="AJ13" s="23">
        <v>4.6521728148467903E-2</v>
      </c>
      <c r="AK13" s="23">
        <v>1.5700598504427499E-2</v>
      </c>
    </row>
    <row r="14" spans="1:37" x14ac:dyDescent="0.25">
      <c r="A14" s="7" t="s">
        <v>108</v>
      </c>
      <c r="B14" s="7">
        <v>0.105062935906767</v>
      </c>
      <c r="C14" s="7">
        <v>7.9870892415471906E-2</v>
      </c>
      <c r="D14" s="7">
        <v>0.18963281195745299</v>
      </c>
      <c r="E14" s="7">
        <v>7.03232795519226E-3</v>
      </c>
      <c r="F14" s="7">
        <v>-8.9783594314679194E-2</v>
      </c>
      <c r="G14" s="7">
        <v>7.9498330176121096E-2</v>
      </c>
      <c r="H14" s="7">
        <v>0.259871035765049</v>
      </c>
      <c r="I14" s="7">
        <v>5.1356335315944097E-3</v>
      </c>
      <c r="J14" s="7">
        <v>-0.13191912822996099</v>
      </c>
      <c r="K14" s="7">
        <v>7.8223289155340006E-2</v>
      </c>
      <c r="L14" s="7">
        <v>9.3015335826561296E-2</v>
      </c>
      <c r="M14" s="7">
        <v>1.10870395306735E-2</v>
      </c>
      <c r="N14" s="7">
        <v>6.5805945929058501E-2</v>
      </c>
      <c r="O14" s="7">
        <v>7.9713327036231699E-2</v>
      </c>
      <c r="P14" s="7">
        <v>0.40989256788519002</v>
      </c>
      <c r="Q14" s="7">
        <v>2.7588641972486898E-3</v>
      </c>
      <c r="R14" s="7">
        <v>-1.2981569057142201E-2</v>
      </c>
      <c r="S14" s="7">
        <v>7.9461742653905001E-2</v>
      </c>
      <c r="T14" s="7">
        <v>0.87036612982115602</v>
      </c>
      <c r="U14" s="7">
        <v>1.07362947665224E-4</v>
      </c>
      <c r="V14" s="7">
        <v>-4.37820086043594E-2</v>
      </c>
      <c r="W14" s="7">
        <v>7.8963534247545597E-2</v>
      </c>
      <c r="X14" s="7">
        <v>0.57978350804451095</v>
      </c>
      <c r="Y14" s="7">
        <v>1.22121298834754E-3</v>
      </c>
      <c r="Z14" s="7">
        <v>6.6745185111186003E-2</v>
      </c>
      <c r="AA14" s="7">
        <v>7.9939514870004003E-2</v>
      </c>
      <c r="AB14" s="7">
        <v>0.40458189834476499</v>
      </c>
      <c r="AC14" s="7">
        <v>2.8381799938176399E-3</v>
      </c>
      <c r="AD14" s="7">
        <v>-6.2917656405244493E-2</v>
      </c>
      <c r="AE14" s="7">
        <v>7.9658765420333497E-2</v>
      </c>
      <c r="AF14" s="7">
        <v>0.43040430861814299</v>
      </c>
      <c r="AG14" s="7">
        <v>2.5220002509137602E-3</v>
      </c>
      <c r="AH14" s="7">
        <v>-0.14317603280365501</v>
      </c>
      <c r="AI14" s="7">
        <v>7.8560867991131003E-2</v>
      </c>
      <c r="AJ14" s="7">
        <v>6.9630922575197401E-2</v>
      </c>
      <c r="AK14" s="7">
        <v>1.30599255096284E-2</v>
      </c>
    </row>
    <row r="15" spans="1:37" x14ac:dyDescent="0.25">
      <c r="A15" s="7" t="s">
        <v>109</v>
      </c>
      <c r="B15" s="7">
        <v>0.10998347528769301</v>
      </c>
      <c r="C15" s="7">
        <v>6.5186319088754094E-2</v>
      </c>
      <c r="D15" s="7">
        <v>9.2866246018421902E-2</v>
      </c>
      <c r="E15" s="7">
        <v>1.15172944864713E-2</v>
      </c>
      <c r="F15" s="7">
        <v>-3.2311539102599297E-2</v>
      </c>
      <c r="G15" s="7">
        <v>6.5166398161243796E-2</v>
      </c>
      <c r="H15" s="7">
        <v>0.62046908120265498</v>
      </c>
      <c r="I15" s="7">
        <v>9.9405607817548702E-4</v>
      </c>
      <c r="J15" s="7">
        <v>-7.9580734091296207E-2</v>
      </c>
      <c r="K15" s="7">
        <v>6.4156364720297399E-2</v>
      </c>
      <c r="L15" s="7">
        <v>0.216037018337943</v>
      </c>
      <c r="M15" s="7">
        <v>6.0299189735872902E-3</v>
      </c>
      <c r="N15" s="7">
        <v>8.4228191236661296E-2</v>
      </c>
      <c r="O15" s="7">
        <v>6.5073314925834694E-2</v>
      </c>
      <c r="P15" s="7">
        <v>0.19679087770430601</v>
      </c>
      <c r="Q15" s="7">
        <v>6.7547696514274102E-3</v>
      </c>
      <c r="R15" s="7">
        <v>3.1032404451034199E-2</v>
      </c>
      <c r="S15" s="7">
        <v>6.4972733969119595E-2</v>
      </c>
      <c r="T15" s="7">
        <v>0.63335581026259602</v>
      </c>
      <c r="U15" s="7">
        <v>9.1690944881262003E-4</v>
      </c>
      <c r="V15" s="7">
        <v>-2.9593574411856401E-2</v>
      </c>
      <c r="W15" s="7">
        <v>6.4604916555590197E-2</v>
      </c>
      <c r="X15" s="7">
        <v>0.64731834810185696</v>
      </c>
      <c r="Y15" s="7">
        <v>8.3385481755104995E-4</v>
      </c>
      <c r="Z15" s="7">
        <v>6.91862930537748E-2</v>
      </c>
      <c r="AA15" s="7">
        <v>6.5333745167476406E-2</v>
      </c>
      <c r="AB15" s="7">
        <v>0.29068379158585</v>
      </c>
      <c r="AC15" s="7">
        <v>4.55759488039698E-3</v>
      </c>
      <c r="AD15" s="7">
        <v>-3.1526101459861698E-2</v>
      </c>
      <c r="AE15" s="7">
        <v>6.5212731652536896E-2</v>
      </c>
      <c r="AF15" s="7">
        <v>0.62922966423027105</v>
      </c>
      <c r="AG15" s="7">
        <v>9.46315889295279E-4</v>
      </c>
      <c r="AH15" s="7">
        <v>-9.8058815288689205E-2</v>
      </c>
      <c r="AI15" s="7">
        <v>6.4393269891786606E-2</v>
      </c>
      <c r="AJ15" s="7">
        <v>0.129127869920417</v>
      </c>
      <c r="AK15" s="7">
        <v>9.1552219708429493E-3</v>
      </c>
    </row>
    <row r="16" spans="1:37" x14ac:dyDescent="0.25">
      <c r="A16" s="7" t="s">
        <v>110</v>
      </c>
      <c r="B16" s="7">
        <v>2.6934289591179598E-2</v>
      </c>
      <c r="C16" s="7">
        <v>7.6569657414162495E-2</v>
      </c>
      <c r="D16" s="7">
        <v>0.72532675799479596</v>
      </c>
      <c r="E16" s="7">
        <v>5.0620155339009499E-4</v>
      </c>
      <c r="F16" s="7">
        <v>-6.29133543556986E-2</v>
      </c>
      <c r="G16" s="7">
        <v>7.60546661576494E-2</v>
      </c>
      <c r="H16" s="7">
        <v>0.40894189365647499</v>
      </c>
      <c r="I16" s="7">
        <v>2.7618373928868199E-3</v>
      </c>
      <c r="J16" s="7">
        <v>-0.132026650203869</v>
      </c>
      <c r="K16" s="7">
        <v>7.4702329766890202E-2</v>
      </c>
      <c r="L16" s="7">
        <v>7.8442392328788899E-2</v>
      </c>
      <c r="M16" s="7">
        <v>1.21628578749186E-2</v>
      </c>
      <c r="N16" s="7">
        <v>-2.29277471070959E-2</v>
      </c>
      <c r="O16" s="7">
        <v>7.6260558097257097E-2</v>
      </c>
      <c r="P16" s="7">
        <v>0.76394266497261798</v>
      </c>
      <c r="Q16" s="7">
        <v>3.6680495075291897E-4</v>
      </c>
      <c r="R16" s="7">
        <v>-0.11321068817532499</v>
      </c>
      <c r="S16" s="7">
        <v>7.5585467236179996E-2</v>
      </c>
      <c r="T16" s="7">
        <v>0.13550897071246401</v>
      </c>
      <c r="U16" s="7">
        <v>8.9430834602979292E-3</v>
      </c>
      <c r="V16" s="23">
        <v>-0.16581041547066699</v>
      </c>
      <c r="W16" s="23">
        <v>7.4749521423463305E-2</v>
      </c>
      <c r="X16" s="23">
        <v>2.7480844452808701E-2</v>
      </c>
      <c r="Y16" s="23">
        <v>1.9183861842904298E-2</v>
      </c>
      <c r="Z16" s="7">
        <v>2.67995801208851E-2</v>
      </c>
      <c r="AA16" s="7">
        <v>7.6474313389598494E-2</v>
      </c>
      <c r="AB16" s="7">
        <v>0.72631793993635796</v>
      </c>
      <c r="AC16" s="7">
        <v>5.0115077086232396E-4</v>
      </c>
      <c r="AD16" s="7">
        <v>-2.1313436056595199E-2</v>
      </c>
      <c r="AE16" s="7">
        <v>7.6201278267165398E-2</v>
      </c>
      <c r="AF16" s="7">
        <v>0.77995020822975902</v>
      </c>
      <c r="AG16" s="7">
        <v>3.16970878706191E-4</v>
      </c>
      <c r="AH16" s="7">
        <v>-0.119576968357646</v>
      </c>
      <c r="AI16" s="7">
        <v>7.5187683303625394E-2</v>
      </c>
      <c r="AJ16" s="7">
        <v>0.113071086273012</v>
      </c>
      <c r="AK16" s="7">
        <v>9.9771729392322799E-3</v>
      </c>
    </row>
    <row r="17" spans="1:37" x14ac:dyDescent="0.25">
      <c r="A17" s="7" t="s">
        <v>111</v>
      </c>
      <c r="B17" s="7">
        <v>2.3192960502596002E-2</v>
      </c>
      <c r="C17" s="7">
        <v>6.50967669694133E-2</v>
      </c>
      <c r="D17" s="7">
        <v>0.721941927496761</v>
      </c>
      <c r="E17" s="7">
        <v>5.1929443868781199E-4</v>
      </c>
      <c r="F17" s="7">
        <v>-2.9143187006250602E-2</v>
      </c>
      <c r="G17" s="7">
        <v>6.4723082065103799E-2</v>
      </c>
      <c r="H17" s="7">
        <v>0.65292031656161098</v>
      </c>
      <c r="I17" s="7">
        <v>8.19927364654638E-4</v>
      </c>
      <c r="J17" s="7">
        <v>-8.1402783006874799E-2</v>
      </c>
      <c r="K17" s="7">
        <v>6.37020650342284E-2</v>
      </c>
      <c r="L17" s="7">
        <v>0.202535995031072</v>
      </c>
      <c r="M17" s="7">
        <v>6.39705081449626E-3</v>
      </c>
      <c r="N17" s="7">
        <v>-9.6450706491663304E-3</v>
      </c>
      <c r="O17" s="7">
        <v>6.4843475212356297E-2</v>
      </c>
      <c r="P17" s="7">
        <v>0.88188115479372298</v>
      </c>
      <c r="Q17" s="7">
        <v>8.9807399534680394E-5</v>
      </c>
      <c r="R17" s="7">
        <v>-6.3106738837022405E-2</v>
      </c>
      <c r="S17" s="7">
        <v>6.4428657922940502E-2</v>
      </c>
      <c r="T17" s="7">
        <v>0.32833208935608599</v>
      </c>
      <c r="U17" s="7">
        <v>3.84461424112204E-3</v>
      </c>
      <c r="V17" s="23">
        <v>-0.12709353303648799</v>
      </c>
      <c r="W17" s="23">
        <v>6.3669574371733706E-2</v>
      </c>
      <c r="X17" s="23">
        <v>4.7053165529174899E-2</v>
      </c>
      <c r="Y17" s="23">
        <v>1.55936650074646E-2</v>
      </c>
      <c r="Z17" s="7">
        <v>1.90040080380636E-2</v>
      </c>
      <c r="AA17" s="7">
        <v>6.50211139207406E-2</v>
      </c>
      <c r="AB17" s="7">
        <v>0.77033037810108695</v>
      </c>
      <c r="AC17" s="7">
        <v>3.4865163462416399E-4</v>
      </c>
      <c r="AD17" s="7">
        <v>-1.1816040081838E-2</v>
      </c>
      <c r="AE17" s="7">
        <v>6.4789978170056495E-2</v>
      </c>
      <c r="AF17" s="7">
        <v>0.85544343031661596</v>
      </c>
      <c r="AG17" s="7">
        <v>1.34786130577047E-4</v>
      </c>
      <c r="AH17" s="7">
        <v>-8.3174941042669606E-2</v>
      </c>
      <c r="AI17" s="7">
        <v>6.4031722359757501E-2</v>
      </c>
      <c r="AJ17" s="7">
        <v>0.19520784525748799</v>
      </c>
      <c r="AK17" s="7">
        <v>6.6786133032741297E-3</v>
      </c>
    </row>
    <row r="18" spans="1:37" x14ac:dyDescent="0.25">
      <c r="A18" s="7" t="s">
        <v>112</v>
      </c>
      <c r="B18" s="7">
        <v>-3.3363514151461798E-2</v>
      </c>
      <c r="C18" s="7">
        <v>7.6073391768462506E-2</v>
      </c>
      <c r="D18" s="7">
        <v>0.66136925041750405</v>
      </c>
      <c r="E18" s="7">
        <v>7.8665048180881502E-4</v>
      </c>
      <c r="F18" s="7">
        <v>-1.6259881439435801E-2</v>
      </c>
      <c r="G18" s="7">
        <v>7.5671090468110797E-2</v>
      </c>
      <c r="H18" s="7">
        <v>0.83004743683525395</v>
      </c>
      <c r="I18" s="7">
        <v>1.86841345289457E-4</v>
      </c>
      <c r="J18" s="7">
        <v>-5.5471805786239401E-3</v>
      </c>
      <c r="K18" s="7">
        <v>7.4701363189778006E-2</v>
      </c>
      <c r="L18" s="7">
        <v>0.940867137678569</v>
      </c>
      <c r="M18" s="7">
        <v>2.1746173268777399E-5</v>
      </c>
      <c r="N18" s="7">
        <v>-4.8348678983966699E-2</v>
      </c>
      <c r="O18" s="7">
        <v>7.5727747594301703E-2</v>
      </c>
      <c r="P18" s="7">
        <v>0.52378953493621605</v>
      </c>
      <c r="Q18" s="7">
        <v>1.6519901802451999E-3</v>
      </c>
      <c r="R18" s="7">
        <v>1.44807019137085E-2</v>
      </c>
      <c r="S18" s="7">
        <v>7.5444912636410594E-2</v>
      </c>
      <c r="T18" s="7">
        <v>0.84795419952981699</v>
      </c>
      <c r="U18" s="7">
        <v>1.4818951060491199E-4</v>
      </c>
      <c r="V18" s="7">
        <v>7.8405198732113296E-2</v>
      </c>
      <c r="W18" s="7">
        <v>7.4852561018516797E-2</v>
      </c>
      <c r="X18" s="7">
        <v>0.295944767564918</v>
      </c>
      <c r="Y18" s="7">
        <v>4.3443815075219199E-3</v>
      </c>
      <c r="Z18" s="7">
        <v>-6.3186005825412797E-2</v>
      </c>
      <c r="AA18" s="7">
        <v>7.5900748995153006E-2</v>
      </c>
      <c r="AB18" s="7">
        <v>0.40596801298037499</v>
      </c>
      <c r="AC18" s="7">
        <v>2.82149992374248E-3</v>
      </c>
      <c r="AD18" s="7">
        <v>4.0182505990284702E-2</v>
      </c>
      <c r="AE18" s="7">
        <v>7.56864721415276E-2</v>
      </c>
      <c r="AF18" s="7">
        <v>0.595975968613222</v>
      </c>
      <c r="AG18" s="7">
        <v>1.1410699613659801E-3</v>
      </c>
      <c r="AH18" s="7">
        <v>5.2664148823966098E-2</v>
      </c>
      <c r="AI18" s="7">
        <v>7.5021379972999999E-2</v>
      </c>
      <c r="AJ18" s="7">
        <v>0.48336936842789002</v>
      </c>
      <c r="AK18" s="7">
        <v>1.96005552889478E-3</v>
      </c>
    </row>
    <row r="19" spans="1:37" x14ac:dyDescent="0.25">
      <c r="A19" s="7" t="s">
        <v>113</v>
      </c>
      <c r="B19" s="7">
        <v>-1.2990451939042301E-2</v>
      </c>
      <c r="C19" s="7">
        <v>6.4490117042117406E-2</v>
      </c>
      <c r="D19" s="7">
        <v>0.84053117460717197</v>
      </c>
      <c r="E19" s="7">
        <v>1.66048895051563E-4</v>
      </c>
      <c r="F19" s="7">
        <v>1.8598261828819001E-2</v>
      </c>
      <c r="G19" s="7">
        <v>6.4124148725757904E-2</v>
      </c>
      <c r="H19" s="7">
        <v>0.77204076878320005</v>
      </c>
      <c r="I19" s="7">
        <v>3.4035503837792598E-4</v>
      </c>
      <c r="J19" s="7">
        <v>9.1980763398799605E-3</v>
      </c>
      <c r="K19" s="7">
        <v>6.3305294151916006E-2</v>
      </c>
      <c r="L19" s="7">
        <v>0.88459875630849505</v>
      </c>
      <c r="M19" s="7">
        <v>8.3249472135560305E-5</v>
      </c>
      <c r="N19" s="7">
        <v>-2.5124237080487902E-2</v>
      </c>
      <c r="O19" s="7">
        <v>6.4210592415261503E-2</v>
      </c>
      <c r="P19" s="7">
        <v>0.69593984517732499</v>
      </c>
      <c r="Q19" s="7">
        <v>6.2111674078713097E-4</v>
      </c>
      <c r="R19" s="7">
        <v>5.2026947121407603E-2</v>
      </c>
      <c r="S19" s="7">
        <v>6.3855476541619494E-2</v>
      </c>
      <c r="T19" s="7">
        <v>0.41602028970377403</v>
      </c>
      <c r="U19" s="7">
        <v>2.6634475850340102E-3</v>
      </c>
      <c r="V19" s="7">
        <v>6.6771397284927106E-2</v>
      </c>
      <c r="W19" s="7">
        <v>6.3434053909705301E-2</v>
      </c>
      <c r="X19" s="7">
        <v>0.29358225662575899</v>
      </c>
      <c r="Y19" s="7">
        <v>4.3870077147043496E-3</v>
      </c>
      <c r="Z19" s="7">
        <v>-4.3908787194281901E-2</v>
      </c>
      <c r="AA19" s="7">
        <v>6.4353684585372203E-2</v>
      </c>
      <c r="AB19" s="7">
        <v>0.49570737464838699</v>
      </c>
      <c r="AC19" s="7">
        <v>1.8971005600755301E-3</v>
      </c>
      <c r="AD19" s="7">
        <v>5.6454791528077197E-2</v>
      </c>
      <c r="AE19" s="7">
        <v>6.40773634627229E-2</v>
      </c>
      <c r="AF19" s="7">
        <v>0.37918069955274503</v>
      </c>
      <c r="AG19" s="7">
        <v>3.1360940973667001E-3</v>
      </c>
      <c r="AH19" s="7">
        <v>5.4990344792870897E-2</v>
      </c>
      <c r="AI19" s="7">
        <v>6.3545252619733594E-2</v>
      </c>
      <c r="AJ19" s="7">
        <v>0.38770190541383998</v>
      </c>
      <c r="AK19" s="7">
        <v>2.97550273997216E-3</v>
      </c>
    </row>
    <row r="20" spans="1:37" x14ac:dyDescent="0.25">
      <c r="A20" s="7" t="s">
        <v>114</v>
      </c>
      <c r="B20" s="7">
        <v>0.136950516968077</v>
      </c>
      <c r="C20" s="7">
        <v>8.6041889205788702E-2</v>
      </c>
      <c r="D20" s="7">
        <v>0.112780042289242</v>
      </c>
      <c r="E20" s="7">
        <v>1.02628389328969E-2</v>
      </c>
      <c r="F20" s="7">
        <v>4.5924995412704603E-2</v>
      </c>
      <c r="G20" s="7">
        <v>8.5954023065106702E-2</v>
      </c>
      <c r="H20" s="7">
        <v>0.59363256279439203</v>
      </c>
      <c r="I20" s="7">
        <v>1.15408661531957E-3</v>
      </c>
      <c r="J20" s="7">
        <v>-8.7202033202817997E-2</v>
      </c>
      <c r="K20" s="7">
        <v>8.4711322888069401E-2</v>
      </c>
      <c r="L20" s="7">
        <v>0.30433128661137598</v>
      </c>
      <c r="M20" s="7">
        <v>4.1609584893221897E-3</v>
      </c>
      <c r="N20" s="7">
        <v>-2.51319090855383E-2</v>
      </c>
      <c r="O20" s="7">
        <v>8.6117369885857803E-2</v>
      </c>
      <c r="P20" s="7">
        <v>0.77066729563969705</v>
      </c>
      <c r="Q20" s="7">
        <v>3.4561383658249201E-4</v>
      </c>
      <c r="R20" s="7">
        <v>-1.56746312574646E-2</v>
      </c>
      <c r="S20" s="7">
        <v>8.5739715712521994E-2</v>
      </c>
      <c r="T20" s="7">
        <v>0.85509701643146796</v>
      </c>
      <c r="U20" s="7">
        <v>1.34441957401754E-4</v>
      </c>
      <c r="V20" s="7">
        <v>-3.44328113426393E-2</v>
      </c>
      <c r="W20" s="7">
        <v>8.5228478007622704E-2</v>
      </c>
      <c r="X20" s="7">
        <v>0.68656961845337805</v>
      </c>
      <c r="Y20" s="7">
        <v>6.4876158659166205E-4</v>
      </c>
      <c r="Z20" s="7">
        <v>0.10682311868160101</v>
      </c>
      <c r="AA20" s="7">
        <v>8.6108426282485898E-2</v>
      </c>
      <c r="AB20" s="7">
        <v>0.215982837124293</v>
      </c>
      <c r="AC20" s="7">
        <v>6.2441117505098696E-3</v>
      </c>
      <c r="AD20" s="7">
        <v>8.0707315390199097E-2</v>
      </c>
      <c r="AE20" s="7">
        <v>8.5908069292640499E-2</v>
      </c>
      <c r="AF20" s="7">
        <v>0.34844238288007201</v>
      </c>
      <c r="AG20" s="7">
        <v>3.56423199031786E-3</v>
      </c>
      <c r="AH20" s="7">
        <v>-5.5092648357783797E-2</v>
      </c>
      <c r="AI20" s="7">
        <v>8.5270934900400899E-2</v>
      </c>
      <c r="AJ20" s="7">
        <v>0.518841329262963</v>
      </c>
      <c r="AK20" s="7">
        <v>1.6608387181832301E-3</v>
      </c>
    </row>
    <row r="21" spans="1:37" x14ac:dyDescent="0.25">
      <c r="A21" s="7" t="s">
        <v>115</v>
      </c>
      <c r="B21" s="7">
        <v>0.10591270377010401</v>
      </c>
      <c r="C21" s="7">
        <v>6.48373461213861E-2</v>
      </c>
      <c r="D21" s="7">
        <v>0.103677575800424</v>
      </c>
      <c r="E21" s="7">
        <v>1.08035883832124E-2</v>
      </c>
      <c r="F21" s="7">
        <v>6.6403131568469095E-2</v>
      </c>
      <c r="G21" s="7">
        <v>6.4687217227171703E-2</v>
      </c>
      <c r="H21" s="7">
        <v>0.30568137142614599</v>
      </c>
      <c r="I21" s="7">
        <v>4.2466751571426098E-3</v>
      </c>
      <c r="J21" s="7">
        <v>-4.1336172022354102E-2</v>
      </c>
      <c r="K21" s="7">
        <v>6.3935919884249195E-2</v>
      </c>
      <c r="L21" s="7">
        <v>0.51855976559513595</v>
      </c>
      <c r="M21" s="7">
        <v>1.6456308905549201E-3</v>
      </c>
      <c r="N21" s="7">
        <v>-5.1574756227235697E-3</v>
      </c>
      <c r="O21" s="7">
        <v>6.49224712703763E-2</v>
      </c>
      <c r="P21" s="7">
        <v>0.93674870578264202</v>
      </c>
      <c r="Q21" s="7">
        <v>2.5618062867827099E-5</v>
      </c>
      <c r="R21" s="7">
        <v>2.8237357177987699E-2</v>
      </c>
      <c r="S21" s="7">
        <v>6.4606462738238904E-2</v>
      </c>
      <c r="T21" s="7">
        <v>0.66245735241884895</v>
      </c>
      <c r="U21" s="7">
        <v>7.6792713510776E-4</v>
      </c>
      <c r="V21" s="7">
        <v>-2.0488856477738401E-2</v>
      </c>
      <c r="W21" s="7">
        <v>6.42500664652121E-2</v>
      </c>
      <c r="X21" s="7">
        <v>0.75008664498893696</v>
      </c>
      <c r="Y21" s="7">
        <v>4.0430336857522102E-4</v>
      </c>
      <c r="Z21" s="7">
        <v>9.05021785139003E-2</v>
      </c>
      <c r="AA21" s="7">
        <v>6.4851316700205205E-2</v>
      </c>
      <c r="AB21" s="7">
        <v>0.16415025996430099</v>
      </c>
      <c r="AC21" s="7">
        <v>7.8884192835410004E-3</v>
      </c>
      <c r="AD21" s="7">
        <v>6.1912333388887103E-2</v>
      </c>
      <c r="AE21" s="7">
        <v>6.4750032051265796E-2</v>
      </c>
      <c r="AF21" s="7">
        <v>0.339950213884606</v>
      </c>
      <c r="AG21" s="7">
        <v>3.6916988290479598E-3</v>
      </c>
      <c r="AH21" s="7">
        <v>-2.8995000637845401E-2</v>
      </c>
      <c r="AI21" s="7">
        <v>6.4302142734353196E-2</v>
      </c>
      <c r="AJ21" s="7">
        <v>0.65245739948185499</v>
      </c>
      <c r="AK21" s="7">
        <v>8.0968886075238899E-4</v>
      </c>
    </row>
    <row r="22" spans="1:37" x14ac:dyDescent="0.25">
      <c r="A22" s="7" t="s">
        <v>116</v>
      </c>
      <c r="B22" s="7">
        <v>7.1530775302810296E-2</v>
      </c>
      <c r="C22" s="7">
        <v>7.2485527220583906E-2</v>
      </c>
      <c r="D22" s="7">
        <v>0.32472475184403299</v>
      </c>
      <c r="E22" s="7">
        <v>3.9700813629169902E-3</v>
      </c>
      <c r="F22" s="7">
        <v>-5.71954780721824E-2</v>
      </c>
      <c r="G22" s="7">
        <v>7.2131438899615694E-2</v>
      </c>
      <c r="H22" s="7">
        <v>0.42860264770177903</v>
      </c>
      <c r="I22" s="7">
        <v>2.53826482612696E-3</v>
      </c>
      <c r="J22" s="7">
        <v>-0.12119044468053999</v>
      </c>
      <c r="K22" s="7">
        <v>7.0869406409480307E-2</v>
      </c>
      <c r="L22" s="7">
        <v>8.8553841602731803E-2</v>
      </c>
      <c r="M22" s="7">
        <v>1.13959438518974E-2</v>
      </c>
      <c r="N22" s="7">
        <v>-5.8991804685792702E-2</v>
      </c>
      <c r="O22" s="7">
        <v>7.2233238219125098E-2</v>
      </c>
      <c r="P22" s="7">
        <v>0.41492173393172199</v>
      </c>
      <c r="Q22" s="7">
        <v>2.7002060593100999E-3</v>
      </c>
      <c r="R22" s="7">
        <v>1.18394233618633E-2</v>
      </c>
      <c r="S22" s="7">
        <v>7.2003072640999602E-2</v>
      </c>
      <c r="T22" s="7">
        <v>0.86953208351767397</v>
      </c>
      <c r="U22" s="7">
        <v>1.08761363616927E-4</v>
      </c>
      <c r="V22" s="7">
        <v>-0.119206274203477</v>
      </c>
      <c r="W22" s="7">
        <v>7.11888684983977E-2</v>
      </c>
      <c r="X22" s="7">
        <v>9.5338963786088901E-2</v>
      </c>
      <c r="Y22" s="7">
        <v>1.10258421672701E-2</v>
      </c>
      <c r="Z22" s="7">
        <v>7.7128019550746899E-2</v>
      </c>
      <c r="AA22" s="7">
        <v>7.2371213598310405E-2</v>
      </c>
      <c r="AB22" s="7">
        <v>0.28762210124279303</v>
      </c>
      <c r="AC22" s="7">
        <v>4.6157034942744301E-3</v>
      </c>
      <c r="AD22" s="7">
        <v>-5.4052133151727001E-2</v>
      </c>
      <c r="AE22" s="7">
        <v>7.2190985020781195E-2</v>
      </c>
      <c r="AF22" s="7">
        <v>0.45475136078430101</v>
      </c>
      <c r="AG22" s="7">
        <v>2.2669357875185802E-3</v>
      </c>
      <c r="AH22" s="23">
        <v>-0.163557582682851</v>
      </c>
      <c r="AI22" s="23">
        <v>7.0900694403678993E-2</v>
      </c>
      <c r="AJ22" s="23">
        <v>2.1918812105496899E-2</v>
      </c>
      <c r="AK22" s="23">
        <v>2.07565375374337E-2</v>
      </c>
    </row>
    <row r="23" spans="1:37" x14ac:dyDescent="0.25">
      <c r="A23" s="7" t="s">
        <v>117</v>
      </c>
      <c r="B23" s="7">
        <v>8.4950188398845605E-2</v>
      </c>
      <c r="C23" s="7">
        <v>6.5580246260361602E-2</v>
      </c>
      <c r="D23" s="7">
        <v>0.196445006343411</v>
      </c>
      <c r="E23" s="7">
        <v>6.8210658438859796E-3</v>
      </c>
      <c r="F23" s="7">
        <v>-6.2486740606450701E-2</v>
      </c>
      <c r="G23" s="7">
        <v>6.5315373114415695E-2</v>
      </c>
      <c r="H23" s="7">
        <v>0.339689091942105</v>
      </c>
      <c r="I23" s="7">
        <v>3.6906196761245002E-3</v>
      </c>
      <c r="J23" s="7">
        <v>-0.116398878054328</v>
      </c>
      <c r="K23" s="7">
        <v>6.4162531609088094E-2</v>
      </c>
      <c r="L23" s="7">
        <v>7.0912341815542998E-2</v>
      </c>
      <c r="M23" s="7">
        <v>1.2806225284791001E-2</v>
      </c>
      <c r="N23" s="7">
        <v>-4.3737879517021697E-2</v>
      </c>
      <c r="O23" s="7">
        <v>6.54753886531909E-2</v>
      </c>
      <c r="P23" s="7">
        <v>0.50477504040595</v>
      </c>
      <c r="Q23" s="7">
        <v>1.80816890697399E-3</v>
      </c>
      <c r="R23" s="7">
        <v>-1.4925228234364399E-3</v>
      </c>
      <c r="S23" s="7">
        <v>6.5240851564223698E-2</v>
      </c>
      <c r="T23" s="7">
        <v>0.98176737916821899</v>
      </c>
      <c r="U23" s="7">
        <v>2.1055497678723599E-6</v>
      </c>
      <c r="V23" s="23">
        <v>-0.12988683525244701</v>
      </c>
      <c r="W23" s="23">
        <v>6.4334016322168106E-2</v>
      </c>
      <c r="X23" s="23">
        <v>4.4609679771372902E-2</v>
      </c>
      <c r="Y23" s="23">
        <v>1.5946075623971202E-2</v>
      </c>
      <c r="Z23" s="7">
        <v>7.6812424379715902E-2</v>
      </c>
      <c r="AA23" s="7">
        <v>6.5539070549990003E-2</v>
      </c>
      <c r="AB23" s="7">
        <v>0.24236014154239199</v>
      </c>
      <c r="AC23" s="7">
        <v>5.5768182946604999E-3</v>
      </c>
      <c r="AD23" s="7">
        <v>-5.3371080367887701E-2</v>
      </c>
      <c r="AE23" s="7">
        <v>6.5393459396339296E-2</v>
      </c>
      <c r="AF23" s="7">
        <v>0.41522521511837501</v>
      </c>
      <c r="AG23" s="7">
        <v>2.69237492599561E-3</v>
      </c>
      <c r="AH23" s="23">
        <v>-0.16003022453594201</v>
      </c>
      <c r="AI23" s="23">
        <v>6.4121983700452398E-2</v>
      </c>
      <c r="AJ23" s="23">
        <v>1.3245705175496199E-2</v>
      </c>
      <c r="AK23" s="23">
        <v>2.4206253562946901E-2</v>
      </c>
    </row>
    <row r="24" spans="1:37" x14ac:dyDescent="0.25">
      <c r="A24" s="7" t="s">
        <v>118</v>
      </c>
      <c r="B24" s="7">
        <v>-6.6214378299493101E-2</v>
      </c>
      <c r="C24" s="7">
        <v>6.3968237563158795E-2</v>
      </c>
      <c r="D24" s="7">
        <v>0.30166217287178099</v>
      </c>
      <c r="E24" s="7">
        <v>4.3663539977262201E-3</v>
      </c>
      <c r="F24" s="7">
        <v>-6.1855943625373999E-2</v>
      </c>
      <c r="G24" s="7">
        <v>6.3627311136172399E-2</v>
      </c>
      <c r="H24" s="7">
        <v>0.33195368125497698</v>
      </c>
      <c r="I24" s="7">
        <v>3.81045822238868E-3</v>
      </c>
      <c r="J24" s="7">
        <v>2.6175422099499499E-2</v>
      </c>
      <c r="K24" s="7">
        <v>6.2905896139770004E-2</v>
      </c>
      <c r="L24" s="7">
        <v>0.67770698836082699</v>
      </c>
      <c r="M24" s="7">
        <v>6.8234139468670296E-4</v>
      </c>
      <c r="N24" s="7">
        <v>-6.6400603071410297E-2</v>
      </c>
      <c r="O24" s="7">
        <v>6.3703706928760706E-2</v>
      </c>
      <c r="P24" s="7">
        <v>0.29830959324408501</v>
      </c>
      <c r="Q24" s="7">
        <v>4.3909488586434398E-3</v>
      </c>
      <c r="R24" s="7">
        <v>-4.6254001099026498E-2</v>
      </c>
      <c r="S24" s="7">
        <v>6.3489640188257396E-2</v>
      </c>
      <c r="T24" s="7">
        <v>0.467003461970044</v>
      </c>
      <c r="U24" s="7">
        <v>2.13065407042656E-3</v>
      </c>
      <c r="V24" s="7">
        <v>-5.7564152781914402E-2</v>
      </c>
      <c r="W24" s="7">
        <v>6.3088937554391003E-2</v>
      </c>
      <c r="X24" s="7">
        <v>0.362462567951847</v>
      </c>
      <c r="Y24" s="7">
        <v>3.30003514964505E-3</v>
      </c>
      <c r="Z24" s="7">
        <v>-5.11653562955919E-2</v>
      </c>
      <c r="AA24" s="7">
        <v>6.3944745592029201E-2</v>
      </c>
      <c r="AB24" s="7">
        <v>0.42441878863879401</v>
      </c>
      <c r="AC24" s="7">
        <v>2.6071519100507902E-3</v>
      </c>
      <c r="AD24" s="7">
        <v>-9.8591691776937204E-2</v>
      </c>
      <c r="AE24" s="7">
        <v>6.3481156895718704E-2</v>
      </c>
      <c r="AF24" s="7">
        <v>0.121725774450371</v>
      </c>
      <c r="AG24" s="7">
        <v>9.6804371393401905E-3</v>
      </c>
      <c r="AH24" s="7">
        <v>-1.94264699599212E-2</v>
      </c>
      <c r="AI24" s="7">
        <v>6.3248637564055396E-2</v>
      </c>
      <c r="AJ24" s="7">
        <v>0.75900085377679904</v>
      </c>
      <c r="AK24" s="7">
        <v>3.7583923292905402E-4</v>
      </c>
    </row>
    <row r="25" spans="1:37" x14ac:dyDescent="0.25">
      <c r="A25" s="7" t="s">
        <v>119</v>
      </c>
      <c r="B25" s="7">
        <v>3.7627687988496201E-2</v>
      </c>
      <c r="C25" s="7">
        <v>6.4613291330638201E-2</v>
      </c>
      <c r="D25" s="7">
        <v>0.56087848176302901</v>
      </c>
      <c r="E25" s="7">
        <v>1.3861625117657099E-3</v>
      </c>
      <c r="F25" s="7">
        <v>7.5144464675298197E-3</v>
      </c>
      <c r="G25" s="7">
        <v>6.4295192458129494E-2</v>
      </c>
      <c r="H25" s="7">
        <v>0.90705792820918496</v>
      </c>
      <c r="I25" s="7">
        <v>5.5283186905619202E-5</v>
      </c>
      <c r="J25" s="23">
        <v>0.13349787974058799</v>
      </c>
      <c r="K25" s="23">
        <v>6.2889696527410596E-2</v>
      </c>
      <c r="L25" s="23">
        <v>3.4804922111992501E-2</v>
      </c>
      <c r="M25" s="23">
        <v>1.74480869688938E-2</v>
      </c>
      <c r="N25" s="7">
        <v>1.2286003255528999E-2</v>
      </c>
      <c r="O25" s="7">
        <v>6.4387961881634495E-2</v>
      </c>
      <c r="P25" s="7">
        <v>0.84883478237561105</v>
      </c>
      <c r="Q25" s="7">
        <v>1.4778158940731401E-4</v>
      </c>
      <c r="R25" s="7">
        <v>3.3714120060766802E-2</v>
      </c>
      <c r="S25" s="7">
        <v>6.4067240403514206E-2</v>
      </c>
      <c r="T25" s="7">
        <v>0.59921621499228805</v>
      </c>
      <c r="U25" s="7">
        <v>1.11281440583699E-3</v>
      </c>
      <c r="V25" s="7">
        <v>1.5690764631002E-2</v>
      </c>
      <c r="W25" s="7">
        <v>6.3730385143287702E-2</v>
      </c>
      <c r="X25" s="7">
        <v>0.80573455780144898</v>
      </c>
      <c r="Y25" s="7">
        <v>2.4103898876359799E-4</v>
      </c>
      <c r="Z25" s="7">
        <v>4.2366979301148598E-2</v>
      </c>
      <c r="AA25" s="7">
        <v>6.4520560734237495E-2</v>
      </c>
      <c r="AB25" s="7">
        <v>0.51204219766729298</v>
      </c>
      <c r="AC25" s="7">
        <v>1.75733307164305E-3</v>
      </c>
      <c r="AD25" s="7">
        <v>2.4104983466077999E-2</v>
      </c>
      <c r="AE25" s="7">
        <v>6.4322600103237898E-2</v>
      </c>
      <c r="AF25" s="7">
        <v>0.70817768481870302</v>
      </c>
      <c r="AG25" s="7">
        <v>5.6886964044988698E-4</v>
      </c>
      <c r="AH25" s="7">
        <v>0.119413972760143</v>
      </c>
      <c r="AI25" s="7">
        <v>6.3343604014813898E-2</v>
      </c>
      <c r="AJ25" s="7">
        <v>6.0618948685452499E-2</v>
      </c>
      <c r="AK25" s="7">
        <v>1.3960770090845599E-2</v>
      </c>
    </row>
    <row r="26" spans="1:37" x14ac:dyDescent="0.25">
      <c r="A26" s="7" t="s">
        <v>120</v>
      </c>
      <c r="B26" s="7">
        <v>-1.3021713859626499E-2</v>
      </c>
      <c r="C26" s="7">
        <v>6.4054076865127901E-2</v>
      </c>
      <c r="D26" s="7">
        <v>0.83907938621759803</v>
      </c>
      <c r="E26" s="7">
        <v>1.6912787908274199E-4</v>
      </c>
      <c r="F26" s="7">
        <v>-9.6618885337851901E-2</v>
      </c>
      <c r="G26" s="7">
        <v>6.3400649203789794E-2</v>
      </c>
      <c r="H26" s="7">
        <v>0.12884539633453901</v>
      </c>
      <c r="I26" s="7">
        <v>9.3111420584667294E-3</v>
      </c>
      <c r="J26" s="7">
        <v>-4.7940260210879701E-2</v>
      </c>
      <c r="K26" s="7">
        <v>6.2805139729840004E-2</v>
      </c>
      <c r="L26" s="7">
        <v>0.44602689241189503</v>
      </c>
      <c r="M26" s="7">
        <v>2.2923434215609299E-3</v>
      </c>
      <c r="N26" s="7">
        <v>-4.6337030157084298E-2</v>
      </c>
      <c r="O26" s="7">
        <v>6.3727541834801102E-2</v>
      </c>
      <c r="P26" s="7">
        <v>0.46786925179274502</v>
      </c>
      <c r="Q26" s="7">
        <v>2.1415849088492998E-3</v>
      </c>
      <c r="R26" s="7">
        <v>-0.11742961447643099</v>
      </c>
      <c r="S26" s="7">
        <v>6.3063542243056506E-2</v>
      </c>
      <c r="T26" s="7">
        <v>6.38185326718642E-2</v>
      </c>
      <c r="U26" s="7">
        <v>1.3754163325226901E-2</v>
      </c>
      <c r="V26" s="7">
        <v>-0.10022321623979701</v>
      </c>
      <c r="W26" s="7">
        <v>6.2821341331043098E-2</v>
      </c>
      <c r="X26" s="7">
        <v>0.111951207866348</v>
      </c>
      <c r="Y26" s="7">
        <v>1.00187970190295E-2</v>
      </c>
      <c r="Z26" s="7">
        <v>1.5046063869848299E-2</v>
      </c>
      <c r="AA26" s="7">
        <v>6.3972361881225001E-2</v>
      </c>
      <c r="AB26" s="7">
        <v>0.81425775859629701</v>
      </c>
      <c r="AC26" s="7">
        <v>2.2580040109143601E-4</v>
      </c>
      <c r="AD26" s="7">
        <v>-2.32402710165793E-2</v>
      </c>
      <c r="AE26" s="7">
        <v>6.37280020372928E-2</v>
      </c>
      <c r="AF26" s="7">
        <v>0.71567342291923897</v>
      </c>
      <c r="AG26" s="7">
        <v>5.3871774790137405E-4</v>
      </c>
      <c r="AH26" s="7">
        <v>9.7097050647945802E-3</v>
      </c>
      <c r="AI26" s="7">
        <v>6.3209423267713602E-2</v>
      </c>
      <c r="AJ26" s="7">
        <v>0.87804555698929498</v>
      </c>
      <c r="AK26" s="7">
        <v>9.4035314957663401E-5</v>
      </c>
    </row>
    <row r="27" spans="1:37" x14ac:dyDescent="0.25">
      <c r="A27" s="7" t="s">
        <v>121</v>
      </c>
      <c r="B27" s="7">
        <v>2.5832201418227101E-2</v>
      </c>
      <c r="C27" s="7">
        <v>6.4975469083204701E-2</v>
      </c>
      <c r="D27" s="7">
        <v>0.69130311421137902</v>
      </c>
      <c r="E27" s="7">
        <v>6.4653011995374798E-4</v>
      </c>
      <c r="F27" s="7">
        <v>2.6894193985297901E-3</v>
      </c>
      <c r="G27" s="7">
        <v>6.4633205207206695E-2</v>
      </c>
      <c r="H27" s="7">
        <v>0.96684395008980295</v>
      </c>
      <c r="I27" s="7">
        <v>7.00782086460183E-6</v>
      </c>
      <c r="J27" s="7">
        <v>4.85047421390844E-2</v>
      </c>
      <c r="K27" s="7">
        <v>6.3724228799079893E-2</v>
      </c>
      <c r="L27" s="7">
        <v>0.447308040571747</v>
      </c>
      <c r="M27" s="7">
        <v>2.2794723358324801E-3</v>
      </c>
      <c r="N27" s="7">
        <v>3.5751679827164998E-2</v>
      </c>
      <c r="O27" s="7">
        <v>6.4689232480171596E-2</v>
      </c>
      <c r="P27" s="7">
        <v>0.58100716556741006</v>
      </c>
      <c r="Q27" s="7">
        <v>1.2383939747511201E-3</v>
      </c>
      <c r="R27" s="7">
        <v>3.5540704217679499E-2</v>
      </c>
      <c r="S27" s="7">
        <v>6.4398834971002294E-2</v>
      </c>
      <c r="T27" s="7">
        <v>0.58154330655555098</v>
      </c>
      <c r="U27" s="7">
        <v>1.2238212314883399E-3</v>
      </c>
      <c r="V27" s="7">
        <v>3.4437221387245698E-2</v>
      </c>
      <c r="W27" s="7">
        <v>6.4033879879734995E-2</v>
      </c>
      <c r="X27" s="7">
        <v>0.59121769759893805</v>
      </c>
      <c r="Y27" s="7">
        <v>1.1490055613943E-3</v>
      </c>
      <c r="Z27" s="7">
        <v>7.1812502816796006E-2</v>
      </c>
      <c r="AA27" s="7">
        <v>6.4752457855718801E-2</v>
      </c>
      <c r="AB27" s="7">
        <v>0.26853138185740599</v>
      </c>
      <c r="AC27" s="7">
        <v>4.9965018408196799E-3</v>
      </c>
      <c r="AD27" s="7">
        <v>2.8616776171167198E-2</v>
      </c>
      <c r="AE27" s="7">
        <v>6.46518307423921E-2</v>
      </c>
      <c r="AF27" s="7">
        <v>0.658434418653983</v>
      </c>
      <c r="AG27" s="7">
        <v>7.9342766436496504E-4</v>
      </c>
      <c r="AH27" s="7">
        <v>9.0434699764689097E-2</v>
      </c>
      <c r="AI27" s="7">
        <v>6.3875264244036403E-2</v>
      </c>
      <c r="AJ27" s="7">
        <v>0.15813544483876901</v>
      </c>
      <c r="AK27" s="7">
        <v>7.9238478499091807E-3</v>
      </c>
    </row>
    <row r="28" spans="1:37" x14ac:dyDescent="0.25">
      <c r="A28" s="7" t="s">
        <v>122</v>
      </c>
      <c r="B28" s="7">
        <v>6.4658107085595995E-2</v>
      </c>
      <c r="C28" s="7">
        <v>6.4684630475387597E-2</v>
      </c>
      <c r="D28" s="7">
        <v>0.31851994022017899</v>
      </c>
      <c r="E28" s="7">
        <v>4.07300532507882E-3</v>
      </c>
      <c r="F28" s="7">
        <v>-3.3296104763570699E-3</v>
      </c>
      <c r="G28" s="7">
        <v>6.4454511235876699E-2</v>
      </c>
      <c r="H28" s="7">
        <v>0.95884411371245604</v>
      </c>
      <c r="I28" s="7">
        <v>1.08007985074599E-5</v>
      </c>
      <c r="J28" s="7">
        <v>7.1793606029649501E-2</v>
      </c>
      <c r="K28" s="7">
        <v>6.3457345371581098E-2</v>
      </c>
      <c r="L28" s="7">
        <v>0.25903419476644801</v>
      </c>
      <c r="M28" s="7">
        <v>5.0215817879478699E-3</v>
      </c>
      <c r="N28" s="7">
        <v>4.2617647438243797E-2</v>
      </c>
      <c r="O28" s="7">
        <v>6.4493188941869894E-2</v>
      </c>
      <c r="P28" s="7">
        <v>0.509371577275613</v>
      </c>
      <c r="Q28" s="7">
        <v>1.76948933796162E-3</v>
      </c>
      <c r="R28" s="7">
        <v>1.7254523861725601E-2</v>
      </c>
      <c r="S28" s="7">
        <v>6.4251487631033402E-2</v>
      </c>
      <c r="T28" s="7">
        <v>0.78851020221132495</v>
      </c>
      <c r="U28" s="7">
        <v>2.9005139893933902E-4</v>
      </c>
      <c r="V28" s="7">
        <v>4.1317170013372498E-2</v>
      </c>
      <c r="W28" s="7">
        <v>6.3840028320065398E-2</v>
      </c>
      <c r="X28" s="7">
        <v>0.51812461246758501</v>
      </c>
      <c r="Y28" s="7">
        <v>1.6631450975839201E-3</v>
      </c>
      <c r="Z28" s="7">
        <v>8.4509637282057307E-2</v>
      </c>
      <c r="AA28" s="7">
        <v>6.4509636396813397E-2</v>
      </c>
      <c r="AB28" s="7">
        <v>0.19144299371379001</v>
      </c>
      <c r="AC28" s="7">
        <v>6.9579528420246096E-3</v>
      </c>
      <c r="AD28" s="7">
        <v>3.7039315602817799E-2</v>
      </c>
      <c r="AE28" s="7">
        <v>6.4455487072693607E-2</v>
      </c>
      <c r="AF28" s="7">
        <v>0.56606884936325397</v>
      </c>
      <c r="AG28" s="7">
        <v>1.3365798585869299E-3</v>
      </c>
      <c r="AH28" s="7">
        <v>6.6775392549125206E-2</v>
      </c>
      <c r="AI28" s="7">
        <v>6.3816882018989302E-2</v>
      </c>
      <c r="AJ28" s="7">
        <v>0.29645221490123502</v>
      </c>
      <c r="AK28" s="7">
        <v>4.3441209161051396E-3</v>
      </c>
    </row>
    <row r="29" spans="1:37" x14ac:dyDescent="0.25">
      <c r="A29" s="7" t="s">
        <v>123</v>
      </c>
      <c r="B29" s="7">
        <v>3.4121202591509303E-2</v>
      </c>
      <c r="C29" s="7">
        <v>6.5117318684737399E-2</v>
      </c>
      <c r="D29" s="7">
        <v>0.60076703222984396</v>
      </c>
      <c r="E29" s="7">
        <v>1.1225694498968599E-3</v>
      </c>
      <c r="F29" s="7">
        <v>-8.3585106583725699E-2</v>
      </c>
      <c r="G29" s="7">
        <v>6.4568644161893202E-2</v>
      </c>
      <c r="H29" s="7">
        <v>0.196736750237827</v>
      </c>
      <c r="I29" s="7">
        <v>6.7363146003760503E-3</v>
      </c>
      <c r="J29" s="7">
        <v>2.64116632328185E-3</v>
      </c>
      <c r="K29" s="7">
        <v>6.39541534707673E-2</v>
      </c>
      <c r="L29" s="7">
        <v>0.96709295953595698</v>
      </c>
      <c r="M29" s="7">
        <v>6.7259876017633502E-6</v>
      </c>
      <c r="N29" s="7">
        <v>2.4381726623183001E-2</v>
      </c>
      <c r="O29" s="7">
        <v>6.4867721843453005E-2</v>
      </c>
      <c r="P29" s="7">
        <v>0.70734814376159205</v>
      </c>
      <c r="Q29" s="7">
        <v>5.7318322971766601E-4</v>
      </c>
      <c r="R29" s="7">
        <v>-5.8850330369498702E-2</v>
      </c>
      <c r="S29" s="7">
        <v>6.4485137527495406E-2</v>
      </c>
      <c r="T29" s="7">
        <v>0.36236286291022801</v>
      </c>
      <c r="U29" s="7">
        <v>3.3393533099196401E-3</v>
      </c>
      <c r="V29" s="7">
        <v>-4.5530383087317501E-2</v>
      </c>
      <c r="W29" s="7">
        <v>6.4160841440872599E-2</v>
      </c>
      <c r="X29" s="7">
        <v>0.47862606911934702</v>
      </c>
      <c r="Y29" s="7">
        <v>1.9987900052414998E-3</v>
      </c>
      <c r="Z29" s="7">
        <v>8.18435338302404E-2</v>
      </c>
      <c r="AA29" s="7">
        <v>6.4861414645125098E-2</v>
      </c>
      <c r="AB29" s="7">
        <v>0.20824303613838799</v>
      </c>
      <c r="AC29" s="7">
        <v>6.4585244247102897E-3</v>
      </c>
      <c r="AD29" s="7">
        <v>-5.0666573460607101E-2</v>
      </c>
      <c r="AE29" s="7">
        <v>6.4753257659293406E-2</v>
      </c>
      <c r="AF29" s="7">
        <v>0.43472119717930602</v>
      </c>
      <c r="AG29" s="7">
        <v>2.4751847971093998E-3</v>
      </c>
      <c r="AH29" s="7">
        <v>-2.2220995690228802E-2</v>
      </c>
      <c r="AI29" s="7">
        <v>6.4276713710261196E-2</v>
      </c>
      <c r="AJ29" s="7">
        <v>0.72986602100120901</v>
      </c>
      <c r="AK29" s="7">
        <v>4.7609277468751998E-4</v>
      </c>
    </row>
    <row r="30" spans="1:37" x14ac:dyDescent="0.25">
      <c r="A30" s="7" t="s">
        <v>124</v>
      </c>
      <c r="B30" s="7">
        <v>-4.08746776721369E-2</v>
      </c>
      <c r="C30" s="7">
        <v>6.3961816497174903E-2</v>
      </c>
      <c r="D30" s="7">
        <v>0.523403612305684</v>
      </c>
      <c r="E30" s="7">
        <v>1.66873296907466E-3</v>
      </c>
      <c r="F30" s="7">
        <v>-0.108568483555946</v>
      </c>
      <c r="G30" s="7">
        <v>6.3277153242083606E-2</v>
      </c>
      <c r="H30" s="7">
        <v>8.7501662531327101E-2</v>
      </c>
      <c r="I30" s="7">
        <v>1.177296107465E-2</v>
      </c>
      <c r="J30" s="23">
        <v>-0.142427264538526</v>
      </c>
      <c r="K30" s="23">
        <v>6.2171660023403998E-2</v>
      </c>
      <c r="L30" s="23">
        <v>2.2842130867549399E-2</v>
      </c>
      <c r="M30" s="23">
        <v>2.0261165829007301E-2</v>
      </c>
      <c r="N30" s="7">
        <v>-8.5484697534994006E-2</v>
      </c>
      <c r="O30" s="7">
        <v>6.3517224932843494E-2</v>
      </c>
      <c r="P30" s="7">
        <v>0.17962596346485701</v>
      </c>
      <c r="Q30" s="7">
        <v>7.2988581476451904E-3</v>
      </c>
      <c r="R30" s="7">
        <v>-0.104641709895367</v>
      </c>
      <c r="S30" s="7">
        <v>6.31117042014291E-2</v>
      </c>
      <c r="T30" s="7">
        <v>9.8621336824647604E-2</v>
      </c>
      <c r="U30" s="7">
        <v>1.09367382875208E-2</v>
      </c>
      <c r="V30" s="23">
        <v>-0.14096895663039299</v>
      </c>
      <c r="W30" s="23">
        <v>6.2455948354567997E-2</v>
      </c>
      <c r="X30" s="23">
        <v>2.49058457860344E-2</v>
      </c>
      <c r="Y30" s="23">
        <v>1.9848383164190599E-2</v>
      </c>
      <c r="Z30" s="7">
        <v>-2.89491051326747E-2</v>
      </c>
      <c r="AA30" s="7">
        <v>6.3908621629379506E-2</v>
      </c>
      <c r="AB30" s="7">
        <v>0.65097659472034597</v>
      </c>
      <c r="AC30" s="7">
        <v>8.3704431558229197E-4</v>
      </c>
      <c r="AD30" s="7">
        <v>-6.0743249497430499E-2</v>
      </c>
      <c r="AE30" s="7">
        <v>6.3582598521008005E-2</v>
      </c>
      <c r="AF30" s="7">
        <v>0.340369089122945</v>
      </c>
      <c r="AG30" s="7">
        <v>3.6853115357773402E-3</v>
      </c>
      <c r="AH30" s="7">
        <v>-9.0154852528104804E-2</v>
      </c>
      <c r="AI30" s="7">
        <v>6.2904663808391395E-2</v>
      </c>
      <c r="AJ30" s="7">
        <v>0.15310801456654599</v>
      </c>
      <c r="AK30" s="7">
        <v>8.1181370561819195E-3</v>
      </c>
    </row>
    <row r="31" spans="1:37" x14ac:dyDescent="0.25">
      <c r="A31" s="7" t="s">
        <v>125</v>
      </c>
      <c r="B31" s="23">
        <v>0.128443662063144</v>
      </c>
      <c r="C31" s="23">
        <v>6.38829588423864E-2</v>
      </c>
      <c r="D31" s="23">
        <v>4.5490136516918203E-2</v>
      </c>
      <c r="E31" s="7">
        <v>1.62766477946472E-2</v>
      </c>
      <c r="F31" s="7">
        <v>2.9330349197197701E-2</v>
      </c>
      <c r="G31" s="7">
        <v>6.4022656901377498E-2</v>
      </c>
      <c r="H31" s="7">
        <v>0.64727923735562198</v>
      </c>
      <c r="I31" s="7">
        <v>8.4873883574931896E-4</v>
      </c>
      <c r="J31" s="23">
        <v>0.19988394028985301</v>
      </c>
      <c r="K31" s="23">
        <v>6.1915622547201898E-2</v>
      </c>
      <c r="L31" s="23">
        <v>1.4197086483325699E-3</v>
      </c>
      <c r="M31" s="23">
        <v>3.94180750106609E-2</v>
      </c>
      <c r="N31" s="7">
        <v>0.112743496227107</v>
      </c>
      <c r="O31" s="7">
        <v>6.3738232384216706E-2</v>
      </c>
      <c r="P31" s="7">
        <v>7.8194037437234104E-2</v>
      </c>
      <c r="Q31" s="7">
        <v>1.2540723836947199E-2</v>
      </c>
      <c r="R31" s="7">
        <v>9.6592764998165104E-2</v>
      </c>
      <c r="S31" s="7">
        <v>6.3557412395132601E-2</v>
      </c>
      <c r="T31" s="7">
        <v>0.12989011524879099</v>
      </c>
      <c r="U31" s="7">
        <v>9.2051062055887901E-3</v>
      </c>
      <c r="V31" s="23">
        <v>0.134802903896002</v>
      </c>
      <c r="W31" s="23">
        <v>6.2904431665479002E-2</v>
      </c>
      <c r="X31" s="23">
        <v>3.3125020412682601E-2</v>
      </c>
      <c r="Y31" s="23">
        <v>1.7928258400085498E-2</v>
      </c>
      <c r="Z31" s="7">
        <v>0.10192358430832101</v>
      </c>
      <c r="AA31" s="7">
        <v>6.39978884944752E-2</v>
      </c>
      <c r="AB31" s="7">
        <v>0.11256971324304001</v>
      </c>
      <c r="AC31" s="7">
        <v>1.0249176764871601E-2</v>
      </c>
      <c r="AD31" s="7">
        <v>8.0011490713302602E-2</v>
      </c>
      <c r="AE31" s="7">
        <v>6.3889129009819801E-2</v>
      </c>
      <c r="AF31" s="7">
        <v>0.211666782489767</v>
      </c>
      <c r="AG31" s="7">
        <v>6.31603214071108E-3</v>
      </c>
      <c r="AH31" s="23">
        <v>0.172755837009713</v>
      </c>
      <c r="AI31" s="23">
        <v>6.2588716532875302E-2</v>
      </c>
      <c r="AJ31" s="23">
        <v>6.2248645307979404E-3</v>
      </c>
      <c r="AK31" s="23">
        <v>2.9444559915344198E-2</v>
      </c>
    </row>
    <row r="32" spans="1:37" x14ac:dyDescent="0.25">
      <c r="A32" s="7" t="s">
        <v>126</v>
      </c>
      <c r="B32" s="7">
        <v>8.5620263964474499E-3</v>
      </c>
      <c r="C32" s="7">
        <v>6.4943518980819695E-2</v>
      </c>
      <c r="D32" s="7">
        <v>0.89522331363233798</v>
      </c>
      <c r="E32" s="7">
        <v>7.1137167333756897E-5</v>
      </c>
      <c r="F32" s="7">
        <v>-1.50876722476789E-2</v>
      </c>
      <c r="G32" s="7">
        <v>6.4575815563433198E-2</v>
      </c>
      <c r="H32" s="7">
        <v>0.81546232128212603</v>
      </c>
      <c r="I32" s="7">
        <v>2.2089603744279701E-4</v>
      </c>
      <c r="J32" s="7">
        <v>-3.3167004265706297E-2</v>
      </c>
      <c r="K32" s="7">
        <v>6.3714724488155905E-2</v>
      </c>
      <c r="L32" s="7">
        <v>0.60315885884240605</v>
      </c>
      <c r="M32" s="7">
        <v>1.0674706331181799E-3</v>
      </c>
      <c r="N32" s="7">
        <v>-4.4529433303380501E-2</v>
      </c>
      <c r="O32" s="7">
        <v>6.4616386147962293E-2</v>
      </c>
      <c r="P32" s="7">
        <v>0.49140659644788098</v>
      </c>
      <c r="Q32" s="7">
        <v>1.9241449232003699E-3</v>
      </c>
      <c r="R32" s="7">
        <v>-1.22500176194731E-2</v>
      </c>
      <c r="S32" s="7">
        <v>6.4383995682064502E-2</v>
      </c>
      <c r="T32" s="7">
        <v>0.84926302535972398</v>
      </c>
      <c r="U32" s="7">
        <v>1.45618606103737E-4</v>
      </c>
      <c r="V32" s="7">
        <v>3.1029548545068699E-2</v>
      </c>
      <c r="W32" s="7">
        <v>6.3991036779771804E-2</v>
      </c>
      <c r="X32" s="7">
        <v>0.62818814951503499</v>
      </c>
      <c r="Y32" s="7">
        <v>9.3431722779979698E-4</v>
      </c>
      <c r="Z32" s="7">
        <v>-4.5876673316489001E-2</v>
      </c>
      <c r="AA32" s="7">
        <v>6.4798314666068002E-2</v>
      </c>
      <c r="AB32" s="7">
        <v>0.47964024484201201</v>
      </c>
      <c r="AC32" s="7">
        <v>2.0423364062988102E-3</v>
      </c>
      <c r="AD32" s="7">
        <v>-4.7885589958635198E-2</v>
      </c>
      <c r="AE32" s="7">
        <v>6.4554603897211404E-2</v>
      </c>
      <c r="AF32" s="7">
        <v>0.45894635832010799</v>
      </c>
      <c r="AG32" s="7">
        <v>2.2251184131657502E-3</v>
      </c>
      <c r="AH32" s="7">
        <v>-2.0485299419279301E-2</v>
      </c>
      <c r="AI32" s="7">
        <v>6.4073671348110595E-2</v>
      </c>
      <c r="AJ32" s="7">
        <v>0.74946385698899398</v>
      </c>
      <c r="AK32" s="7">
        <v>4.0721903937401799E-4</v>
      </c>
    </row>
    <row r="33" spans="1:37" x14ac:dyDescent="0.25">
      <c r="A33" s="7" t="s">
        <v>127</v>
      </c>
      <c r="B33" s="7">
        <v>9.7823034146309704E-2</v>
      </c>
      <c r="C33" s="7">
        <v>6.4130030439153302E-2</v>
      </c>
      <c r="D33" s="7">
        <v>0.12848509999011401</v>
      </c>
      <c r="E33" s="7">
        <v>9.4337320699875403E-3</v>
      </c>
      <c r="F33" s="7">
        <v>1.8016090889899899E-2</v>
      </c>
      <c r="G33" s="7">
        <v>6.4064757877122902E-2</v>
      </c>
      <c r="H33" s="7">
        <v>0.77878737564324896</v>
      </c>
      <c r="I33" s="7">
        <v>3.19979685899696E-4</v>
      </c>
      <c r="J33" s="7">
        <v>4.8842018068503003E-2</v>
      </c>
      <c r="K33" s="7">
        <v>6.3171409183216606E-2</v>
      </c>
      <c r="L33" s="7">
        <v>0.440187842656388</v>
      </c>
      <c r="M33" s="7">
        <v>2.3517355234495799E-3</v>
      </c>
      <c r="N33" s="7">
        <v>7.5937868645228904E-2</v>
      </c>
      <c r="O33" s="7">
        <v>6.3986171689116494E-2</v>
      </c>
      <c r="P33" s="7">
        <v>0.236490506284605</v>
      </c>
      <c r="Q33" s="7">
        <v>5.68483791416896E-3</v>
      </c>
      <c r="R33" s="7">
        <v>1.7083582020197399E-2</v>
      </c>
      <c r="S33" s="7">
        <v>6.3873037256271303E-2</v>
      </c>
      <c r="T33" s="7">
        <v>0.78934447077895298</v>
      </c>
      <c r="U33" s="7">
        <v>2.8771278017925001E-4</v>
      </c>
      <c r="V33" s="7">
        <v>2.5204056147276398E-2</v>
      </c>
      <c r="W33" s="7">
        <v>6.3497878555360002E-2</v>
      </c>
      <c r="X33" s="7">
        <v>0.69177511295616601</v>
      </c>
      <c r="Y33" s="7">
        <v>6.2624194998306404E-4</v>
      </c>
      <c r="Z33" s="7">
        <v>9.78127937137966E-2</v>
      </c>
      <c r="AA33" s="7">
        <v>6.4049355245839504E-2</v>
      </c>
      <c r="AB33" s="7">
        <v>0.128046711235661</v>
      </c>
      <c r="AC33" s="7">
        <v>9.4317570660230592E-3</v>
      </c>
      <c r="AD33" s="7">
        <v>2.5633636942104101E-2</v>
      </c>
      <c r="AE33" s="7">
        <v>6.40981000383639E-2</v>
      </c>
      <c r="AF33" s="7">
        <v>0.68957808475229598</v>
      </c>
      <c r="AG33" s="7">
        <v>6.4777135220794901E-4</v>
      </c>
      <c r="AH33" s="7">
        <v>3.9397477841561702E-2</v>
      </c>
      <c r="AI33" s="7">
        <v>6.3533048171512493E-2</v>
      </c>
      <c r="AJ33" s="7">
        <v>0.535776170797442</v>
      </c>
      <c r="AK33" s="7">
        <v>1.5301644902576701E-3</v>
      </c>
    </row>
    <row r="34" spans="1:37" x14ac:dyDescent="0.25">
      <c r="A34" s="7" t="s">
        <v>128</v>
      </c>
      <c r="B34" s="23">
        <v>0.14301352737210299</v>
      </c>
      <c r="C34" s="23">
        <v>6.3645022308223401E-2</v>
      </c>
      <c r="D34" s="23">
        <v>2.55500894007719E-2</v>
      </c>
      <c r="E34" s="23">
        <v>2.0247713313306701E-2</v>
      </c>
      <c r="F34" s="23">
        <v>0.168281547130335</v>
      </c>
      <c r="G34" s="23">
        <v>6.3026894557876204E-2</v>
      </c>
      <c r="H34" s="23">
        <v>8.1056516764429695E-3</v>
      </c>
      <c r="I34" s="7">
        <v>2.8034624169407801E-2</v>
      </c>
      <c r="J34" s="7">
        <v>1.42201950401051E-2</v>
      </c>
      <c r="K34" s="7">
        <v>6.3109755930697897E-2</v>
      </c>
      <c r="L34" s="7">
        <v>0.82191913196135002</v>
      </c>
      <c r="M34" s="7">
        <v>2.00185608390191E-4</v>
      </c>
      <c r="N34" s="23">
        <v>0.13170038310813401</v>
      </c>
      <c r="O34" s="23">
        <v>6.3478756546240106E-2</v>
      </c>
      <c r="P34" s="23">
        <v>3.9083355528530803E-2</v>
      </c>
      <c r="Q34" s="23">
        <v>1.71710092695763E-2</v>
      </c>
      <c r="R34" s="7">
        <v>0.14120281354803399</v>
      </c>
      <c r="S34" s="7">
        <v>6.3104486600245105E-2</v>
      </c>
      <c r="T34" s="7">
        <v>2.61691542549123E-2</v>
      </c>
      <c r="U34" s="7">
        <v>1.9738240977107E-2</v>
      </c>
      <c r="V34" s="7">
        <v>6.4267231944957801E-2</v>
      </c>
      <c r="W34" s="7">
        <v>6.3251719241507506E-2</v>
      </c>
      <c r="X34" s="7">
        <v>0.31063061189887797</v>
      </c>
      <c r="Y34" s="7">
        <v>4.0888477120963902E-3</v>
      </c>
      <c r="Z34" s="7">
        <v>8.9027600403311494E-2</v>
      </c>
      <c r="AA34" s="7">
        <v>6.39665774345793E-2</v>
      </c>
      <c r="AB34" s="7">
        <v>0.165281981205362</v>
      </c>
      <c r="AC34" s="7">
        <v>7.8464115185527001E-3</v>
      </c>
      <c r="AD34" s="7">
        <v>0.123684251227626</v>
      </c>
      <c r="AE34" s="7">
        <v>6.3493039719569197E-2</v>
      </c>
      <c r="AF34" s="7">
        <v>5.2586067524343597E-2</v>
      </c>
      <c r="AG34" s="7">
        <v>1.5144347088929399E-2</v>
      </c>
      <c r="AH34" s="7">
        <v>4.5169223700446898E-3</v>
      </c>
      <c r="AI34" s="7">
        <v>6.3449308999311102E-2</v>
      </c>
      <c r="AJ34" s="7">
        <v>0.943306499567789</v>
      </c>
      <c r="AK34" s="7">
        <v>2.0197936353549801E-5</v>
      </c>
    </row>
    <row r="35" spans="1:37" x14ac:dyDescent="0.25">
      <c r="A35" s="7" t="s">
        <v>129</v>
      </c>
      <c r="B35" s="7">
        <v>9.3611648145919504E-2</v>
      </c>
      <c r="C35" s="7">
        <v>6.4825714486208594E-2</v>
      </c>
      <c r="D35" s="7">
        <v>0.150034177793294</v>
      </c>
      <c r="E35" s="7">
        <v>8.4628249039047105E-3</v>
      </c>
      <c r="F35" s="7">
        <v>2.8612777980048101E-2</v>
      </c>
      <c r="G35" s="7">
        <v>6.4712547590666594E-2</v>
      </c>
      <c r="H35" s="7">
        <v>0.65877910275612395</v>
      </c>
      <c r="I35" s="7">
        <v>7.9063424687631E-4</v>
      </c>
      <c r="J35" s="7">
        <v>-9.9834960612291801E-2</v>
      </c>
      <c r="K35" s="7">
        <v>6.3583104329672499E-2</v>
      </c>
      <c r="L35" s="7">
        <v>0.117703343788607</v>
      </c>
      <c r="M35" s="7">
        <v>9.6254462699272292E-3</v>
      </c>
      <c r="N35" s="7">
        <v>8.0522650726214604E-3</v>
      </c>
      <c r="O35" s="7">
        <v>6.4832848755755998E-2</v>
      </c>
      <c r="P35" s="7">
        <v>0.90126100714411195</v>
      </c>
      <c r="Q35" s="7">
        <v>6.2616919493163601E-5</v>
      </c>
      <c r="R35" s="7">
        <v>7.1571009437482902E-2</v>
      </c>
      <c r="S35" s="7">
        <v>6.4380896997964898E-2</v>
      </c>
      <c r="T35" s="7">
        <v>0.267392425590252</v>
      </c>
      <c r="U35" s="7">
        <v>4.9468627070115003E-3</v>
      </c>
      <c r="V35" s="7">
        <v>-6.3514592139994998E-3</v>
      </c>
      <c r="W35" s="7">
        <v>6.4174651605699004E-2</v>
      </c>
      <c r="X35" s="7">
        <v>0.92124388732733697</v>
      </c>
      <c r="Y35" s="7">
        <v>3.8958533400301801E-5</v>
      </c>
      <c r="Z35" s="7">
        <v>3.2930458989428403E-2</v>
      </c>
      <c r="AA35" s="7">
        <v>6.4986759834235394E-2</v>
      </c>
      <c r="AB35" s="7">
        <v>0.61281448605357303</v>
      </c>
      <c r="AC35" s="7">
        <v>1.04725185970289E-3</v>
      </c>
      <c r="AD35" s="7">
        <v>3.1842697772047603E-2</v>
      </c>
      <c r="AE35" s="7">
        <v>6.4750805288879706E-2</v>
      </c>
      <c r="AF35" s="7">
        <v>0.62333117997557697</v>
      </c>
      <c r="AG35" s="7">
        <v>9.7920874177381801E-4</v>
      </c>
      <c r="AH35" s="7">
        <v>-0.11744384443297</v>
      </c>
      <c r="AI35" s="7">
        <v>6.3799835365880603E-2</v>
      </c>
      <c r="AJ35" s="7">
        <v>6.6887890218098101E-2</v>
      </c>
      <c r="AK35" s="7">
        <v>1.3320363927639099E-2</v>
      </c>
    </row>
    <row r="36" spans="1:37" ht="15.75" thickBot="1" x14ac:dyDescent="0.3">
      <c r="A36" s="8" t="s">
        <v>130</v>
      </c>
      <c r="B36" s="8">
        <v>7.6470268618215903E-2</v>
      </c>
      <c r="C36" s="8">
        <v>6.3954276069856902E-2</v>
      </c>
      <c r="D36" s="8">
        <v>0.23299777754435499</v>
      </c>
      <c r="E36" s="8">
        <v>5.8177462273994998E-3</v>
      </c>
      <c r="F36" s="8">
        <v>0.111744250374473</v>
      </c>
      <c r="G36" s="8">
        <v>6.33806345840804E-2</v>
      </c>
      <c r="H36" s="8">
        <v>7.9167273933820406E-2</v>
      </c>
      <c r="I36" s="8">
        <v>1.24228120485447E-2</v>
      </c>
      <c r="J36" s="8">
        <v>5.1172800458808801E-2</v>
      </c>
      <c r="K36" s="8">
        <v>6.2875156547164093E-2</v>
      </c>
      <c r="L36" s="8">
        <v>0.41652411353007102</v>
      </c>
      <c r="M36" s="8">
        <v>2.6052410401571401E-3</v>
      </c>
      <c r="N36" s="8">
        <v>8.2151093627347599E-2</v>
      </c>
      <c r="O36" s="8">
        <v>6.3661212399246603E-2</v>
      </c>
      <c r="P36" s="8">
        <v>0.19814430738460201</v>
      </c>
      <c r="Q36" s="8">
        <v>6.7142304042907596E-3</v>
      </c>
      <c r="R36" s="8">
        <v>7.2311896437832507E-2</v>
      </c>
      <c r="S36" s="8">
        <v>6.3422485385469907E-2</v>
      </c>
      <c r="T36" s="8">
        <v>0.25536019142030802</v>
      </c>
      <c r="U36" s="8">
        <v>5.2022239545013197E-3</v>
      </c>
      <c r="V36" s="8">
        <v>8.2495861699163495E-2</v>
      </c>
      <c r="W36" s="8">
        <v>6.3007898188850803E-2</v>
      </c>
      <c r="X36" s="8">
        <v>0.19169211729864899</v>
      </c>
      <c r="Y36" s="8">
        <v>6.7707046300750102E-3</v>
      </c>
      <c r="Z36" s="8">
        <v>4.9049850411077402E-3</v>
      </c>
      <c r="AA36" s="8">
        <v>6.4060610688845804E-2</v>
      </c>
      <c r="AB36" s="8">
        <v>0.93903137012045401</v>
      </c>
      <c r="AC36" s="8">
        <v>2.39356329396756E-5</v>
      </c>
      <c r="AD36" s="8">
        <v>4.8189847579012401E-2</v>
      </c>
      <c r="AE36" s="8">
        <v>6.3752234295927301E-2</v>
      </c>
      <c r="AF36" s="8">
        <v>0.45045790051763501</v>
      </c>
      <c r="AG36" s="8">
        <v>2.3103652675160501E-3</v>
      </c>
      <c r="AH36" s="8">
        <v>0.12014666598672601</v>
      </c>
      <c r="AI36" s="8">
        <v>6.2824173917686396E-2</v>
      </c>
      <c r="AJ36" s="8">
        <v>5.70168449054212E-2</v>
      </c>
      <c r="AK36" s="8">
        <v>1.4361274700408299E-2</v>
      </c>
    </row>
    <row r="37" spans="1:37" ht="33.75" customHeight="1" x14ac:dyDescent="0.25">
      <c r="A37" s="30" t="s">
        <v>160</v>
      </c>
      <c r="B37" s="30"/>
      <c r="C37" s="30"/>
      <c r="D37" s="30"/>
      <c r="E37" s="30"/>
      <c r="F37" s="30"/>
      <c r="G37" s="30"/>
      <c r="H37" s="30"/>
      <c r="I37" s="30"/>
      <c r="J37" s="30"/>
      <c r="K37" s="30"/>
      <c r="L37" s="30"/>
      <c r="M37" s="30"/>
      <c r="N37" s="30"/>
      <c r="O37" s="30"/>
      <c r="P37" s="30"/>
      <c r="Q37" s="30"/>
      <c r="R37" s="30"/>
      <c r="S37" s="30"/>
      <c r="T37" s="30"/>
      <c r="U37" s="30"/>
      <c r="V37" s="30"/>
      <c r="W37" s="30"/>
      <c r="X37" s="30"/>
      <c r="Y37" s="30"/>
      <c r="Z37" s="30"/>
      <c r="AA37" s="30"/>
      <c r="AB37" s="30"/>
      <c r="AC37" s="30"/>
      <c r="AD37" s="30"/>
      <c r="AE37" s="30"/>
      <c r="AF37" s="30"/>
      <c r="AG37" s="30"/>
      <c r="AH37" s="30"/>
      <c r="AI37" s="30"/>
      <c r="AJ37" s="30"/>
      <c r="AK37" s="30"/>
    </row>
  </sheetData>
  <mergeCells count="15">
    <mergeCell ref="A37:AK37"/>
    <mergeCell ref="A1:AH1"/>
    <mergeCell ref="B3:E3"/>
    <mergeCell ref="F3:I3"/>
    <mergeCell ref="J3:M3"/>
    <mergeCell ref="A2:A4"/>
    <mergeCell ref="B2:M2"/>
    <mergeCell ref="N2:Y2"/>
    <mergeCell ref="N3:Q3"/>
    <mergeCell ref="R3:U3"/>
    <mergeCell ref="V3:Y3"/>
    <mergeCell ref="Z2:AK2"/>
    <mergeCell ref="Z3:AC3"/>
    <mergeCell ref="AD3:AG3"/>
    <mergeCell ref="AH3:AK3"/>
  </mergeCells>
  <conditionalFormatting sqref="D5:D36">
    <cfRule type="cellIs" dxfId="1" priority="2" operator="lessThan">
      <formula>0.05</formula>
    </cfRule>
  </conditionalFormatting>
  <conditionalFormatting sqref="H5:H36 L5:L36 P5:P36 T5:T36 X5:X36 AB5:AB36 AF5:AF36 AJ5:AJ36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table1</vt:lpstr>
      <vt:lpstr>stable2</vt:lpstr>
      <vt:lpstr>stable3</vt:lpstr>
      <vt:lpstr>stable4</vt:lpstr>
      <vt:lpstr>stable5</vt:lpstr>
      <vt:lpstr>stable6</vt:lpstr>
      <vt:lpstr>stable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6-04-16T08:00:58Z</dcterms:modified>
</cp:coreProperties>
</file>